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5" windowWidth="15570" windowHeight="7995" tabRatio="984" activeTab="20"/>
  </bookViews>
  <sheets>
    <sheet name="BASELINE" sheetId="1" r:id="rId1"/>
    <sheet name="CapCost_data" sheetId="19" r:id="rId2"/>
    <sheet name="Transportation_data" sheetId="17" r:id="rId3"/>
    <sheet name="LitReview_data" sheetId="2" r:id="rId4"/>
    <sheet name="HumanRes_data" sheetId="18" r:id="rId5"/>
    <sheet name="Sensitivity HumanRes" sheetId="24" r:id="rId6"/>
    <sheet name="Sensitivity CapCosts" sheetId="25" r:id="rId7"/>
    <sheet name="JAN" sheetId="3" r:id="rId8"/>
    <sheet name="FEB" sheetId="4" r:id="rId9"/>
    <sheet name="MAR" sheetId="5" r:id="rId10"/>
    <sheet name="APR" sheetId="6" r:id="rId11"/>
    <sheet name="MAY" sheetId="7" r:id="rId12"/>
    <sheet name="JUL" sheetId="9" r:id="rId13"/>
    <sheet name="JUN" sheetId="8" r:id="rId14"/>
    <sheet name="AUG" sheetId="10" r:id="rId15"/>
    <sheet name="SEP" sheetId="11" r:id="rId16"/>
    <sheet name="OCT" sheetId="12" r:id="rId17"/>
    <sheet name="NOV" sheetId="13" r:id="rId18"/>
    <sheet name="DEC" sheetId="14" r:id="rId19"/>
    <sheet name="Sensitivity Analysis - Patient#" sheetId="20" r:id="rId20"/>
    <sheet name="Component Costs" sheetId="28" r:id="rId21"/>
  </sheets>
  <externalReferences>
    <externalReference r:id="rId22"/>
  </externalReferences>
  <calcPr calcId="145621"/>
</workbook>
</file>

<file path=xl/calcChain.xml><?xml version="1.0" encoding="utf-8"?>
<calcChain xmlns="http://schemas.openxmlformats.org/spreadsheetml/2006/main">
  <c r="Y58" i="25" l="1"/>
  <c r="X58" i="25"/>
  <c r="X58" i="24"/>
  <c r="Y58" i="24"/>
  <c r="Y28" i="24"/>
  <c r="X28" i="24"/>
  <c r="S15" i="1" l="1"/>
  <c r="S14" i="1"/>
  <c r="Q24" i="14" l="1"/>
  <c r="P24" i="14"/>
  <c r="O24" i="14"/>
  <c r="N24" i="14"/>
  <c r="M24" i="14"/>
  <c r="L24" i="14"/>
  <c r="K24" i="14"/>
  <c r="J24" i="14"/>
  <c r="I24" i="14"/>
  <c r="H24" i="14"/>
  <c r="G24" i="14"/>
  <c r="F24" i="14"/>
  <c r="E24" i="14"/>
  <c r="D24" i="14"/>
  <c r="C24" i="14"/>
  <c r="B24" i="14"/>
  <c r="Q24" i="13"/>
  <c r="P24" i="13"/>
  <c r="O24" i="13"/>
  <c r="N24" i="13"/>
  <c r="M24" i="13"/>
  <c r="L24" i="13"/>
  <c r="K24" i="13"/>
  <c r="J24" i="13"/>
  <c r="I24" i="13"/>
  <c r="H24" i="13"/>
  <c r="G24" i="13"/>
  <c r="F24" i="13"/>
  <c r="E24" i="13"/>
  <c r="D24" i="13"/>
  <c r="C24" i="13"/>
  <c r="B24" i="13"/>
  <c r="Q24" i="12"/>
  <c r="P24" i="12"/>
  <c r="O24" i="12"/>
  <c r="N24" i="12"/>
  <c r="M24" i="12"/>
  <c r="L24" i="12"/>
  <c r="K24" i="12"/>
  <c r="J24" i="12"/>
  <c r="I24" i="12"/>
  <c r="H24" i="12"/>
  <c r="G24" i="12"/>
  <c r="F24" i="12"/>
  <c r="E24" i="12"/>
  <c r="D24" i="12"/>
  <c r="C24" i="12"/>
  <c r="B24" i="12"/>
  <c r="Q24" i="11"/>
  <c r="P24" i="11"/>
  <c r="O24" i="11"/>
  <c r="N24" i="11"/>
  <c r="M24" i="11"/>
  <c r="L24" i="11"/>
  <c r="K24" i="11"/>
  <c r="J24" i="11"/>
  <c r="I24" i="11"/>
  <c r="H24" i="11"/>
  <c r="G24" i="11"/>
  <c r="F24" i="11"/>
  <c r="E24" i="11"/>
  <c r="D24" i="11"/>
  <c r="C24" i="11"/>
  <c r="B24" i="11"/>
  <c r="Q24" i="10"/>
  <c r="P24" i="10"/>
  <c r="O24" i="10"/>
  <c r="N24" i="10"/>
  <c r="M24" i="10"/>
  <c r="L24" i="10"/>
  <c r="K24" i="10"/>
  <c r="J24" i="10"/>
  <c r="I24" i="10"/>
  <c r="H24" i="10"/>
  <c r="G24" i="10"/>
  <c r="F24" i="10"/>
  <c r="E24" i="10"/>
  <c r="D24" i="10"/>
  <c r="C24" i="10"/>
  <c r="B24" i="10"/>
  <c r="Q24" i="9"/>
  <c r="P24" i="9"/>
  <c r="O24" i="9"/>
  <c r="N24" i="9"/>
  <c r="M24" i="9"/>
  <c r="L24" i="9"/>
  <c r="K24" i="9"/>
  <c r="J24" i="9"/>
  <c r="I24" i="9"/>
  <c r="H24" i="9"/>
  <c r="G24" i="9"/>
  <c r="F24" i="9"/>
  <c r="E24" i="9"/>
  <c r="D24" i="9"/>
  <c r="C24" i="9"/>
  <c r="B24" i="9"/>
  <c r="Q24" i="8"/>
  <c r="P24" i="8"/>
  <c r="O24" i="8"/>
  <c r="N24" i="8"/>
  <c r="M24" i="8"/>
  <c r="L24" i="8"/>
  <c r="K24" i="8"/>
  <c r="J24" i="8"/>
  <c r="I24" i="8"/>
  <c r="H24" i="8"/>
  <c r="G24" i="8"/>
  <c r="F24" i="8"/>
  <c r="E24" i="8"/>
  <c r="D24" i="8"/>
  <c r="C24" i="8"/>
  <c r="B24" i="8"/>
  <c r="Q24" i="7"/>
  <c r="P24" i="7"/>
  <c r="O24" i="7"/>
  <c r="N24" i="7"/>
  <c r="M24" i="7"/>
  <c r="L24" i="7"/>
  <c r="K24" i="7"/>
  <c r="J24" i="7"/>
  <c r="I24" i="7"/>
  <c r="H24" i="7"/>
  <c r="G24" i="7"/>
  <c r="F24" i="7"/>
  <c r="E24" i="7"/>
  <c r="D24" i="7"/>
  <c r="C24" i="7"/>
  <c r="B24" i="7"/>
  <c r="Q24" i="6"/>
  <c r="P24" i="6"/>
  <c r="O24" i="6"/>
  <c r="N24" i="6"/>
  <c r="M24" i="6"/>
  <c r="L24" i="6"/>
  <c r="K24" i="6"/>
  <c r="J24" i="6"/>
  <c r="I24" i="6"/>
  <c r="H24" i="6"/>
  <c r="G24" i="6"/>
  <c r="F24" i="6"/>
  <c r="E24" i="6"/>
  <c r="D24" i="6"/>
  <c r="C24" i="6"/>
  <c r="B24" i="6"/>
  <c r="Q24" i="5"/>
  <c r="P24" i="5"/>
  <c r="O24" i="5"/>
  <c r="N24" i="5"/>
  <c r="M24" i="5"/>
  <c r="L24" i="5"/>
  <c r="K24" i="5"/>
  <c r="J24" i="5"/>
  <c r="I24" i="5"/>
  <c r="H24" i="5"/>
  <c r="G24" i="5"/>
  <c r="F24" i="5"/>
  <c r="E24" i="5"/>
  <c r="D24" i="5"/>
  <c r="C24" i="5"/>
  <c r="B24" i="5"/>
  <c r="Q24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B24" i="4"/>
  <c r="M24" i="3"/>
  <c r="L24" i="3"/>
  <c r="K24" i="3"/>
  <c r="J24" i="3"/>
  <c r="I24" i="3"/>
  <c r="H24" i="3"/>
  <c r="G24" i="3"/>
  <c r="F24" i="3"/>
  <c r="E24" i="3"/>
  <c r="D24" i="3"/>
  <c r="C24" i="3"/>
  <c r="B24" i="3"/>
  <c r="Q58" i="25" l="1"/>
  <c r="P58" i="25"/>
  <c r="O58" i="25"/>
  <c r="N58" i="25"/>
  <c r="M58" i="25"/>
  <c r="L58" i="25"/>
  <c r="K58" i="25"/>
  <c r="J58" i="25"/>
  <c r="I58" i="25"/>
  <c r="H58" i="25"/>
  <c r="G58" i="25"/>
  <c r="F58" i="25"/>
  <c r="E58" i="25"/>
  <c r="D58" i="25"/>
  <c r="C58" i="25"/>
  <c r="B58" i="25"/>
  <c r="Q11" i="25"/>
  <c r="P11" i="25"/>
  <c r="O11" i="25"/>
  <c r="N11" i="25"/>
  <c r="M11" i="25"/>
  <c r="L11" i="25"/>
  <c r="K11" i="25"/>
  <c r="J11" i="25"/>
  <c r="I11" i="25"/>
  <c r="H11" i="25"/>
  <c r="G11" i="25"/>
  <c r="F11" i="25"/>
  <c r="E11" i="25"/>
  <c r="D11" i="25"/>
  <c r="C11" i="25"/>
  <c r="B11" i="25"/>
  <c r="Q8" i="25"/>
  <c r="P8" i="25"/>
  <c r="O8" i="25"/>
  <c r="N8" i="25"/>
  <c r="M8" i="25"/>
  <c r="L8" i="25"/>
  <c r="K8" i="25"/>
  <c r="J8" i="25"/>
  <c r="I8" i="25"/>
  <c r="H8" i="25"/>
  <c r="G8" i="25"/>
  <c r="F8" i="25"/>
  <c r="E8" i="25"/>
  <c r="D8" i="25"/>
  <c r="C8" i="25"/>
  <c r="B8" i="25"/>
  <c r="Q7" i="25"/>
  <c r="P7" i="25"/>
  <c r="O7" i="25"/>
  <c r="N7" i="25"/>
  <c r="M7" i="25"/>
  <c r="L7" i="25"/>
  <c r="K7" i="25"/>
  <c r="J7" i="25"/>
  <c r="I7" i="25"/>
  <c r="H7" i="25"/>
  <c r="G7" i="25"/>
  <c r="F7" i="25"/>
  <c r="E7" i="25"/>
  <c r="D7" i="25"/>
  <c r="C7" i="25"/>
  <c r="B7" i="25"/>
  <c r="Q6" i="25"/>
  <c r="P6" i="25"/>
  <c r="O6" i="25"/>
  <c r="N6" i="25"/>
  <c r="M6" i="25"/>
  <c r="L6" i="25"/>
  <c r="K6" i="25"/>
  <c r="J6" i="25"/>
  <c r="I6" i="25"/>
  <c r="H6" i="25"/>
  <c r="G6" i="25"/>
  <c r="F6" i="25"/>
  <c r="E6" i="25"/>
  <c r="D6" i="25"/>
  <c r="C6" i="25"/>
  <c r="B6" i="25"/>
  <c r="Q5" i="25"/>
  <c r="P5" i="25"/>
  <c r="O5" i="25"/>
  <c r="N5" i="25"/>
  <c r="M5" i="25"/>
  <c r="L5" i="25"/>
  <c r="K5" i="25"/>
  <c r="J5" i="25"/>
  <c r="I5" i="25"/>
  <c r="H5" i="25"/>
  <c r="G5" i="25"/>
  <c r="F5" i="25"/>
  <c r="E5" i="25"/>
  <c r="D5" i="25"/>
  <c r="C5" i="25"/>
  <c r="B5" i="25"/>
  <c r="Q4" i="25"/>
  <c r="P4" i="25"/>
  <c r="O4" i="25"/>
  <c r="N4" i="25"/>
  <c r="M4" i="25"/>
  <c r="L4" i="25"/>
  <c r="K4" i="25"/>
  <c r="J4" i="25"/>
  <c r="I4" i="25"/>
  <c r="H4" i="25"/>
  <c r="G4" i="25"/>
  <c r="F4" i="25"/>
  <c r="E4" i="25"/>
  <c r="D4" i="25"/>
  <c r="C4" i="25"/>
  <c r="B4" i="25"/>
  <c r="C58" i="24"/>
  <c r="D58" i="24"/>
  <c r="E58" i="24"/>
  <c r="W58" i="24" s="1"/>
  <c r="F58" i="24"/>
  <c r="G58" i="24"/>
  <c r="H58" i="24"/>
  <c r="I58" i="24"/>
  <c r="J58" i="24"/>
  <c r="K58" i="24"/>
  <c r="L58" i="24"/>
  <c r="M58" i="24"/>
  <c r="N58" i="24"/>
  <c r="O58" i="24"/>
  <c r="P58" i="24"/>
  <c r="Q58" i="24"/>
  <c r="B58" i="24"/>
  <c r="Q11" i="24"/>
  <c r="P11" i="24"/>
  <c r="O11" i="24"/>
  <c r="N11" i="24"/>
  <c r="M11" i="24"/>
  <c r="L11" i="24"/>
  <c r="K11" i="24"/>
  <c r="J11" i="24"/>
  <c r="I11" i="24"/>
  <c r="H11" i="24"/>
  <c r="G11" i="24"/>
  <c r="F11" i="24"/>
  <c r="E11" i="24"/>
  <c r="D11" i="24"/>
  <c r="C11" i="24"/>
  <c r="B11" i="24"/>
  <c r="Q8" i="24"/>
  <c r="P8" i="24"/>
  <c r="O8" i="24"/>
  <c r="N8" i="24"/>
  <c r="M8" i="24"/>
  <c r="L8" i="24"/>
  <c r="K8" i="24"/>
  <c r="J8" i="24"/>
  <c r="I8" i="24"/>
  <c r="H8" i="24"/>
  <c r="G8" i="24"/>
  <c r="F8" i="24"/>
  <c r="E8" i="24"/>
  <c r="D8" i="24"/>
  <c r="C8" i="24"/>
  <c r="B8" i="24"/>
  <c r="Q7" i="24"/>
  <c r="P7" i="24"/>
  <c r="O7" i="24"/>
  <c r="N7" i="24"/>
  <c r="M7" i="24"/>
  <c r="L7" i="24"/>
  <c r="K7" i="24"/>
  <c r="J7" i="24"/>
  <c r="I7" i="24"/>
  <c r="H7" i="24"/>
  <c r="G7" i="24"/>
  <c r="F7" i="24"/>
  <c r="E7" i="24"/>
  <c r="D7" i="24"/>
  <c r="C7" i="24"/>
  <c r="B7" i="24"/>
  <c r="Q6" i="24"/>
  <c r="P6" i="24"/>
  <c r="O6" i="24"/>
  <c r="N6" i="24"/>
  <c r="M6" i="24"/>
  <c r="L6" i="24"/>
  <c r="K6" i="24"/>
  <c r="J6" i="24"/>
  <c r="I6" i="24"/>
  <c r="H6" i="24"/>
  <c r="G6" i="24"/>
  <c r="F6" i="24"/>
  <c r="E6" i="24"/>
  <c r="D6" i="24"/>
  <c r="C6" i="24"/>
  <c r="B6" i="24"/>
  <c r="Q5" i="24"/>
  <c r="P5" i="24"/>
  <c r="O5" i="24"/>
  <c r="N5" i="24"/>
  <c r="M5" i="24"/>
  <c r="L5" i="24"/>
  <c r="K5" i="24"/>
  <c r="J5" i="24"/>
  <c r="I5" i="24"/>
  <c r="H5" i="24"/>
  <c r="G5" i="24"/>
  <c r="F5" i="24"/>
  <c r="E5" i="24"/>
  <c r="D5" i="24"/>
  <c r="C5" i="24"/>
  <c r="B5" i="24"/>
  <c r="Q4" i="24"/>
  <c r="P4" i="24"/>
  <c r="O4" i="24"/>
  <c r="N4" i="24"/>
  <c r="M4" i="24"/>
  <c r="L4" i="24"/>
  <c r="K4" i="24"/>
  <c r="J4" i="24"/>
  <c r="I4" i="24"/>
  <c r="H4" i="24"/>
  <c r="G4" i="24"/>
  <c r="F4" i="24"/>
  <c r="E4" i="24"/>
  <c r="D4" i="24"/>
  <c r="C4" i="24"/>
  <c r="B4" i="24"/>
  <c r="P4" i="1"/>
  <c r="G4" i="1"/>
  <c r="C4" i="1"/>
  <c r="M4" i="1"/>
  <c r="I4" i="1"/>
  <c r="H4" i="1"/>
  <c r="Q4" i="1"/>
  <c r="O4" i="1"/>
  <c r="E4" i="1"/>
  <c r="D4" i="1"/>
  <c r="F4" i="1"/>
  <c r="B4" i="1"/>
  <c r="J4" i="1"/>
  <c r="K4" i="1"/>
  <c r="N4" i="1"/>
  <c r="P5" i="1"/>
  <c r="G5" i="1"/>
  <c r="C5" i="1"/>
  <c r="M5" i="1"/>
  <c r="I5" i="1"/>
  <c r="H5" i="1"/>
  <c r="Q5" i="1"/>
  <c r="O5" i="1"/>
  <c r="E5" i="1"/>
  <c r="D5" i="1"/>
  <c r="F5" i="1"/>
  <c r="B5" i="1"/>
  <c r="J5" i="1"/>
  <c r="K5" i="1"/>
  <c r="N5" i="1"/>
  <c r="P6" i="1"/>
  <c r="G6" i="1"/>
  <c r="C6" i="1"/>
  <c r="M6" i="1"/>
  <c r="I6" i="1"/>
  <c r="H6" i="1"/>
  <c r="Q6" i="1"/>
  <c r="O6" i="1"/>
  <c r="E6" i="1"/>
  <c r="D6" i="1"/>
  <c r="F6" i="1"/>
  <c r="B6" i="1"/>
  <c r="J6" i="1"/>
  <c r="K6" i="1"/>
  <c r="N6" i="1"/>
  <c r="P7" i="1"/>
  <c r="G7" i="1"/>
  <c r="C7" i="1"/>
  <c r="M7" i="1"/>
  <c r="I7" i="1"/>
  <c r="H7" i="1"/>
  <c r="Q7" i="1"/>
  <c r="O7" i="1"/>
  <c r="E7" i="1"/>
  <c r="D7" i="1"/>
  <c r="F7" i="1"/>
  <c r="B7" i="1"/>
  <c r="J7" i="1"/>
  <c r="K7" i="1"/>
  <c r="N7" i="1"/>
  <c r="P8" i="1"/>
  <c r="G8" i="1"/>
  <c r="C8" i="1"/>
  <c r="M8" i="1"/>
  <c r="I8" i="1"/>
  <c r="H8" i="1"/>
  <c r="Q8" i="1"/>
  <c r="O8" i="1"/>
  <c r="E8" i="1"/>
  <c r="D8" i="1"/>
  <c r="F8" i="1"/>
  <c r="B8" i="1"/>
  <c r="J8" i="1"/>
  <c r="K8" i="1"/>
  <c r="N8" i="1"/>
  <c r="P11" i="1"/>
  <c r="G11" i="1"/>
  <c r="C11" i="1"/>
  <c r="M11" i="1"/>
  <c r="I11" i="1"/>
  <c r="H11" i="1"/>
  <c r="Q11" i="1"/>
  <c r="O11" i="1"/>
  <c r="E11" i="1"/>
  <c r="D11" i="1"/>
  <c r="F11" i="1"/>
  <c r="B11" i="1"/>
  <c r="J11" i="1"/>
  <c r="K11" i="1"/>
  <c r="N11" i="1"/>
  <c r="L4" i="1"/>
  <c r="L5" i="1"/>
  <c r="L6" i="1"/>
  <c r="L7" i="1"/>
  <c r="L8" i="1"/>
  <c r="L11" i="1"/>
  <c r="S4" i="24" l="1"/>
  <c r="S5" i="24"/>
  <c r="S6" i="24"/>
  <c r="S7" i="24"/>
  <c r="V58" i="24"/>
  <c r="U58" i="24"/>
  <c r="S58" i="24"/>
  <c r="T58" i="24"/>
  <c r="S4" i="25"/>
  <c r="S5" i="25"/>
  <c r="S6" i="25"/>
  <c r="S7" i="25"/>
  <c r="W58" i="25"/>
  <c r="S58" i="25"/>
  <c r="T58" i="25"/>
  <c r="U58" i="25"/>
  <c r="V58" i="25"/>
  <c r="I23" i="14"/>
  <c r="Q10" i="14"/>
  <c r="P10" i="14"/>
  <c r="O10" i="14"/>
  <c r="N10" i="14"/>
  <c r="L10" i="14"/>
  <c r="K10" i="14"/>
  <c r="J10" i="14"/>
  <c r="I10" i="14"/>
  <c r="F10" i="14"/>
  <c r="E10" i="14"/>
  <c r="D10" i="14"/>
  <c r="B10" i="14"/>
  <c r="M10" i="14"/>
  <c r="C10" i="14"/>
  <c r="H10" i="14"/>
  <c r="G10" i="14"/>
  <c r="Q9" i="14"/>
  <c r="P9" i="14"/>
  <c r="O9" i="14"/>
  <c r="N9" i="14"/>
  <c r="L9" i="14"/>
  <c r="K9" i="14"/>
  <c r="J9" i="14"/>
  <c r="I9" i="14"/>
  <c r="F9" i="14"/>
  <c r="E9" i="14"/>
  <c r="D9" i="14"/>
  <c r="B9" i="14"/>
  <c r="M9" i="14"/>
  <c r="C9" i="14"/>
  <c r="H9" i="14"/>
  <c r="G9" i="14"/>
  <c r="I23" i="13"/>
  <c r="Q10" i="13"/>
  <c r="P10" i="13"/>
  <c r="O10" i="13"/>
  <c r="N10" i="13"/>
  <c r="L10" i="13"/>
  <c r="K10" i="13"/>
  <c r="J10" i="13"/>
  <c r="I10" i="13"/>
  <c r="F10" i="13"/>
  <c r="E10" i="13"/>
  <c r="D10" i="13"/>
  <c r="B10" i="13"/>
  <c r="M10" i="13"/>
  <c r="C10" i="13"/>
  <c r="H10" i="13"/>
  <c r="G10" i="13"/>
  <c r="Q9" i="13"/>
  <c r="P9" i="13"/>
  <c r="O9" i="13"/>
  <c r="N9" i="13"/>
  <c r="L9" i="13"/>
  <c r="K9" i="13"/>
  <c r="J9" i="13"/>
  <c r="I9" i="13"/>
  <c r="F9" i="13"/>
  <c r="E9" i="13"/>
  <c r="D9" i="13"/>
  <c r="B9" i="13"/>
  <c r="M9" i="13"/>
  <c r="C9" i="13"/>
  <c r="H9" i="13"/>
  <c r="G9" i="13"/>
  <c r="I23" i="12"/>
  <c r="Q10" i="12"/>
  <c r="P10" i="12"/>
  <c r="O10" i="12"/>
  <c r="N10" i="12"/>
  <c r="L10" i="12"/>
  <c r="K10" i="12"/>
  <c r="J10" i="12"/>
  <c r="I10" i="12"/>
  <c r="F10" i="12"/>
  <c r="E10" i="12"/>
  <c r="D10" i="12"/>
  <c r="B10" i="12"/>
  <c r="M10" i="12"/>
  <c r="C10" i="12"/>
  <c r="H10" i="12"/>
  <c r="G10" i="12"/>
  <c r="Q9" i="12"/>
  <c r="P9" i="12"/>
  <c r="O9" i="12"/>
  <c r="N9" i="12"/>
  <c r="L9" i="12"/>
  <c r="K9" i="12"/>
  <c r="J9" i="12"/>
  <c r="I9" i="12"/>
  <c r="F9" i="12"/>
  <c r="E9" i="12"/>
  <c r="D9" i="12"/>
  <c r="B9" i="12"/>
  <c r="M9" i="12"/>
  <c r="C9" i="12"/>
  <c r="H9" i="12"/>
  <c r="G9" i="12"/>
  <c r="I23" i="11"/>
  <c r="Q10" i="11"/>
  <c r="P10" i="11"/>
  <c r="O10" i="11"/>
  <c r="N10" i="11"/>
  <c r="L10" i="11"/>
  <c r="K10" i="11"/>
  <c r="J10" i="11"/>
  <c r="I10" i="11"/>
  <c r="F10" i="11"/>
  <c r="E10" i="11"/>
  <c r="D10" i="11"/>
  <c r="B10" i="11"/>
  <c r="M10" i="11"/>
  <c r="C10" i="11"/>
  <c r="H10" i="11"/>
  <c r="G10" i="11"/>
  <c r="Q9" i="11"/>
  <c r="P9" i="11"/>
  <c r="O9" i="11"/>
  <c r="N9" i="11"/>
  <c r="L9" i="11"/>
  <c r="K9" i="11"/>
  <c r="J9" i="11"/>
  <c r="I9" i="11"/>
  <c r="F9" i="11"/>
  <c r="E9" i="11"/>
  <c r="D9" i="11"/>
  <c r="B9" i="11"/>
  <c r="M9" i="11"/>
  <c r="C9" i="11"/>
  <c r="H9" i="11"/>
  <c r="G9" i="11"/>
  <c r="I23" i="10"/>
  <c r="Q10" i="10"/>
  <c r="P10" i="10"/>
  <c r="O10" i="10"/>
  <c r="N10" i="10"/>
  <c r="L10" i="10"/>
  <c r="K10" i="10"/>
  <c r="J10" i="10"/>
  <c r="I10" i="10"/>
  <c r="F10" i="10"/>
  <c r="E10" i="10"/>
  <c r="D10" i="10"/>
  <c r="B10" i="10"/>
  <c r="M10" i="10"/>
  <c r="C10" i="10"/>
  <c r="H10" i="10"/>
  <c r="G10" i="10"/>
  <c r="Q9" i="10"/>
  <c r="P9" i="10"/>
  <c r="O9" i="10"/>
  <c r="N9" i="10"/>
  <c r="L9" i="10"/>
  <c r="K9" i="10"/>
  <c r="J9" i="10"/>
  <c r="I9" i="10"/>
  <c r="F9" i="10"/>
  <c r="E9" i="10"/>
  <c r="D9" i="10"/>
  <c r="B9" i="10"/>
  <c r="M9" i="10"/>
  <c r="C9" i="10"/>
  <c r="H9" i="10"/>
  <c r="G9" i="10"/>
  <c r="I23" i="9"/>
  <c r="Q10" i="9"/>
  <c r="P10" i="9"/>
  <c r="O10" i="9"/>
  <c r="N10" i="9"/>
  <c r="L10" i="9"/>
  <c r="K10" i="9"/>
  <c r="J10" i="9"/>
  <c r="I10" i="9"/>
  <c r="F10" i="9"/>
  <c r="E10" i="9"/>
  <c r="D10" i="9"/>
  <c r="B10" i="9"/>
  <c r="M10" i="9"/>
  <c r="C10" i="9"/>
  <c r="H10" i="9"/>
  <c r="G10" i="9"/>
  <c r="Q9" i="9"/>
  <c r="P9" i="9"/>
  <c r="O9" i="9"/>
  <c r="N9" i="9"/>
  <c r="L9" i="9"/>
  <c r="K9" i="9"/>
  <c r="J9" i="9"/>
  <c r="I9" i="9"/>
  <c r="F9" i="9"/>
  <c r="E9" i="9"/>
  <c r="D9" i="9"/>
  <c r="B9" i="9"/>
  <c r="M9" i="9"/>
  <c r="C9" i="9"/>
  <c r="H9" i="9"/>
  <c r="G9" i="9"/>
  <c r="I23" i="8"/>
  <c r="Q10" i="8"/>
  <c r="P10" i="8"/>
  <c r="O10" i="8"/>
  <c r="N10" i="8"/>
  <c r="L10" i="8"/>
  <c r="K10" i="8"/>
  <c r="J10" i="8"/>
  <c r="I10" i="8"/>
  <c r="F10" i="8"/>
  <c r="E10" i="8"/>
  <c r="D10" i="8"/>
  <c r="B10" i="8"/>
  <c r="M10" i="8"/>
  <c r="C10" i="8"/>
  <c r="H10" i="8"/>
  <c r="G10" i="8"/>
  <c r="Q9" i="8"/>
  <c r="P9" i="8"/>
  <c r="O9" i="8"/>
  <c r="N9" i="8"/>
  <c r="L9" i="8"/>
  <c r="K9" i="8"/>
  <c r="J9" i="8"/>
  <c r="I9" i="8"/>
  <c r="F9" i="8"/>
  <c r="E9" i="8"/>
  <c r="D9" i="8"/>
  <c r="B9" i="8"/>
  <c r="M9" i="8"/>
  <c r="C9" i="8"/>
  <c r="H9" i="8"/>
  <c r="G9" i="8"/>
  <c r="I23" i="7"/>
  <c r="Q10" i="7"/>
  <c r="P10" i="7"/>
  <c r="O10" i="7"/>
  <c r="N10" i="7"/>
  <c r="L10" i="7"/>
  <c r="K10" i="7"/>
  <c r="J10" i="7"/>
  <c r="I10" i="7"/>
  <c r="F10" i="7"/>
  <c r="E10" i="7"/>
  <c r="D10" i="7"/>
  <c r="B10" i="7"/>
  <c r="M10" i="7"/>
  <c r="C10" i="7"/>
  <c r="H10" i="7"/>
  <c r="G10" i="7"/>
  <c r="Q9" i="7"/>
  <c r="P9" i="7"/>
  <c r="O9" i="7"/>
  <c r="N9" i="7"/>
  <c r="L9" i="7"/>
  <c r="K9" i="7"/>
  <c r="J9" i="7"/>
  <c r="I9" i="7"/>
  <c r="F9" i="7"/>
  <c r="E9" i="7"/>
  <c r="D9" i="7"/>
  <c r="B9" i="7"/>
  <c r="M9" i="7"/>
  <c r="C9" i="7"/>
  <c r="H9" i="7"/>
  <c r="G9" i="7"/>
  <c r="I23" i="6"/>
  <c r="Q10" i="6"/>
  <c r="P10" i="6"/>
  <c r="O10" i="6"/>
  <c r="N10" i="6"/>
  <c r="L10" i="6"/>
  <c r="K10" i="6"/>
  <c r="J10" i="6"/>
  <c r="I10" i="6"/>
  <c r="F10" i="6"/>
  <c r="E10" i="6"/>
  <c r="D10" i="6"/>
  <c r="B10" i="6"/>
  <c r="M10" i="6"/>
  <c r="C10" i="6"/>
  <c r="H10" i="6"/>
  <c r="G10" i="6"/>
  <c r="Q9" i="6"/>
  <c r="P9" i="6"/>
  <c r="O9" i="6"/>
  <c r="N9" i="6"/>
  <c r="L9" i="6"/>
  <c r="K9" i="6"/>
  <c r="J9" i="6"/>
  <c r="I9" i="6"/>
  <c r="F9" i="6"/>
  <c r="E9" i="6"/>
  <c r="D9" i="6"/>
  <c r="B9" i="6"/>
  <c r="M9" i="6"/>
  <c r="C9" i="6"/>
  <c r="H9" i="6"/>
  <c r="G9" i="6"/>
  <c r="I23" i="5"/>
  <c r="Q10" i="5"/>
  <c r="P10" i="5"/>
  <c r="O10" i="5"/>
  <c r="N10" i="5"/>
  <c r="L10" i="5"/>
  <c r="K10" i="5"/>
  <c r="J10" i="5"/>
  <c r="I10" i="5"/>
  <c r="F10" i="5"/>
  <c r="E10" i="5"/>
  <c r="D10" i="5"/>
  <c r="B10" i="5"/>
  <c r="M10" i="5"/>
  <c r="C10" i="5"/>
  <c r="H10" i="5"/>
  <c r="G10" i="5"/>
  <c r="Q9" i="5"/>
  <c r="P9" i="5"/>
  <c r="O9" i="5"/>
  <c r="N9" i="5"/>
  <c r="L9" i="5"/>
  <c r="K9" i="5"/>
  <c r="J9" i="5"/>
  <c r="I9" i="5"/>
  <c r="F9" i="5"/>
  <c r="E9" i="5"/>
  <c r="D9" i="5"/>
  <c r="B9" i="5"/>
  <c r="M9" i="5"/>
  <c r="C9" i="5"/>
  <c r="H9" i="5"/>
  <c r="G9" i="5"/>
  <c r="I23" i="4"/>
  <c r="Q10" i="4"/>
  <c r="P10" i="4"/>
  <c r="O10" i="4"/>
  <c r="N10" i="4"/>
  <c r="L10" i="4"/>
  <c r="K10" i="4"/>
  <c r="J10" i="4"/>
  <c r="I10" i="4"/>
  <c r="F10" i="4"/>
  <c r="E10" i="4"/>
  <c r="D10" i="4"/>
  <c r="B10" i="4"/>
  <c r="M10" i="4"/>
  <c r="C10" i="4"/>
  <c r="H10" i="4"/>
  <c r="G10" i="4"/>
  <c r="Q9" i="4"/>
  <c r="P9" i="4"/>
  <c r="O9" i="4"/>
  <c r="N9" i="4"/>
  <c r="L9" i="4"/>
  <c r="K9" i="4"/>
  <c r="J9" i="4"/>
  <c r="I9" i="4"/>
  <c r="F9" i="4"/>
  <c r="E9" i="4"/>
  <c r="D9" i="4"/>
  <c r="B9" i="4"/>
  <c r="M9" i="4"/>
  <c r="C9" i="4"/>
  <c r="H9" i="4"/>
  <c r="G9" i="4"/>
  <c r="M9" i="3"/>
  <c r="B9" i="3"/>
  <c r="D9" i="3"/>
  <c r="E9" i="3"/>
  <c r="F9" i="3"/>
  <c r="I9" i="3"/>
  <c r="J9" i="3"/>
  <c r="K9" i="3"/>
  <c r="L9" i="3"/>
  <c r="N9" i="3"/>
  <c r="O9" i="3"/>
  <c r="P9" i="3"/>
  <c r="Q9" i="3"/>
  <c r="H10" i="3"/>
  <c r="C10" i="3"/>
  <c r="M10" i="3"/>
  <c r="B10" i="3"/>
  <c r="D10" i="3"/>
  <c r="E10" i="3"/>
  <c r="F10" i="3"/>
  <c r="I10" i="3"/>
  <c r="J10" i="3"/>
  <c r="K10" i="3"/>
  <c r="L10" i="3"/>
  <c r="N10" i="3"/>
  <c r="O10" i="3"/>
  <c r="P10" i="3"/>
  <c r="Q10" i="3"/>
  <c r="H9" i="3"/>
  <c r="K10" i="25" l="1"/>
  <c r="K10" i="24"/>
  <c r="K10" i="1"/>
  <c r="E10" i="25"/>
  <c r="E10" i="24"/>
  <c r="E10" i="1"/>
  <c r="C10" i="24"/>
  <c r="C10" i="25"/>
  <c r="C10" i="1"/>
  <c r="P10" i="25"/>
  <c r="P10" i="24"/>
  <c r="P10" i="1"/>
  <c r="J9" i="25"/>
  <c r="J9" i="24"/>
  <c r="J9" i="1"/>
  <c r="O9" i="25"/>
  <c r="O9" i="24"/>
  <c r="O9" i="1"/>
  <c r="G9" i="25"/>
  <c r="G9" i="24"/>
  <c r="G9" i="1"/>
  <c r="H9" i="24"/>
  <c r="H9" i="1"/>
  <c r="H9" i="25"/>
  <c r="B10" i="25"/>
  <c r="B10" i="24"/>
  <c r="B10" i="1"/>
  <c r="Q10" i="25"/>
  <c r="Q10" i="24"/>
  <c r="Q10" i="1"/>
  <c r="L10" i="24"/>
  <c r="L10" i="25"/>
  <c r="L10" i="1"/>
  <c r="N9" i="25"/>
  <c r="N9" i="24"/>
  <c r="N9" i="1"/>
  <c r="D9" i="24"/>
  <c r="D9" i="25"/>
  <c r="D9" i="1"/>
  <c r="M9" i="25"/>
  <c r="M9" i="24"/>
  <c r="M9" i="1"/>
  <c r="F9" i="25"/>
  <c r="F9" i="24"/>
  <c r="F9" i="1"/>
  <c r="N10" i="25"/>
  <c r="N10" i="24"/>
  <c r="N10" i="1"/>
  <c r="D10" i="25"/>
  <c r="D10" i="24"/>
  <c r="D10" i="1"/>
  <c r="M10" i="25"/>
  <c r="M10" i="24"/>
  <c r="M10" i="1"/>
  <c r="F10" i="25"/>
  <c r="F10" i="24"/>
  <c r="F10" i="1"/>
  <c r="K9" i="25"/>
  <c r="K9" i="24"/>
  <c r="K9" i="1"/>
  <c r="E9" i="25"/>
  <c r="E9" i="24"/>
  <c r="E9" i="1"/>
  <c r="C9" i="25"/>
  <c r="C9" i="24"/>
  <c r="C9" i="1"/>
  <c r="J10" i="25"/>
  <c r="J10" i="24"/>
  <c r="J10" i="1"/>
  <c r="O10" i="25"/>
  <c r="O10" i="24"/>
  <c r="O10" i="1"/>
  <c r="G10" i="25"/>
  <c r="G10" i="24"/>
  <c r="G10" i="1"/>
  <c r="H10" i="25"/>
  <c r="H10" i="24"/>
  <c r="H10" i="1"/>
  <c r="B9" i="25"/>
  <c r="B9" i="24"/>
  <c r="B9" i="1"/>
  <c r="Q9" i="25"/>
  <c r="Q9" i="24"/>
  <c r="Q9" i="1"/>
  <c r="L9" i="24"/>
  <c r="L9" i="25"/>
  <c r="L9" i="1"/>
  <c r="C9" i="3"/>
  <c r="N24" i="3"/>
  <c r="O24" i="3"/>
  <c r="P24" i="3"/>
  <c r="Q24" i="3"/>
  <c r="K24" i="1" l="1"/>
  <c r="K24" i="25"/>
  <c r="K24" i="24"/>
  <c r="E24" i="1"/>
  <c r="E24" i="25"/>
  <c r="E24" i="24"/>
  <c r="C24" i="1"/>
  <c r="C24" i="25"/>
  <c r="C24" i="24"/>
  <c r="P24" i="1"/>
  <c r="P24" i="25"/>
  <c r="P24" i="24"/>
  <c r="J24" i="1"/>
  <c r="J24" i="25"/>
  <c r="J24" i="24"/>
  <c r="O24" i="1"/>
  <c r="O24" i="25"/>
  <c r="O24" i="24"/>
  <c r="G24" i="1"/>
  <c r="G24" i="25"/>
  <c r="G24" i="24"/>
  <c r="H24" i="1"/>
  <c r="H24" i="24"/>
  <c r="H24" i="25"/>
  <c r="I24" i="1"/>
  <c r="I24" i="25"/>
  <c r="I24" i="24"/>
  <c r="B24" i="1"/>
  <c r="B24" i="25"/>
  <c r="B24" i="24"/>
  <c r="Q24" i="1"/>
  <c r="Q24" i="24"/>
  <c r="Q24" i="25"/>
  <c r="L24" i="1"/>
  <c r="L24" i="25"/>
  <c r="L24" i="24"/>
  <c r="P9" i="25"/>
  <c r="P9" i="24"/>
  <c r="P9" i="1"/>
  <c r="N24" i="1"/>
  <c r="N24" i="25"/>
  <c r="N24" i="24"/>
  <c r="D24" i="1"/>
  <c r="D24" i="25"/>
  <c r="D24" i="24"/>
  <c r="M24" i="1"/>
  <c r="M24" i="25"/>
  <c r="M24" i="24"/>
  <c r="F24" i="1"/>
  <c r="F24" i="24"/>
  <c r="F24" i="25"/>
  <c r="I23" i="3"/>
  <c r="Q23" i="1" l="1"/>
  <c r="Q23" i="24"/>
  <c r="Q23" i="25"/>
  <c r="N11" i="19"/>
  <c r="N10" i="19"/>
  <c r="N9" i="19"/>
  <c r="N8" i="19"/>
  <c r="N7" i="19"/>
  <c r="G10" i="3"/>
  <c r="R113" i="18"/>
  <c r="N113" i="18"/>
  <c r="J113" i="18"/>
  <c r="F113" i="18"/>
  <c r="B113" i="18"/>
  <c r="R111" i="18"/>
  <c r="N111" i="18"/>
  <c r="J111" i="18"/>
  <c r="F111" i="18"/>
  <c r="B111" i="18"/>
  <c r="R109" i="18"/>
  <c r="N109" i="18"/>
  <c r="J109" i="18"/>
  <c r="F109" i="18"/>
  <c r="B109" i="18"/>
  <c r="R108" i="18"/>
  <c r="N108" i="18"/>
  <c r="J108" i="18"/>
  <c r="F108" i="18"/>
  <c r="B108" i="18"/>
  <c r="R107" i="18"/>
  <c r="N107" i="18"/>
  <c r="J107" i="18"/>
  <c r="F107" i="18"/>
  <c r="B107" i="18"/>
  <c r="R106" i="18"/>
  <c r="N106" i="18"/>
  <c r="J106" i="18"/>
  <c r="F106" i="18"/>
  <c r="B106" i="18"/>
  <c r="R97" i="18"/>
  <c r="N97" i="18"/>
  <c r="J97" i="18"/>
  <c r="F97" i="18"/>
  <c r="B97" i="18"/>
  <c r="R95" i="18"/>
  <c r="N95" i="18"/>
  <c r="J95" i="18"/>
  <c r="F95" i="18"/>
  <c r="B95" i="18"/>
  <c r="R94" i="18"/>
  <c r="N94" i="18"/>
  <c r="J94" i="18"/>
  <c r="M99" i="18" s="1"/>
  <c r="F94" i="18"/>
  <c r="I99" i="18" s="1"/>
  <c r="B94" i="18"/>
  <c r="E99" i="18" s="1"/>
  <c r="R93" i="18"/>
  <c r="N93" i="18"/>
  <c r="J93" i="18"/>
  <c r="L99" i="18" s="1"/>
  <c r="F93" i="18"/>
  <c r="H99" i="18" s="1"/>
  <c r="B93" i="18"/>
  <c r="D99" i="18" s="1"/>
  <c r="R92" i="18"/>
  <c r="N92" i="18"/>
  <c r="J92" i="18"/>
  <c r="K99" i="18" s="1"/>
  <c r="F92" i="18"/>
  <c r="G99" i="18" s="1"/>
  <c r="B92" i="18"/>
  <c r="C99" i="18" s="1"/>
  <c r="R83" i="18"/>
  <c r="N83" i="18"/>
  <c r="J83" i="18"/>
  <c r="F83" i="18"/>
  <c r="B83" i="18"/>
  <c r="R81" i="18"/>
  <c r="N81" i="18"/>
  <c r="J81" i="18"/>
  <c r="F81" i="18"/>
  <c r="B81" i="18"/>
  <c r="R80" i="18"/>
  <c r="U85" i="18" s="1"/>
  <c r="N80" i="18"/>
  <c r="Q85" i="18" s="1"/>
  <c r="J80" i="18"/>
  <c r="M85" i="18" s="1"/>
  <c r="F80" i="18"/>
  <c r="I85" i="18" s="1"/>
  <c r="B80" i="18"/>
  <c r="E85" i="18" s="1"/>
  <c r="R79" i="18"/>
  <c r="T85" i="18" s="1"/>
  <c r="N79" i="18"/>
  <c r="P85" i="18" s="1"/>
  <c r="J79" i="18"/>
  <c r="L85" i="18" s="1"/>
  <c r="F79" i="18"/>
  <c r="H85" i="18" s="1"/>
  <c r="B79" i="18"/>
  <c r="D85" i="18" s="1"/>
  <c r="R78" i="18"/>
  <c r="S85" i="18" s="1"/>
  <c r="N78" i="18"/>
  <c r="O85" i="18" s="1"/>
  <c r="J78" i="18"/>
  <c r="K85" i="18" s="1"/>
  <c r="F78" i="18"/>
  <c r="G85" i="18" s="1"/>
  <c r="B78" i="18"/>
  <c r="C85" i="18" s="1"/>
  <c r="R69" i="18"/>
  <c r="N69" i="18"/>
  <c r="J69" i="18"/>
  <c r="F69" i="18"/>
  <c r="B69" i="18"/>
  <c r="R67" i="18"/>
  <c r="N67" i="18"/>
  <c r="J67" i="18"/>
  <c r="F67" i="18"/>
  <c r="B67" i="18"/>
  <c r="R66" i="18"/>
  <c r="N66" i="18"/>
  <c r="J66" i="18"/>
  <c r="F66" i="18"/>
  <c r="B66" i="18"/>
  <c r="R65" i="18"/>
  <c r="N65" i="18"/>
  <c r="J65" i="18"/>
  <c r="F65" i="18"/>
  <c r="B65" i="18"/>
  <c r="R64" i="18"/>
  <c r="N64" i="18"/>
  <c r="J64" i="18"/>
  <c r="F64" i="18"/>
  <c r="B64" i="18"/>
  <c r="R55" i="18"/>
  <c r="N55" i="18"/>
  <c r="J55" i="18"/>
  <c r="F55" i="18"/>
  <c r="B55" i="18"/>
  <c r="R53" i="18"/>
  <c r="N53" i="18"/>
  <c r="J53" i="18"/>
  <c r="F53" i="18"/>
  <c r="B53" i="18"/>
  <c r="R52" i="18"/>
  <c r="U57" i="18" s="1"/>
  <c r="N52" i="18"/>
  <c r="Q57" i="18" s="1"/>
  <c r="J52" i="18"/>
  <c r="M57" i="18" s="1"/>
  <c r="F52" i="18"/>
  <c r="I57" i="18" s="1"/>
  <c r="B52" i="18"/>
  <c r="E57" i="18" s="1"/>
  <c r="R51" i="18"/>
  <c r="T57" i="18" s="1"/>
  <c r="N51" i="18"/>
  <c r="P57" i="18" s="1"/>
  <c r="J51" i="18"/>
  <c r="L57" i="18" s="1"/>
  <c r="F51" i="18"/>
  <c r="H57" i="18" s="1"/>
  <c r="B51" i="18"/>
  <c r="D57" i="18" s="1"/>
  <c r="R50" i="18"/>
  <c r="S57" i="18" s="1"/>
  <c r="N50" i="18"/>
  <c r="O57" i="18" s="1"/>
  <c r="J50" i="18"/>
  <c r="K57" i="18" s="1"/>
  <c r="F50" i="18"/>
  <c r="G57" i="18" s="1"/>
  <c r="B50" i="18"/>
  <c r="C57" i="18" s="1"/>
  <c r="R41" i="18"/>
  <c r="N41" i="18"/>
  <c r="J41" i="18"/>
  <c r="F41" i="18"/>
  <c r="B41" i="18"/>
  <c r="R39" i="18"/>
  <c r="N39" i="18"/>
  <c r="J39" i="18"/>
  <c r="F39" i="18"/>
  <c r="B39" i="18"/>
  <c r="R38" i="18"/>
  <c r="U43" i="18" s="1"/>
  <c r="N38" i="18"/>
  <c r="Q43" i="18" s="1"/>
  <c r="J38" i="18"/>
  <c r="M43" i="18" s="1"/>
  <c r="F38" i="18"/>
  <c r="I43" i="18" s="1"/>
  <c r="B38" i="18"/>
  <c r="E43" i="18" s="1"/>
  <c r="R37" i="18"/>
  <c r="T43" i="18" s="1"/>
  <c r="N37" i="18"/>
  <c r="P43" i="18" s="1"/>
  <c r="J37" i="18"/>
  <c r="L43" i="18" s="1"/>
  <c r="F37" i="18"/>
  <c r="H43" i="18" s="1"/>
  <c r="B37" i="18"/>
  <c r="D43" i="18" s="1"/>
  <c r="R36" i="18"/>
  <c r="S43" i="18" s="1"/>
  <c r="N36" i="18"/>
  <c r="O43" i="18" s="1"/>
  <c r="J36" i="18"/>
  <c r="K43" i="18" s="1"/>
  <c r="F36" i="18"/>
  <c r="G43" i="18" s="1"/>
  <c r="B36" i="18"/>
  <c r="C43" i="18" s="1"/>
  <c r="R27" i="18"/>
  <c r="R31" i="18" s="1"/>
  <c r="N27" i="18"/>
  <c r="N31" i="18" s="1"/>
  <c r="J27" i="18"/>
  <c r="J31" i="18" s="1"/>
  <c r="F27" i="18"/>
  <c r="F31" i="18" s="1"/>
  <c r="B27" i="18"/>
  <c r="B31" i="18" s="1"/>
  <c r="R25" i="18"/>
  <c r="N25" i="18"/>
  <c r="J25" i="18"/>
  <c r="F25" i="18"/>
  <c r="B25" i="18"/>
  <c r="R24" i="18"/>
  <c r="U29" i="18" s="1"/>
  <c r="N24" i="18"/>
  <c r="Q29" i="18" s="1"/>
  <c r="J24" i="18"/>
  <c r="M29" i="18" s="1"/>
  <c r="F24" i="18"/>
  <c r="I29" i="18" s="1"/>
  <c r="B24" i="18"/>
  <c r="E29" i="18" s="1"/>
  <c r="R23" i="18"/>
  <c r="T29" i="18" s="1"/>
  <c r="N23" i="18"/>
  <c r="P29" i="18" s="1"/>
  <c r="J23" i="18"/>
  <c r="L29" i="18" s="1"/>
  <c r="F23" i="18"/>
  <c r="H29" i="18" s="1"/>
  <c r="B23" i="18"/>
  <c r="D29" i="18" s="1"/>
  <c r="R22" i="18"/>
  <c r="S29" i="18" s="1"/>
  <c r="N22" i="18"/>
  <c r="O29" i="18" s="1"/>
  <c r="J22" i="18"/>
  <c r="K29" i="18" s="1"/>
  <c r="F22" i="18"/>
  <c r="G29" i="18" s="1"/>
  <c r="B22" i="18"/>
  <c r="C29" i="18" s="1"/>
  <c r="R15" i="18"/>
  <c r="N15" i="18"/>
  <c r="J15" i="18"/>
  <c r="F15" i="18"/>
  <c r="B15" i="18"/>
  <c r="R13" i="18"/>
  <c r="N13" i="18"/>
  <c r="J13" i="18"/>
  <c r="F13" i="18"/>
  <c r="B13" i="18"/>
  <c r="R11" i="18"/>
  <c r="N11" i="18"/>
  <c r="J11" i="18"/>
  <c r="F11" i="18"/>
  <c r="B11" i="18"/>
  <c r="R10" i="18"/>
  <c r="N10" i="18"/>
  <c r="J10" i="18"/>
  <c r="F10" i="18"/>
  <c r="B10" i="18"/>
  <c r="R9" i="18"/>
  <c r="N9" i="18"/>
  <c r="J9" i="18"/>
  <c r="F9" i="18"/>
  <c r="B9" i="18"/>
  <c r="R8" i="18"/>
  <c r="N8" i="18"/>
  <c r="J8" i="18"/>
  <c r="F8" i="18"/>
  <c r="B8" i="18"/>
  <c r="A4" i="18"/>
  <c r="AH2" i="18"/>
  <c r="K3" i="2"/>
  <c r="E12" i="2"/>
  <c r="F12" i="2" s="1"/>
  <c r="B27" i="3" s="1"/>
  <c r="E4" i="2"/>
  <c r="F4" i="2" s="1"/>
  <c r="E5" i="2"/>
  <c r="F5" i="2" s="1"/>
  <c r="E6" i="2"/>
  <c r="F6" i="2" s="1"/>
  <c r="E7" i="2"/>
  <c r="F7" i="2" s="1"/>
  <c r="E8" i="2"/>
  <c r="F8" i="2" s="1"/>
  <c r="C20" i="3" s="1"/>
  <c r="E9" i="2"/>
  <c r="F9" i="2" s="1"/>
  <c r="E10" i="2"/>
  <c r="F10" i="2" s="1"/>
  <c r="E11" i="2"/>
  <c r="F11" i="2" s="1"/>
  <c r="B23" i="3" s="1"/>
  <c r="E3" i="2"/>
  <c r="F3" i="2" s="1"/>
  <c r="G9" i="3"/>
  <c r="Q14" i="14" l="1"/>
  <c r="M14" i="14"/>
  <c r="I14" i="14"/>
  <c r="E14" i="14"/>
  <c r="Q14" i="13"/>
  <c r="M14" i="13"/>
  <c r="I14" i="13"/>
  <c r="E14" i="13"/>
  <c r="Q14" i="12"/>
  <c r="M14" i="12"/>
  <c r="I14" i="12"/>
  <c r="E14" i="12"/>
  <c r="Q14" i="11"/>
  <c r="M14" i="11"/>
  <c r="I14" i="11"/>
  <c r="E14" i="11"/>
  <c r="Q14" i="10"/>
  <c r="M14" i="10"/>
  <c r="I14" i="10"/>
  <c r="E14" i="10"/>
  <c r="Q14" i="9"/>
  <c r="M14" i="9"/>
  <c r="I14" i="9"/>
  <c r="E14" i="9"/>
  <c r="Q14" i="8"/>
  <c r="M14" i="8"/>
  <c r="I14" i="8"/>
  <c r="E14" i="8"/>
  <c r="Q14" i="7"/>
  <c r="M14" i="7"/>
  <c r="I14" i="7"/>
  <c r="E14" i="7"/>
  <c r="Q14" i="6"/>
  <c r="M14" i="6"/>
  <c r="I14" i="6"/>
  <c r="E14" i="6"/>
  <c r="Q14" i="5"/>
  <c r="M14" i="5"/>
  <c r="I14" i="5"/>
  <c r="E14" i="5"/>
  <c r="C14" i="4"/>
  <c r="G14" i="4"/>
  <c r="K14" i="4"/>
  <c r="O14" i="4"/>
  <c r="C14" i="3"/>
  <c r="G14" i="3"/>
  <c r="K14" i="3"/>
  <c r="O14" i="3"/>
  <c r="P14" i="14"/>
  <c r="L14" i="14"/>
  <c r="H14" i="14"/>
  <c r="D14" i="14"/>
  <c r="P14" i="13"/>
  <c r="L14" i="13"/>
  <c r="H14" i="13"/>
  <c r="D14" i="13"/>
  <c r="P14" i="12"/>
  <c r="L14" i="12"/>
  <c r="H14" i="12"/>
  <c r="D14" i="12"/>
  <c r="P14" i="11"/>
  <c r="L14" i="11"/>
  <c r="H14" i="11"/>
  <c r="D14" i="11"/>
  <c r="P14" i="10"/>
  <c r="H14" i="10"/>
  <c r="D14" i="10"/>
  <c r="P14" i="9"/>
  <c r="L14" i="9"/>
  <c r="H14" i="9"/>
  <c r="D14" i="9"/>
  <c r="P14" i="8"/>
  <c r="L14" i="8"/>
  <c r="H14" i="8"/>
  <c r="D14" i="8"/>
  <c r="P14" i="7"/>
  <c r="L14" i="7"/>
  <c r="H14" i="7"/>
  <c r="D14" i="7"/>
  <c r="P14" i="6"/>
  <c r="L14" i="6"/>
  <c r="H14" i="6"/>
  <c r="D14" i="6"/>
  <c r="P14" i="5"/>
  <c r="L14" i="5"/>
  <c r="L14" i="10"/>
  <c r="O14" i="14"/>
  <c r="K14" i="14"/>
  <c r="G14" i="14"/>
  <c r="N14" i="14"/>
  <c r="B14" i="14"/>
  <c r="J14" i="13"/>
  <c r="B14" i="13"/>
  <c r="J14" i="12"/>
  <c r="B14" i="12"/>
  <c r="J14" i="11"/>
  <c r="B14" i="11"/>
  <c r="J14" i="10"/>
  <c r="B14" i="10"/>
  <c r="J14" i="9"/>
  <c r="B14" i="9"/>
  <c r="J14" i="8"/>
  <c r="B14" i="8"/>
  <c r="J14" i="7"/>
  <c r="B14" i="7"/>
  <c r="J14" i="6"/>
  <c r="B14" i="6"/>
  <c r="J14" i="5"/>
  <c r="D14" i="5"/>
  <c r="E14" i="4"/>
  <c r="J14" i="4"/>
  <c r="P14" i="4"/>
  <c r="E14" i="3"/>
  <c r="J14" i="3"/>
  <c r="P14" i="3"/>
  <c r="J14" i="14"/>
  <c r="O14" i="13"/>
  <c r="G14" i="13"/>
  <c r="O14" i="12"/>
  <c r="G14" i="12"/>
  <c r="O14" i="11"/>
  <c r="G14" i="11"/>
  <c r="O14" i="10"/>
  <c r="G14" i="10"/>
  <c r="O14" i="9"/>
  <c r="G14" i="9"/>
  <c r="O14" i="8"/>
  <c r="G14" i="8"/>
  <c r="O14" i="7"/>
  <c r="G14" i="7"/>
  <c r="O14" i="6"/>
  <c r="G14" i="6"/>
  <c r="O14" i="5"/>
  <c r="H14" i="5"/>
  <c r="C14" i="5"/>
  <c r="F14" i="4"/>
  <c r="L14" i="4"/>
  <c r="Q14" i="4"/>
  <c r="F14" i="3"/>
  <c r="L14" i="3"/>
  <c r="Q14" i="3"/>
  <c r="F14" i="14"/>
  <c r="N14" i="13"/>
  <c r="F14" i="13"/>
  <c r="N14" i="12"/>
  <c r="F14" i="12"/>
  <c r="N14" i="11"/>
  <c r="F14" i="11"/>
  <c r="N14" i="10"/>
  <c r="F14" i="10"/>
  <c r="N14" i="9"/>
  <c r="F14" i="9"/>
  <c r="N14" i="8"/>
  <c r="F14" i="8"/>
  <c r="N14" i="7"/>
  <c r="F14" i="7"/>
  <c r="N14" i="6"/>
  <c r="F14" i="6"/>
  <c r="N14" i="5"/>
  <c r="G14" i="5"/>
  <c r="B14" i="5"/>
  <c r="H14" i="4"/>
  <c r="M14" i="4"/>
  <c r="B14" i="4"/>
  <c r="H14" i="3"/>
  <c r="M14" i="3"/>
  <c r="B14" i="3"/>
  <c r="C14" i="14"/>
  <c r="K14" i="13"/>
  <c r="C14" i="13"/>
  <c r="K14" i="12"/>
  <c r="C14" i="12"/>
  <c r="K14" i="11"/>
  <c r="C14" i="11"/>
  <c r="K14" i="10"/>
  <c r="K14" i="8"/>
  <c r="K14" i="6"/>
  <c r="D14" i="4"/>
  <c r="I14" i="3"/>
  <c r="C14" i="10"/>
  <c r="C14" i="8"/>
  <c r="C14" i="6"/>
  <c r="I14" i="4"/>
  <c r="N14" i="3"/>
  <c r="K14" i="9"/>
  <c r="K14" i="7"/>
  <c r="K14" i="5"/>
  <c r="N14" i="4"/>
  <c r="C14" i="9"/>
  <c r="C14" i="7"/>
  <c r="F14" i="5"/>
  <c r="D14" i="3"/>
  <c r="O100" i="18"/>
  <c r="O99" i="18"/>
  <c r="U99" i="18"/>
  <c r="T99" i="18"/>
  <c r="Q99" i="18"/>
  <c r="S99" i="18"/>
  <c r="P99" i="18"/>
  <c r="R100" i="18"/>
  <c r="T100" i="18" s="1"/>
  <c r="B100" i="18"/>
  <c r="F100" i="18"/>
  <c r="N72" i="18"/>
  <c r="J100" i="18"/>
  <c r="R72" i="18"/>
  <c r="B72" i="18"/>
  <c r="N100" i="18"/>
  <c r="Q100" i="18" s="1"/>
  <c r="F72" i="18"/>
  <c r="J72" i="18"/>
  <c r="B30" i="18"/>
  <c r="V29" i="18"/>
  <c r="W29" i="18"/>
  <c r="X29" i="18"/>
  <c r="C31" i="18"/>
  <c r="D31" i="18"/>
  <c r="E31" i="18"/>
  <c r="B33" i="18"/>
  <c r="F74" i="18"/>
  <c r="F75" i="18" s="1"/>
  <c r="F73" i="18"/>
  <c r="AA29" i="18"/>
  <c r="Y29" i="18"/>
  <c r="Z29" i="18"/>
  <c r="H31" i="18"/>
  <c r="I31" i="18"/>
  <c r="G31" i="18"/>
  <c r="J73" i="18"/>
  <c r="J74" i="18"/>
  <c r="J75" i="18" s="1"/>
  <c r="B102" i="18"/>
  <c r="B101" i="18"/>
  <c r="R102" i="18"/>
  <c r="R101" i="18"/>
  <c r="N73" i="18"/>
  <c r="N74" i="18"/>
  <c r="N75" i="18" s="1"/>
  <c r="F101" i="18"/>
  <c r="F102" i="18"/>
  <c r="AB29" i="18"/>
  <c r="AC29" i="18"/>
  <c r="AD29" i="18"/>
  <c r="M31" i="18"/>
  <c r="K31" i="18"/>
  <c r="L31" i="18"/>
  <c r="O31" i="18"/>
  <c r="Q31" i="18"/>
  <c r="P31" i="18"/>
  <c r="B74" i="18"/>
  <c r="B75" i="18" s="1"/>
  <c r="B73" i="18"/>
  <c r="R74" i="18"/>
  <c r="R75" i="18" s="1"/>
  <c r="R73" i="18"/>
  <c r="J102" i="18"/>
  <c r="J101" i="18"/>
  <c r="S31" i="18"/>
  <c r="T31" i="18"/>
  <c r="U31" i="18"/>
  <c r="N102" i="18"/>
  <c r="N101" i="18"/>
  <c r="P21" i="14"/>
  <c r="K21" i="14"/>
  <c r="E21" i="14"/>
  <c r="C21" i="14"/>
  <c r="P21" i="13"/>
  <c r="K21" i="13"/>
  <c r="E21" i="13"/>
  <c r="C21" i="13"/>
  <c r="P21" i="12"/>
  <c r="K21" i="12"/>
  <c r="E21" i="12"/>
  <c r="C21" i="12"/>
  <c r="P21" i="11"/>
  <c r="K21" i="11"/>
  <c r="E21" i="11"/>
  <c r="C21" i="11"/>
  <c r="Q21" i="14"/>
  <c r="L21" i="14"/>
  <c r="F21" i="14"/>
  <c r="M21" i="14"/>
  <c r="Q21" i="13"/>
  <c r="L21" i="13"/>
  <c r="F21" i="13"/>
  <c r="M21" i="13"/>
  <c r="Q21" i="12"/>
  <c r="L21" i="12"/>
  <c r="F21" i="12"/>
  <c r="M21" i="12"/>
  <c r="J21" i="14"/>
  <c r="H21" i="14"/>
  <c r="J21" i="13"/>
  <c r="H21" i="13"/>
  <c r="J21" i="12"/>
  <c r="H21" i="12"/>
  <c r="N21" i="11"/>
  <c r="F21" i="11"/>
  <c r="H21" i="11"/>
  <c r="O21" i="10"/>
  <c r="J21" i="10"/>
  <c r="D21" i="10"/>
  <c r="H21" i="10"/>
  <c r="O21" i="9"/>
  <c r="J21" i="9"/>
  <c r="D21" i="9"/>
  <c r="H21" i="9"/>
  <c r="O21" i="14"/>
  <c r="B21" i="14"/>
  <c r="O21" i="13"/>
  <c r="B21" i="13"/>
  <c r="O21" i="12"/>
  <c r="B21" i="12"/>
  <c r="L21" i="11"/>
  <c r="B21" i="11"/>
  <c r="L21" i="10"/>
  <c r="E21" i="10"/>
  <c r="G21" i="10"/>
  <c r="L21" i="9"/>
  <c r="E21" i="9"/>
  <c r="G21" i="9"/>
  <c r="O21" i="8"/>
  <c r="J21" i="8"/>
  <c r="D21" i="8"/>
  <c r="H21" i="8"/>
  <c r="I21" i="14"/>
  <c r="N21" i="13"/>
  <c r="G21" i="12"/>
  <c r="O21" i="11"/>
  <c r="M21" i="11"/>
  <c r="K21" i="10"/>
  <c r="M21" i="10"/>
  <c r="P21" i="9"/>
  <c r="F21" i="9"/>
  <c r="N21" i="8"/>
  <c r="F21" i="8"/>
  <c r="C21" i="8"/>
  <c r="P21" i="7"/>
  <c r="K21" i="7"/>
  <c r="E21" i="7"/>
  <c r="C21" i="7"/>
  <c r="P21" i="6"/>
  <c r="K21" i="6"/>
  <c r="E21" i="6"/>
  <c r="C21" i="6"/>
  <c r="P21" i="5"/>
  <c r="K21" i="5"/>
  <c r="E21" i="5"/>
  <c r="C21" i="5"/>
  <c r="P21" i="4"/>
  <c r="K21" i="4"/>
  <c r="E21" i="4"/>
  <c r="C21" i="4"/>
  <c r="D21" i="14"/>
  <c r="I21" i="13"/>
  <c r="N21" i="12"/>
  <c r="J21" i="11"/>
  <c r="G21" i="11"/>
  <c r="G21" i="14"/>
  <c r="G21" i="13"/>
  <c r="Q21" i="11"/>
  <c r="Q21" i="10"/>
  <c r="F21" i="10"/>
  <c r="Q21" i="9"/>
  <c r="B21" i="9"/>
  <c r="K21" i="8"/>
  <c r="M21" i="8"/>
  <c r="L21" i="7"/>
  <c r="D21" i="7"/>
  <c r="G21" i="7"/>
  <c r="L21" i="6"/>
  <c r="D21" i="6"/>
  <c r="G21" i="6"/>
  <c r="L21" i="5"/>
  <c r="D21" i="5"/>
  <c r="G21" i="5"/>
  <c r="L21" i="4"/>
  <c r="D21" i="4"/>
  <c r="G21" i="4"/>
  <c r="I21" i="11"/>
  <c r="P21" i="10"/>
  <c r="B21" i="10"/>
  <c r="N21" i="9"/>
  <c r="M21" i="9"/>
  <c r="Q21" i="8"/>
  <c r="I21" i="8"/>
  <c r="G21" i="8"/>
  <c r="Q21" i="7"/>
  <c r="J21" i="7"/>
  <c r="B21" i="7"/>
  <c r="Q21" i="6"/>
  <c r="J21" i="6"/>
  <c r="B21" i="6"/>
  <c r="N21" i="14"/>
  <c r="D21" i="13"/>
  <c r="I21" i="12"/>
  <c r="C21" i="10"/>
  <c r="L21" i="8"/>
  <c r="F21" i="7"/>
  <c r="F21" i="6"/>
  <c r="J21" i="5"/>
  <c r="M21" i="5"/>
  <c r="O21" i="4"/>
  <c r="F21" i="4"/>
  <c r="D21" i="12"/>
  <c r="K21" i="9"/>
  <c r="E21" i="8"/>
  <c r="O21" i="7"/>
  <c r="M21" i="7"/>
  <c r="O21" i="6"/>
  <c r="M21" i="6"/>
  <c r="Q21" i="5"/>
  <c r="I21" i="5"/>
  <c r="H21" i="5"/>
  <c r="N21" i="4"/>
  <c r="B21" i="4"/>
  <c r="D21" i="11"/>
  <c r="N21" i="10"/>
  <c r="I21" i="9"/>
  <c r="B21" i="8"/>
  <c r="N21" i="7"/>
  <c r="H21" i="7"/>
  <c r="N21" i="6"/>
  <c r="H21" i="6"/>
  <c r="O21" i="5"/>
  <c r="F21" i="5"/>
  <c r="J21" i="4"/>
  <c r="M21" i="4"/>
  <c r="I21" i="10"/>
  <c r="C21" i="9"/>
  <c r="P21" i="8"/>
  <c r="I21" i="7"/>
  <c r="I21" i="6"/>
  <c r="N21" i="5"/>
  <c r="B21" i="5"/>
  <c r="Q21" i="4"/>
  <c r="I21" i="4"/>
  <c r="H21" i="4"/>
  <c r="B21" i="3"/>
  <c r="I21" i="3"/>
  <c r="N21" i="3"/>
  <c r="H21" i="3"/>
  <c r="D21" i="3"/>
  <c r="J21" i="3"/>
  <c r="O21" i="3"/>
  <c r="C21" i="3"/>
  <c r="E21" i="3"/>
  <c r="K21" i="3"/>
  <c r="P21" i="3"/>
  <c r="M21" i="3"/>
  <c r="F21" i="3"/>
  <c r="L21" i="3"/>
  <c r="Q21" i="3"/>
  <c r="G21" i="3"/>
  <c r="P15" i="14"/>
  <c r="K15" i="14"/>
  <c r="E15" i="14"/>
  <c r="C15" i="14"/>
  <c r="P15" i="13"/>
  <c r="K15" i="13"/>
  <c r="E15" i="13"/>
  <c r="C15" i="13"/>
  <c r="P15" i="12"/>
  <c r="K15" i="12"/>
  <c r="E15" i="12"/>
  <c r="C15" i="12"/>
  <c r="P15" i="11"/>
  <c r="K15" i="11"/>
  <c r="E15" i="11"/>
  <c r="C15" i="11"/>
  <c r="Q15" i="14"/>
  <c r="L15" i="14"/>
  <c r="F15" i="14"/>
  <c r="M15" i="14"/>
  <c r="Q15" i="13"/>
  <c r="L15" i="13"/>
  <c r="F15" i="13"/>
  <c r="M15" i="13"/>
  <c r="Q15" i="12"/>
  <c r="L15" i="12"/>
  <c r="F15" i="12"/>
  <c r="M15" i="12"/>
  <c r="J15" i="14"/>
  <c r="H15" i="14"/>
  <c r="J15" i="13"/>
  <c r="H15" i="13"/>
  <c r="J15" i="12"/>
  <c r="H15" i="12"/>
  <c r="N15" i="11"/>
  <c r="F15" i="11"/>
  <c r="H15" i="11"/>
  <c r="O15" i="10"/>
  <c r="J15" i="10"/>
  <c r="D15" i="10"/>
  <c r="H15" i="10"/>
  <c r="O15" i="9"/>
  <c r="J15" i="9"/>
  <c r="D15" i="9"/>
  <c r="H15" i="9"/>
  <c r="O15" i="14"/>
  <c r="B15" i="14"/>
  <c r="O15" i="13"/>
  <c r="B15" i="13"/>
  <c r="O15" i="12"/>
  <c r="B15" i="12"/>
  <c r="L15" i="11"/>
  <c r="B15" i="11"/>
  <c r="L15" i="10"/>
  <c r="E15" i="10"/>
  <c r="G15" i="10"/>
  <c r="L15" i="9"/>
  <c r="E15" i="9"/>
  <c r="G15" i="9"/>
  <c r="O15" i="8"/>
  <c r="J15" i="8"/>
  <c r="D15" i="8"/>
  <c r="H15" i="8"/>
  <c r="G15" i="14"/>
  <c r="D15" i="13"/>
  <c r="I15" i="12"/>
  <c r="J15" i="11"/>
  <c r="G15" i="11"/>
  <c r="K15" i="10"/>
  <c r="M15" i="10"/>
  <c r="P15" i="9"/>
  <c r="F15" i="9"/>
  <c r="N15" i="8"/>
  <c r="F15" i="8"/>
  <c r="C15" i="8"/>
  <c r="P15" i="7"/>
  <c r="K15" i="7"/>
  <c r="E15" i="7"/>
  <c r="C15" i="7"/>
  <c r="P15" i="6"/>
  <c r="K15" i="6"/>
  <c r="E15" i="6"/>
  <c r="C15" i="6"/>
  <c r="P15" i="5"/>
  <c r="K15" i="5"/>
  <c r="E15" i="5"/>
  <c r="C15" i="5"/>
  <c r="P15" i="4"/>
  <c r="K15" i="4"/>
  <c r="E15" i="4"/>
  <c r="C15" i="4"/>
  <c r="N15" i="14"/>
  <c r="G15" i="13"/>
  <c r="D15" i="12"/>
  <c r="I15" i="11"/>
  <c r="I15" i="14"/>
  <c r="I15" i="13"/>
  <c r="G15" i="12"/>
  <c r="M15" i="11"/>
  <c r="P15" i="10"/>
  <c r="B15" i="10"/>
  <c r="N15" i="9"/>
  <c r="M15" i="9"/>
  <c r="K15" i="8"/>
  <c r="M15" i="8"/>
  <c r="L15" i="7"/>
  <c r="D15" i="7"/>
  <c r="G15" i="7"/>
  <c r="L15" i="6"/>
  <c r="D15" i="6"/>
  <c r="G15" i="6"/>
  <c r="L15" i="5"/>
  <c r="D15" i="5"/>
  <c r="G15" i="5"/>
  <c r="L15" i="4"/>
  <c r="D15" i="4"/>
  <c r="G15" i="4"/>
  <c r="D15" i="14"/>
  <c r="Q15" i="11"/>
  <c r="N15" i="10"/>
  <c r="C15" i="10"/>
  <c r="K15" i="9"/>
  <c r="C15" i="9"/>
  <c r="Q15" i="8"/>
  <c r="I15" i="8"/>
  <c r="G15" i="8"/>
  <c r="Q15" i="7"/>
  <c r="J15" i="7"/>
  <c r="B15" i="7"/>
  <c r="Q15" i="6"/>
  <c r="J15" i="6"/>
  <c r="B15" i="6"/>
  <c r="N15" i="13"/>
  <c r="O15" i="11"/>
  <c r="I15" i="10"/>
  <c r="B15" i="9"/>
  <c r="B15" i="8"/>
  <c r="F15" i="7"/>
  <c r="F15" i="6"/>
  <c r="J15" i="5"/>
  <c r="M15" i="5"/>
  <c r="O15" i="4"/>
  <c r="F15" i="4"/>
  <c r="N15" i="12"/>
  <c r="D15" i="11"/>
  <c r="F15" i="10"/>
  <c r="P15" i="8"/>
  <c r="O15" i="7"/>
  <c r="M15" i="7"/>
  <c r="O15" i="6"/>
  <c r="M15" i="6"/>
  <c r="Q15" i="5"/>
  <c r="I15" i="5"/>
  <c r="H15" i="5"/>
  <c r="N15" i="4"/>
  <c r="B15" i="4"/>
  <c r="Q15" i="9"/>
  <c r="L15" i="8"/>
  <c r="N15" i="7"/>
  <c r="H15" i="7"/>
  <c r="N15" i="6"/>
  <c r="H15" i="6"/>
  <c r="O15" i="5"/>
  <c r="F15" i="5"/>
  <c r="J15" i="4"/>
  <c r="M15" i="4"/>
  <c r="Q15" i="10"/>
  <c r="I15" i="9"/>
  <c r="E15" i="8"/>
  <c r="I15" i="7"/>
  <c r="I15" i="6"/>
  <c r="N15" i="5"/>
  <c r="B15" i="5"/>
  <c r="Q15" i="4"/>
  <c r="I15" i="4"/>
  <c r="H15" i="4"/>
  <c r="H15" i="3"/>
  <c r="D15" i="3"/>
  <c r="J15" i="3"/>
  <c r="O15" i="3"/>
  <c r="C15" i="3"/>
  <c r="E15" i="3"/>
  <c r="K15" i="3"/>
  <c r="P15" i="3"/>
  <c r="M15" i="3"/>
  <c r="F15" i="3"/>
  <c r="L15" i="3"/>
  <c r="Q15" i="3"/>
  <c r="B15" i="3"/>
  <c r="I15" i="3"/>
  <c r="N15" i="3"/>
  <c r="G15" i="3"/>
  <c r="I9" i="25"/>
  <c r="I9" i="24"/>
  <c r="I9" i="1"/>
  <c r="J12" i="18"/>
  <c r="B16" i="18"/>
  <c r="R16" i="18"/>
  <c r="T16" i="18" s="1"/>
  <c r="B26" i="18"/>
  <c r="R26" i="18"/>
  <c r="J40" i="18"/>
  <c r="F54" i="18"/>
  <c r="B68" i="18"/>
  <c r="R68" i="18"/>
  <c r="O23" i="3"/>
  <c r="J23" i="3"/>
  <c r="P20" i="3"/>
  <c r="K20" i="3"/>
  <c r="E20" i="3"/>
  <c r="P27" i="3"/>
  <c r="K27" i="3"/>
  <c r="E27" i="3"/>
  <c r="C27" i="3"/>
  <c r="P25" i="14"/>
  <c r="K25" i="14"/>
  <c r="E25" i="14"/>
  <c r="C25" i="14"/>
  <c r="P25" i="13"/>
  <c r="K25" i="13"/>
  <c r="E25" i="13"/>
  <c r="C25" i="13"/>
  <c r="P25" i="12"/>
  <c r="K25" i="12"/>
  <c r="E25" i="12"/>
  <c r="C25" i="12"/>
  <c r="P25" i="11"/>
  <c r="K25" i="11"/>
  <c r="E25" i="11"/>
  <c r="C25" i="11"/>
  <c r="Q25" i="14"/>
  <c r="L25" i="14"/>
  <c r="F25" i="14"/>
  <c r="M25" i="14"/>
  <c r="Q25" i="13"/>
  <c r="L25" i="13"/>
  <c r="F25" i="13"/>
  <c r="M25" i="13"/>
  <c r="Q25" i="12"/>
  <c r="L25" i="12"/>
  <c r="F25" i="12"/>
  <c r="M25" i="12"/>
  <c r="Q25" i="11"/>
  <c r="L25" i="11"/>
  <c r="F25" i="11"/>
  <c r="M25" i="11"/>
  <c r="J25" i="14"/>
  <c r="H25" i="14"/>
  <c r="J25" i="13"/>
  <c r="H25" i="13"/>
  <c r="J25" i="12"/>
  <c r="H25" i="12"/>
  <c r="J25" i="11"/>
  <c r="H25" i="11"/>
  <c r="O25" i="10"/>
  <c r="J25" i="10"/>
  <c r="D25" i="10"/>
  <c r="H25" i="10"/>
  <c r="O25" i="9"/>
  <c r="J25" i="9"/>
  <c r="D25" i="9"/>
  <c r="H25" i="9"/>
  <c r="I25" i="14"/>
  <c r="I25" i="13"/>
  <c r="I25" i="12"/>
  <c r="I25" i="11"/>
  <c r="L25" i="10"/>
  <c r="E25" i="10"/>
  <c r="G25" i="10"/>
  <c r="L25" i="9"/>
  <c r="E25" i="9"/>
  <c r="G25" i="9"/>
  <c r="O25" i="8"/>
  <c r="J25" i="8"/>
  <c r="D25" i="8"/>
  <c r="H25" i="8"/>
  <c r="B25" i="14"/>
  <c r="D25" i="13"/>
  <c r="N25" i="12"/>
  <c r="O25" i="11"/>
  <c r="G25" i="11"/>
  <c r="N25" i="10"/>
  <c r="B25" i="10"/>
  <c r="Q25" i="9"/>
  <c r="I25" i="9"/>
  <c r="C25" i="9"/>
  <c r="N25" i="8"/>
  <c r="F25" i="8"/>
  <c r="C25" i="8"/>
  <c r="P25" i="7"/>
  <c r="K25" i="7"/>
  <c r="E25" i="7"/>
  <c r="C25" i="7"/>
  <c r="P25" i="6"/>
  <c r="K25" i="6"/>
  <c r="E25" i="6"/>
  <c r="C25" i="6"/>
  <c r="P25" i="5"/>
  <c r="K25" i="5"/>
  <c r="E25" i="5"/>
  <c r="C25" i="5"/>
  <c r="P25" i="4"/>
  <c r="K25" i="4"/>
  <c r="E25" i="4"/>
  <c r="C25" i="4"/>
  <c r="H25" i="3"/>
  <c r="D25" i="3"/>
  <c r="J25" i="3"/>
  <c r="O25" i="3"/>
  <c r="O25" i="14"/>
  <c r="G25" i="14"/>
  <c r="B25" i="13"/>
  <c r="D25" i="12"/>
  <c r="N25" i="11"/>
  <c r="K25" i="10"/>
  <c r="M25" i="10"/>
  <c r="N25" i="14"/>
  <c r="G25" i="13"/>
  <c r="G25" i="12"/>
  <c r="P25" i="10"/>
  <c r="P25" i="9"/>
  <c r="B25" i="9"/>
  <c r="L25" i="8"/>
  <c r="B25" i="8"/>
  <c r="L25" i="7"/>
  <c r="D25" i="7"/>
  <c r="G25" i="7"/>
  <c r="L25" i="6"/>
  <c r="D25" i="6"/>
  <c r="G25" i="6"/>
  <c r="L25" i="5"/>
  <c r="D25" i="5"/>
  <c r="G25" i="5"/>
  <c r="L25" i="4"/>
  <c r="D25" i="4"/>
  <c r="G25" i="4"/>
  <c r="B25" i="3"/>
  <c r="K25" i="3"/>
  <c r="Q25" i="3"/>
  <c r="D25" i="14"/>
  <c r="I25" i="10"/>
  <c r="N25" i="9"/>
  <c r="M25" i="9"/>
  <c r="K25" i="8"/>
  <c r="M25" i="8"/>
  <c r="Q25" i="7"/>
  <c r="J25" i="7"/>
  <c r="B25" i="7"/>
  <c r="Q25" i="6"/>
  <c r="J25" i="6"/>
  <c r="B25" i="6"/>
  <c r="N25" i="13"/>
  <c r="B25" i="12"/>
  <c r="D25" i="11"/>
  <c r="E25" i="8"/>
  <c r="N25" i="7"/>
  <c r="H25" i="7"/>
  <c r="N25" i="6"/>
  <c r="H25" i="6"/>
  <c r="N25" i="5"/>
  <c r="B25" i="5"/>
  <c r="Q25" i="4"/>
  <c r="I25" i="4"/>
  <c r="H25" i="4"/>
  <c r="F25" i="3"/>
  <c r="P25" i="3"/>
  <c r="B25" i="11"/>
  <c r="Q25" i="10"/>
  <c r="Q25" i="8"/>
  <c r="G25" i="8"/>
  <c r="I25" i="7"/>
  <c r="I25" i="6"/>
  <c r="J25" i="5"/>
  <c r="M25" i="5"/>
  <c r="O25" i="4"/>
  <c r="F25" i="4"/>
  <c r="C25" i="3"/>
  <c r="I25" i="3"/>
  <c r="G25" i="3"/>
  <c r="F25" i="10"/>
  <c r="K25" i="9"/>
  <c r="P25" i="8"/>
  <c r="F25" i="7"/>
  <c r="F25" i="6"/>
  <c r="Q25" i="5"/>
  <c r="I25" i="5"/>
  <c r="H25" i="5"/>
  <c r="N25" i="4"/>
  <c r="B25" i="4"/>
  <c r="M25" i="3"/>
  <c r="L25" i="3"/>
  <c r="O25" i="13"/>
  <c r="O25" i="12"/>
  <c r="C25" i="10"/>
  <c r="F25" i="9"/>
  <c r="I25" i="8"/>
  <c r="O25" i="7"/>
  <c r="M25" i="7"/>
  <c r="O25" i="6"/>
  <c r="M25" i="6"/>
  <c r="O25" i="5"/>
  <c r="F25" i="5"/>
  <c r="J25" i="4"/>
  <c r="M25" i="4"/>
  <c r="E25" i="3"/>
  <c r="N25" i="3"/>
  <c r="P20" i="14"/>
  <c r="K20" i="14"/>
  <c r="E20" i="14"/>
  <c r="C20" i="14"/>
  <c r="P20" i="13"/>
  <c r="K20" i="13"/>
  <c r="E20" i="13"/>
  <c r="C20" i="13"/>
  <c r="P20" i="12"/>
  <c r="K20" i="12"/>
  <c r="E20" i="12"/>
  <c r="C20" i="12"/>
  <c r="P20" i="11"/>
  <c r="K20" i="11"/>
  <c r="E20" i="11"/>
  <c r="C20" i="11"/>
  <c r="Q20" i="14"/>
  <c r="L20" i="14"/>
  <c r="F20" i="14"/>
  <c r="M20" i="14"/>
  <c r="Q20" i="13"/>
  <c r="L20" i="13"/>
  <c r="F20" i="13"/>
  <c r="M20" i="13"/>
  <c r="Q20" i="12"/>
  <c r="L20" i="12"/>
  <c r="F20" i="12"/>
  <c r="M20" i="12"/>
  <c r="J20" i="14"/>
  <c r="H20" i="14"/>
  <c r="J20" i="13"/>
  <c r="H20" i="13"/>
  <c r="J20" i="12"/>
  <c r="H20" i="12"/>
  <c r="N20" i="11"/>
  <c r="F20" i="11"/>
  <c r="H20" i="11"/>
  <c r="O20" i="10"/>
  <c r="J20" i="10"/>
  <c r="D20" i="10"/>
  <c r="H20" i="10"/>
  <c r="O20" i="9"/>
  <c r="J20" i="9"/>
  <c r="D20" i="9"/>
  <c r="H20" i="9"/>
  <c r="I20" i="14"/>
  <c r="I20" i="13"/>
  <c r="I20" i="12"/>
  <c r="O20" i="11"/>
  <c r="D20" i="11"/>
  <c r="L20" i="10"/>
  <c r="E20" i="10"/>
  <c r="G20" i="10"/>
  <c r="L20" i="9"/>
  <c r="E20" i="9"/>
  <c r="G20" i="9"/>
  <c r="O20" i="8"/>
  <c r="J20" i="8"/>
  <c r="D20" i="8"/>
  <c r="H20" i="8"/>
  <c r="N20" i="14"/>
  <c r="O20" i="13"/>
  <c r="G20" i="13"/>
  <c r="B20" i="12"/>
  <c r="J20" i="11"/>
  <c r="G20" i="11"/>
  <c r="N20" i="10"/>
  <c r="B20" i="10"/>
  <c r="Q20" i="9"/>
  <c r="I20" i="9"/>
  <c r="C20" i="9"/>
  <c r="N20" i="8"/>
  <c r="F20" i="8"/>
  <c r="C20" i="8"/>
  <c r="P20" i="7"/>
  <c r="K20" i="7"/>
  <c r="E20" i="7"/>
  <c r="C20" i="7"/>
  <c r="P20" i="6"/>
  <c r="K20" i="6"/>
  <c r="E20" i="6"/>
  <c r="C20" i="6"/>
  <c r="P20" i="5"/>
  <c r="K20" i="5"/>
  <c r="E20" i="5"/>
  <c r="C20" i="5"/>
  <c r="P20" i="4"/>
  <c r="K20" i="4"/>
  <c r="E20" i="4"/>
  <c r="C20" i="4"/>
  <c r="D20" i="14"/>
  <c r="N20" i="13"/>
  <c r="O20" i="12"/>
  <c r="G20" i="12"/>
  <c r="I20" i="11"/>
  <c r="N20" i="12"/>
  <c r="L20" i="11"/>
  <c r="P20" i="10"/>
  <c r="M20" i="10"/>
  <c r="N20" i="9"/>
  <c r="M20" i="9"/>
  <c r="L20" i="8"/>
  <c r="B20" i="8"/>
  <c r="L20" i="7"/>
  <c r="D20" i="7"/>
  <c r="G20" i="7"/>
  <c r="L20" i="6"/>
  <c r="D20" i="6"/>
  <c r="G20" i="6"/>
  <c r="L20" i="5"/>
  <c r="D20" i="5"/>
  <c r="G20" i="5"/>
  <c r="L20" i="4"/>
  <c r="D20" i="4"/>
  <c r="G20" i="4"/>
  <c r="O20" i="14"/>
  <c r="D20" i="13"/>
  <c r="D20" i="12"/>
  <c r="B20" i="11"/>
  <c r="K20" i="10"/>
  <c r="C20" i="10"/>
  <c r="K20" i="9"/>
  <c r="K20" i="8"/>
  <c r="M20" i="8"/>
  <c r="Q20" i="7"/>
  <c r="J20" i="7"/>
  <c r="B20" i="7"/>
  <c r="Q20" i="6"/>
  <c r="J20" i="6"/>
  <c r="B20" i="6"/>
  <c r="M20" i="11"/>
  <c r="P20" i="9"/>
  <c r="P20" i="8"/>
  <c r="N20" i="7"/>
  <c r="H20" i="7"/>
  <c r="N20" i="6"/>
  <c r="H20" i="6"/>
  <c r="N20" i="5"/>
  <c r="B20" i="5"/>
  <c r="Q20" i="4"/>
  <c r="I20" i="4"/>
  <c r="H20" i="4"/>
  <c r="B20" i="14"/>
  <c r="B20" i="13"/>
  <c r="Q20" i="10"/>
  <c r="F20" i="9"/>
  <c r="I20" i="8"/>
  <c r="I20" i="7"/>
  <c r="I20" i="6"/>
  <c r="J20" i="5"/>
  <c r="M20" i="5"/>
  <c r="O20" i="4"/>
  <c r="F20" i="4"/>
  <c r="G20" i="14"/>
  <c r="I20" i="10"/>
  <c r="B20" i="9"/>
  <c r="E20" i="8"/>
  <c r="F20" i="7"/>
  <c r="F20" i="6"/>
  <c r="Q20" i="5"/>
  <c r="I20" i="5"/>
  <c r="H20" i="5"/>
  <c r="N20" i="4"/>
  <c r="B20" i="4"/>
  <c r="Q20" i="11"/>
  <c r="F20" i="10"/>
  <c r="Q20" i="8"/>
  <c r="G20" i="8"/>
  <c r="O20" i="7"/>
  <c r="M20" i="7"/>
  <c r="O20" i="6"/>
  <c r="M20" i="6"/>
  <c r="O20" i="5"/>
  <c r="F20" i="5"/>
  <c r="J20" i="4"/>
  <c r="M20" i="4"/>
  <c r="P23" i="14"/>
  <c r="K23" i="14"/>
  <c r="E23" i="14"/>
  <c r="C23" i="14"/>
  <c r="P23" i="13"/>
  <c r="K23" i="13"/>
  <c r="E23" i="13"/>
  <c r="C23" i="13"/>
  <c r="P23" i="12"/>
  <c r="K23" i="12"/>
  <c r="E23" i="12"/>
  <c r="C23" i="12"/>
  <c r="P23" i="11"/>
  <c r="K23" i="11"/>
  <c r="E23" i="11"/>
  <c r="C23" i="11"/>
  <c r="Q23" i="14"/>
  <c r="L23" i="14"/>
  <c r="F23" i="14"/>
  <c r="M23" i="14"/>
  <c r="Q23" i="13"/>
  <c r="L23" i="13"/>
  <c r="F23" i="13"/>
  <c r="M23" i="13"/>
  <c r="Q23" i="12"/>
  <c r="L23" i="12"/>
  <c r="F23" i="12"/>
  <c r="M23" i="12"/>
  <c r="J23" i="14"/>
  <c r="H23" i="14"/>
  <c r="J23" i="13"/>
  <c r="H23" i="13"/>
  <c r="J23" i="12"/>
  <c r="H23" i="12"/>
  <c r="N23" i="11"/>
  <c r="F23" i="11"/>
  <c r="H23" i="11"/>
  <c r="O23" i="10"/>
  <c r="J23" i="10"/>
  <c r="D23" i="10"/>
  <c r="H23" i="10"/>
  <c r="O23" i="9"/>
  <c r="J23" i="9"/>
  <c r="D23" i="9"/>
  <c r="H23" i="9"/>
  <c r="O23" i="14"/>
  <c r="B23" i="14"/>
  <c r="O23" i="13"/>
  <c r="B23" i="13"/>
  <c r="O23" i="12"/>
  <c r="B23" i="12"/>
  <c r="Q23" i="11"/>
  <c r="G23" i="11"/>
  <c r="L23" i="10"/>
  <c r="E23" i="10"/>
  <c r="G23" i="10"/>
  <c r="L23" i="9"/>
  <c r="E23" i="9"/>
  <c r="G23" i="9"/>
  <c r="O23" i="8"/>
  <c r="J23" i="8"/>
  <c r="D23" i="8"/>
  <c r="H23" i="8"/>
  <c r="D23" i="14"/>
  <c r="N23" i="12"/>
  <c r="P23" i="10"/>
  <c r="F23" i="10"/>
  <c r="K23" i="9"/>
  <c r="M23" i="9"/>
  <c r="N23" i="8"/>
  <c r="F23" i="8"/>
  <c r="C23" i="8"/>
  <c r="P23" i="7"/>
  <c r="K23" i="7"/>
  <c r="E23" i="7"/>
  <c r="C23" i="7"/>
  <c r="P23" i="6"/>
  <c r="K23" i="6"/>
  <c r="E23" i="6"/>
  <c r="C23" i="6"/>
  <c r="P23" i="5"/>
  <c r="K23" i="5"/>
  <c r="E23" i="5"/>
  <c r="C23" i="5"/>
  <c r="P23" i="4"/>
  <c r="K23" i="4"/>
  <c r="E23" i="4"/>
  <c r="C23" i="4"/>
  <c r="G23" i="14"/>
  <c r="D23" i="13"/>
  <c r="O23" i="11"/>
  <c r="D23" i="11"/>
  <c r="N23" i="10"/>
  <c r="L23" i="11"/>
  <c r="M23" i="11"/>
  <c r="Q23" i="10"/>
  <c r="M23" i="10"/>
  <c r="N23" i="9"/>
  <c r="C23" i="9"/>
  <c r="P23" i="8"/>
  <c r="E23" i="8"/>
  <c r="L23" i="7"/>
  <c r="D23" i="7"/>
  <c r="G23" i="7"/>
  <c r="L23" i="6"/>
  <c r="D23" i="6"/>
  <c r="G23" i="6"/>
  <c r="L23" i="5"/>
  <c r="D23" i="5"/>
  <c r="G23" i="5"/>
  <c r="L23" i="4"/>
  <c r="D23" i="4"/>
  <c r="G23" i="4"/>
  <c r="N23" i="13"/>
  <c r="J23" i="11"/>
  <c r="K23" i="10"/>
  <c r="C23" i="10"/>
  <c r="L23" i="8"/>
  <c r="B23" i="8"/>
  <c r="Q23" i="7"/>
  <c r="J23" i="7"/>
  <c r="B23" i="7"/>
  <c r="Q23" i="6"/>
  <c r="J23" i="6"/>
  <c r="B23" i="6"/>
  <c r="Q23" i="9"/>
  <c r="B23" i="9"/>
  <c r="F23" i="7"/>
  <c r="F23" i="6"/>
  <c r="O23" i="5"/>
  <c r="F23" i="5"/>
  <c r="J23" i="4"/>
  <c r="M23" i="4"/>
  <c r="N23" i="14"/>
  <c r="B23" i="10"/>
  <c r="P23" i="9"/>
  <c r="M23" i="8"/>
  <c r="O23" i="7"/>
  <c r="M23" i="7"/>
  <c r="O23" i="6"/>
  <c r="M23" i="6"/>
  <c r="N23" i="5"/>
  <c r="B23" i="5"/>
  <c r="Q23" i="4"/>
  <c r="H23" i="4"/>
  <c r="G23" i="13"/>
  <c r="D23" i="12"/>
  <c r="Q23" i="8"/>
  <c r="G23" i="8"/>
  <c r="N23" i="7"/>
  <c r="H23" i="7"/>
  <c r="N23" i="6"/>
  <c r="H23" i="6"/>
  <c r="J23" i="5"/>
  <c r="M23" i="5"/>
  <c r="O23" i="4"/>
  <c r="F23" i="4"/>
  <c r="G23" i="12"/>
  <c r="B23" i="11"/>
  <c r="F23" i="9"/>
  <c r="K23" i="8"/>
  <c r="Q23" i="5"/>
  <c r="H23" i="5"/>
  <c r="N23" i="4"/>
  <c r="B23" i="4"/>
  <c r="P19" i="14"/>
  <c r="K19" i="14"/>
  <c r="E19" i="14"/>
  <c r="C19" i="14"/>
  <c r="P19" i="13"/>
  <c r="K19" i="13"/>
  <c r="E19" i="13"/>
  <c r="C19" i="13"/>
  <c r="P19" i="12"/>
  <c r="K19" i="12"/>
  <c r="E19" i="12"/>
  <c r="C19" i="12"/>
  <c r="P19" i="11"/>
  <c r="K19" i="11"/>
  <c r="E19" i="11"/>
  <c r="C19" i="11"/>
  <c r="Q19" i="14"/>
  <c r="L19" i="14"/>
  <c r="F19" i="14"/>
  <c r="M19" i="14"/>
  <c r="Q19" i="13"/>
  <c r="L19" i="13"/>
  <c r="F19" i="13"/>
  <c r="M19" i="13"/>
  <c r="Q19" i="12"/>
  <c r="L19" i="12"/>
  <c r="F19" i="12"/>
  <c r="M19" i="12"/>
  <c r="J19" i="14"/>
  <c r="H19" i="14"/>
  <c r="J19" i="13"/>
  <c r="H19" i="13"/>
  <c r="J19" i="12"/>
  <c r="H19" i="12"/>
  <c r="N19" i="11"/>
  <c r="F19" i="11"/>
  <c r="H19" i="11"/>
  <c r="O19" i="10"/>
  <c r="J19" i="10"/>
  <c r="D19" i="10"/>
  <c r="H19" i="10"/>
  <c r="O19" i="9"/>
  <c r="J19" i="9"/>
  <c r="D19" i="9"/>
  <c r="H19" i="9"/>
  <c r="O19" i="14"/>
  <c r="B19" i="14"/>
  <c r="O19" i="13"/>
  <c r="B19" i="13"/>
  <c r="O19" i="12"/>
  <c r="B19" i="12"/>
  <c r="Q19" i="11"/>
  <c r="I19" i="11"/>
  <c r="G19" i="11"/>
  <c r="L19" i="10"/>
  <c r="E19" i="10"/>
  <c r="G19" i="10"/>
  <c r="L19" i="9"/>
  <c r="E19" i="9"/>
  <c r="G19" i="9"/>
  <c r="O19" i="8"/>
  <c r="J19" i="8"/>
  <c r="D19" i="8"/>
  <c r="H19" i="8"/>
  <c r="N19" i="14"/>
  <c r="G19" i="13"/>
  <c r="D19" i="12"/>
  <c r="D19" i="11"/>
  <c r="P19" i="10"/>
  <c r="F19" i="10"/>
  <c r="K19" i="9"/>
  <c r="M19" i="9"/>
  <c r="N19" i="8"/>
  <c r="F19" i="8"/>
  <c r="C19" i="8"/>
  <c r="P19" i="7"/>
  <c r="K19" i="7"/>
  <c r="E19" i="7"/>
  <c r="C19" i="7"/>
  <c r="P19" i="6"/>
  <c r="K19" i="6"/>
  <c r="E19" i="6"/>
  <c r="C19" i="6"/>
  <c r="P19" i="5"/>
  <c r="K19" i="5"/>
  <c r="E19" i="5"/>
  <c r="C19" i="5"/>
  <c r="P19" i="4"/>
  <c r="K19" i="4"/>
  <c r="E19" i="4"/>
  <c r="C19" i="4"/>
  <c r="I19" i="14"/>
  <c r="N19" i="13"/>
  <c r="G19" i="12"/>
  <c r="O19" i="11"/>
  <c r="B19" i="11"/>
  <c r="D19" i="14"/>
  <c r="D19" i="13"/>
  <c r="J19" i="11"/>
  <c r="K19" i="10"/>
  <c r="C19" i="10"/>
  <c r="I19" i="9"/>
  <c r="P19" i="8"/>
  <c r="E19" i="8"/>
  <c r="L19" i="7"/>
  <c r="D19" i="7"/>
  <c r="G19" i="7"/>
  <c r="L19" i="6"/>
  <c r="D19" i="6"/>
  <c r="G19" i="6"/>
  <c r="L19" i="5"/>
  <c r="D19" i="5"/>
  <c r="G19" i="5"/>
  <c r="L19" i="4"/>
  <c r="D19" i="4"/>
  <c r="G19" i="4"/>
  <c r="G19" i="14"/>
  <c r="M19" i="11"/>
  <c r="I19" i="10"/>
  <c r="Q19" i="9"/>
  <c r="F19" i="9"/>
  <c r="L19" i="8"/>
  <c r="B19" i="8"/>
  <c r="Q19" i="7"/>
  <c r="J19" i="7"/>
  <c r="B19" i="7"/>
  <c r="Q19" i="6"/>
  <c r="J19" i="6"/>
  <c r="B19" i="6"/>
  <c r="Q19" i="10"/>
  <c r="N19" i="9"/>
  <c r="Q19" i="8"/>
  <c r="G19" i="8"/>
  <c r="F19" i="7"/>
  <c r="F19" i="6"/>
  <c r="O19" i="5"/>
  <c r="F19" i="5"/>
  <c r="J19" i="4"/>
  <c r="M19" i="4"/>
  <c r="L19" i="11"/>
  <c r="N19" i="10"/>
  <c r="B19" i="9"/>
  <c r="K19" i="8"/>
  <c r="O19" i="7"/>
  <c r="M19" i="7"/>
  <c r="O19" i="6"/>
  <c r="M19" i="6"/>
  <c r="N19" i="5"/>
  <c r="B19" i="5"/>
  <c r="Q19" i="4"/>
  <c r="I19" i="4"/>
  <c r="H19" i="4"/>
  <c r="I19" i="13"/>
  <c r="N19" i="12"/>
  <c r="B19" i="10"/>
  <c r="C19" i="9"/>
  <c r="I19" i="8"/>
  <c r="N19" i="7"/>
  <c r="H19" i="7"/>
  <c r="N19" i="6"/>
  <c r="H19" i="6"/>
  <c r="J19" i="5"/>
  <c r="M19" i="5"/>
  <c r="O19" i="4"/>
  <c r="F19" i="4"/>
  <c r="I19" i="12"/>
  <c r="M19" i="10"/>
  <c r="P19" i="9"/>
  <c r="M19" i="8"/>
  <c r="I19" i="7"/>
  <c r="I19" i="6"/>
  <c r="Q19" i="5"/>
  <c r="I19" i="5"/>
  <c r="H19" i="5"/>
  <c r="N19" i="4"/>
  <c r="B19" i="4"/>
  <c r="H19" i="3"/>
  <c r="D19" i="3"/>
  <c r="J19" i="3"/>
  <c r="O19" i="3"/>
  <c r="C19" i="3"/>
  <c r="E19" i="3"/>
  <c r="K19" i="3"/>
  <c r="P19" i="3"/>
  <c r="M19" i="3"/>
  <c r="F19" i="3"/>
  <c r="L19" i="3"/>
  <c r="Q19" i="3"/>
  <c r="B19" i="3"/>
  <c r="I19" i="3"/>
  <c r="N19" i="3"/>
  <c r="G19" i="3"/>
  <c r="G20" i="3"/>
  <c r="N23" i="3"/>
  <c r="F23" i="3"/>
  <c r="M23" i="3"/>
  <c r="O20" i="3"/>
  <c r="J20" i="3"/>
  <c r="D20" i="3"/>
  <c r="H20" i="3"/>
  <c r="O27" i="3"/>
  <c r="J27" i="3"/>
  <c r="D27" i="3"/>
  <c r="H27" i="3"/>
  <c r="B12" i="18"/>
  <c r="E12" i="18" s="1"/>
  <c r="R12" i="18"/>
  <c r="T12" i="18" s="1"/>
  <c r="J16" i="18"/>
  <c r="J26" i="18"/>
  <c r="B40" i="18"/>
  <c r="R40" i="18"/>
  <c r="S40" i="18" s="1"/>
  <c r="N54" i="18"/>
  <c r="J68" i="18"/>
  <c r="I10" i="25"/>
  <c r="I10" i="24"/>
  <c r="I10" i="1"/>
  <c r="Q23" i="3"/>
  <c r="L23" i="3"/>
  <c r="E23" i="3"/>
  <c r="C23" i="3"/>
  <c r="N20" i="3"/>
  <c r="I20" i="3"/>
  <c r="B20" i="3"/>
  <c r="G27" i="3"/>
  <c r="N27" i="3"/>
  <c r="I27" i="3"/>
  <c r="N12" i="18"/>
  <c r="Q12" i="18" s="1"/>
  <c r="F16" i="18"/>
  <c r="G16" i="18" s="1"/>
  <c r="F26" i="18"/>
  <c r="N40" i="18"/>
  <c r="J54" i="18"/>
  <c r="M54" i="18" s="1"/>
  <c r="F68" i="18"/>
  <c r="P27" i="14"/>
  <c r="K27" i="14"/>
  <c r="E27" i="14"/>
  <c r="C27" i="14"/>
  <c r="P27" i="13"/>
  <c r="K27" i="13"/>
  <c r="E27" i="13"/>
  <c r="C27" i="13"/>
  <c r="P27" i="12"/>
  <c r="K27" i="12"/>
  <c r="E27" i="12"/>
  <c r="C27" i="12"/>
  <c r="P27" i="11"/>
  <c r="K27" i="11"/>
  <c r="E27" i="11"/>
  <c r="C27" i="11"/>
  <c r="P27" i="10"/>
  <c r="K27" i="10"/>
  <c r="E27" i="10"/>
  <c r="C27" i="10"/>
  <c r="Q27" i="14"/>
  <c r="L27" i="14"/>
  <c r="F27" i="14"/>
  <c r="M27" i="14"/>
  <c r="Q27" i="13"/>
  <c r="L27" i="13"/>
  <c r="F27" i="13"/>
  <c r="M27" i="13"/>
  <c r="Q27" i="12"/>
  <c r="L27" i="12"/>
  <c r="F27" i="12"/>
  <c r="M27" i="12"/>
  <c r="Q27" i="11"/>
  <c r="L27" i="11"/>
  <c r="F27" i="11"/>
  <c r="M27" i="11"/>
  <c r="J27" i="14"/>
  <c r="H27" i="14"/>
  <c r="J27" i="13"/>
  <c r="H27" i="13"/>
  <c r="J27" i="12"/>
  <c r="H27" i="12"/>
  <c r="J27" i="11"/>
  <c r="H27" i="11"/>
  <c r="N27" i="10"/>
  <c r="F27" i="10"/>
  <c r="H27" i="10"/>
  <c r="O27" i="9"/>
  <c r="J27" i="9"/>
  <c r="D27" i="9"/>
  <c r="H27" i="9"/>
  <c r="O27" i="8"/>
  <c r="J27" i="8"/>
  <c r="D27" i="8"/>
  <c r="I27" i="14"/>
  <c r="I27" i="13"/>
  <c r="I27" i="12"/>
  <c r="I27" i="11"/>
  <c r="O27" i="10"/>
  <c r="D27" i="10"/>
  <c r="L27" i="9"/>
  <c r="E27" i="9"/>
  <c r="G27" i="9"/>
  <c r="L27" i="8"/>
  <c r="E27" i="8"/>
  <c r="H27" i="8"/>
  <c r="O27" i="7"/>
  <c r="J27" i="7"/>
  <c r="D27" i="7"/>
  <c r="H27" i="7"/>
  <c r="O27" i="14"/>
  <c r="G27" i="14"/>
  <c r="B27" i="13"/>
  <c r="D27" i="12"/>
  <c r="N27" i="11"/>
  <c r="I27" i="10"/>
  <c r="N27" i="9"/>
  <c r="B27" i="9"/>
  <c r="Q27" i="8"/>
  <c r="I27" i="8"/>
  <c r="C27" i="8"/>
  <c r="N27" i="7"/>
  <c r="F27" i="7"/>
  <c r="C27" i="7"/>
  <c r="P27" i="6"/>
  <c r="K27" i="6"/>
  <c r="E27" i="6"/>
  <c r="C27" i="6"/>
  <c r="P27" i="5"/>
  <c r="K27" i="5"/>
  <c r="E27" i="5"/>
  <c r="C27" i="5"/>
  <c r="P27" i="4"/>
  <c r="K27" i="4"/>
  <c r="E27" i="4"/>
  <c r="C27" i="4"/>
  <c r="N27" i="14"/>
  <c r="O27" i="13"/>
  <c r="G27" i="13"/>
  <c r="B27" i="12"/>
  <c r="D27" i="11"/>
  <c r="Q27" i="10"/>
  <c r="B27" i="10"/>
  <c r="D27" i="14"/>
  <c r="G27" i="10"/>
  <c r="K27" i="9"/>
  <c r="C27" i="9"/>
  <c r="K27" i="8"/>
  <c r="G27" i="8"/>
  <c r="L27" i="7"/>
  <c r="B27" i="7"/>
  <c r="L27" i="6"/>
  <c r="D27" i="6"/>
  <c r="G27" i="6"/>
  <c r="L27" i="5"/>
  <c r="D27" i="5"/>
  <c r="G27" i="5"/>
  <c r="L27" i="4"/>
  <c r="D27" i="4"/>
  <c r="G27" i="4"/>
  <c r="B27" i="14"/>
  <c r="O27" i="12"/>
  <c r="O27" i="11"/>
  <c r="L27" i="10"/>
  <c r="I27" i="9"/>
  <c r="F27" i="8"/>
  <c r="K27" i="7"/>
  <c r="M27" i="7"/>
  <c r="Q27" i="6"/>
  <c r="J27" i="6"/>
  <c r="B27" i="6"/>
  <c r="Q27" i="5"/>
  <c r="J27" i="5"/>
  <c r="B27" i="5"/>
  <c r="F27" i="9"/>
  <c r="M27" i="8"/>
  <c r="E27" i="7"/>
  <c r="N27" i="6"/>
  <c r="H27" i="6"/>
  <c r="N27" i="5"/>
  <c r="H27" i="5"/>
  <c r="N27" i="4"/>
  <c r="B27" i="4"/>
  <c r="N27" i="13"/>
  <c r="N27" i="12"/>
  <c r="M27" i="9"/>
  <c r="P27" i="8"/>
  <c r="Q27" i="7"/>
  <c r="G27" i="7"/>
  <c r="I27" i="6"/>
  <c r="I27" i="5"/>
  <c r="J27" i="4"/>
  <c r="M27" i="4"/>
  <c r="D27" i="13"/>
  <c r="G27" i="12"/>
  <c r="B27" i="11"/>
  <c r="J27" i="10"/>
  <c r="Q27" i="9"/>
  <c r="N27" i="8"/>
  <c r="P27" i="7"/>
  <c r="F27" i="6"/>
  <c r="F27" i="5"/>
  <c r="Q27" i="4"/>
  <c r="I27" i="4"/>
  <c r="H27" i="4"/>
  <c r="G27" i="11"/>
  <c r="M27" i="10"/>
  <c r="P27" i="9"/>
  <c r="B27" i="8"/>
  <c r="I27" i="7"/>
  <c r="O27" i="6"/>
  <c r="M27" i="6"/>
  <c r="O27" i="5"/>
  <c r="M27" i="5"/>
  <c r="O27" i="4"/>
  <c r="F27" i="4"/>
  <c r="P26" i="14"/>
  <c r="K26" i="14"/>
  <c r="E26" i="14"/>
  <c r="C26" i="14"/>
  <c r="P26" i="13"/>
  <c r="K26" i="13"/>
  <c r="E26" i="13"/>
  <c r="C26" i="13"/>
  <c r="P26" i="12"/>
  <c r="K26" i="12"/>
  <c r="E26" i="12"/>
  <c r="C26" i="12"/>
  <c r="P26" i="11"/>
  <c r="K26" i="11"/>
  <c r="E26" i="11"/>
  <c r="C26" i="11"/>
  <c r="P26" i="10"/>
  <c r="K26" i="10"/>
  <c r="E26" i="10"/>
  <c r="C26" i="10"/>
  <c r="Q26" i="14"/>
  <c r="L26" i="14"/>
  <c r="F26" i="14"/>
  <c r="M26" i="14"/>
  <c r="Q26" i="13"/>
  <c r="L26" i="13"/>
  <c r="F26" i="13"/>
  <c r="M26" i="13"/>
  <c r="Q26" i="12"/>
  <c r="L26" i="12"/>
  <c r="F26" i="12"/>
  <c r="M26" i="12"/>
  <c r="Q26" i="11"/>
  <c r="L26" i="11"/>
  <c r="F26" i="11"/>
  <c r="M26" i="11"/>
  <c r="J26" i="14"/>
  <c r="H26" i="14"/>
  <c r="J26" i="13"/>
  <c r="H26" i="13"/>
  <c r="J26" i="12"/>
  <c r="H26" i="12"/>
  <c r="J26" i="11"/>
  <c r="H26" i="11"/>
  <c r="N26" i="10"/>
  <c r="F26" i="10"/>
  <c r="H26" i="10"/>
  <c r="O26" i="9"/>
  <c r="J26" i="9"/>
  <c r="D26" i="9"/>
  <c r="H26" i="9"/>
  <c r="O26" i="14"/>
  <c r="B26" i="14"/>
  <c r="O26" i="13"/>
  <c r="B26" i="13"/>
  <c r="O26" i="12"/>
  <c r="B26" i="12"/>
  <c r="O26" i="11"/>
  <c r="B26" i="11"/>
  <c r="Q26" i="10"/>
  <c r="I26" i="10"/>
  <c r="G26" i="10"/>
  <c r="L26" i="9"/>
  <c r="E26" i="9"/>
  <c r="G26" i="9"/>
  <c r="O26" i="8"/>
  <c r="J26" i="8"/>
  <c r="D26" i="8"/>
  <c r="H26" i="8"/>
  <c r="O26" i="7"/>
  <c r="J26" i="7"/>
  <c r="D26" i="7"/>
  <c r="G26" i="14"/>
  <c r="D26" i="13"/>
  <c r="I26" i="12"/>
  <c r="N26" i="11"/>
  <c r="O26" i="10"/>
  <c r="B26" i="10"/>
  <c r="P26" i="9"/>
  <c r="F26" i="9"/>
  <c r="N26" i="8"/>
  <c r="F26" i="8"/>
  <c r="C26" i="8"/>
  <c r="N26" i="7"/>
  <c r="F26" i="7"/>
  <c r="C26" i="7"/>
  <c r="P26" i="6"/>
  <c r="K26" i="6"/>
  <c r="E26" i="6"/>
  <c r="C26" i="6"/>
  <c r="P26" i="5"/>
  <c r="K26" i="5"/>
  <c r="E26" i="5"/>
  <c r="C26" i="5"/>
  <c r="P26" i="4"/>
  <c r="K26" i="4"/>
  <c r="E26" i="4"/>
  <c r="C26" i="4"/>
  <c r="N26" i="14"/>
  <c r="G26" i="13"/>
  <c r="D26" i="12"/>
  <c r="I26" i="11"/>
  <c r="L26" i="10"/>
  <c r="M26" i="10"/>
  <c r="N26" i="13"/>
  <c r="N26" i="12"/>
  <c r="D26" i="11"/>
  <c r="I26" i="9"/>
  <c r="K26" i="8"/>
  <c r="M26" i="8"/>
  <c r="P26" i="7"/>
  <c r="E26" i="7"/>
  <c r="G26" i="7"/>
  <c r="L26" i="6"/>
  <c r="D26" i="6"/>
  <c r="G26" i="6"/>
  <c r="L26" i="5"/>
  <c r="D26" i="5"/>
  <c r="G26" i="5"/>
  <c r="L26" i="4"/>
  <c r="D26" i="4"/>
  <c r="G26" i="4"/>
  <c r="I26" i="13"/>
  <c r="G26" i="12"/>
  <c r="G26" i="11"/>
  <c r="J26" i="10"/>
  <c r="Q26" i="9"/>
  <c r="B26" i="9"/>
  <c r="Q26" i="8"/>
  <c r="I26" i="8"/>
  <c r="G26" i="8"/>
  <c r="L26" i="7"/>
  <c r="B26" i="7"/>
  <c r="Q26" i="6"/>
  <c r="J26" i="6"/>
  <c r="B26" i="6"/>
  <c r="D26" i="14"/>
  <c r="D26" i="10"/>
  <c r="M26" i="9"/>
  <c r="B26" i="8"/>
  <c r="I26" i="7"/>
  <c r="F26" i="6"/>
  <c r="J26" i="5"/>
  <c r="M26" i="5"/>
  <c r="O26" i="4"/>
  <c r="F26" i="4"/>
  <c r="C26" i="9"/>
  <c r="P26" i="8"/>
  <c r="M26" i="7"/>
  <c r="O26" i="6"/>
  <c r="M26" i="6"/>
  <c r="Q26" i="5"/>
  <c r="I26" i="5"/>
  <c r="H26" i="5"/>
  <c r="N26" i="4"/>
  <c r="B26" i="4"/>
  <c r="N26" i="9"/>
  <c r="L26" i="8"/>
  <c r="Q26" i="7"/>
  <c r="H26" i="7"/>
  <c r="N26" i="6"/>
  <c r="H26" i="6"/>
  <c r="O26" i="5"/>
  <c r="F26" i="5"/>
  <c r="J26" i="4"/>
  <c r="M26" i="4"/>
  <c r="I26" i="14"/>
  <c r="K26" i="9"/>
  <c r="E26" i="8"/>
  <c r="K26" i="7"/>
  <c r="I26" i="6"/>
  <c r="N26" i="5"/>
  <c r="B26" i="5"/>
  <c r="Q26" i="4"/>
  <c r="I26" i="4"/>
  <c r="H26" i="4"/>
  <c r="H26" i="3"/>
  <c r="D26" i="3"/>
  <c r="J26" i="3"/>
  <c r="O26" i="3"/>
  <c r="C26" i="3"/>
  <c r="E26" i="3"/>
  <c r="K26" i="3"/>
  <c r="P26" i="3"/>
  <c r="M26" i="3"/>
  <c r="F26" i="3"/>
  <c r="L26" i="3"/>
  <c r="Q26" i="3"/>
  <c r="B26" i="3"/>
  <c r="I26" i="3"/>
  <c r="N26" i="3"/>
  <c r="G26" i="3"/>
  <c r="P18" i="14"/>
  <c r="K18" i="14"/>
  <c r="E18" i="14"/>
  <c r="C18" i="14"/>
  <c r="P18" i="13"/>
  <c r="K18" i="13"/>
  <c r="E18" i="13"/>
  <c r="C18" i="13"/>
  <c r="P18" i="12"/>
  <c r="K18" i="12"/>
  <c r="E18" i="12"/>
  <c r="C18" i="12"/>
  <c r="P18" i="11"/>
  <c r="K18" i="11"/>
  <c r="E18" i="11"/>
  <c r="C18" i="11"/>
  <c r="Q18" i="14"/>
  <c r="L18" i="14"/>
  <c r="F18" i="14"/>
  <c r="M18" i="14"/>
  <c r="Q18" i="13"/>
  <c r="L18" i="13"/>
  <c r="F18" i="13"/>
  <c r="M18" i="13"/>
  <c r="Q18" i="12"/>
  <c r="L18" i="12"/>
  <c r="F18" i="12"/>
  <c r="M18" i="12"/>
  <c r="J18" i="14"/>
  <c r="H18" i="14"/>
  <c r="J18" i="13"/>
  <c r="H18" i="13"/>
  <c r="J18" i="12"/>
  <c r="H18" i="12"/>
  <c r="N18" i="11"/>
  <c r="F18" i="11"/>
  <c r="H18" i="11"/>
  <c r="O18" i="10"/>
  <c r="J18" i="10"/>
  <c r="D18" i="10"/>
  <c r="H18" i="10"/>
  <c r="O18" i="9"/>
  <c r="J18" i="9"/>
  <c r="D18" i="9"/>
  <c r="H18" i="9"/>
  <c r="I18" i="14"/>
  <c r="I18" i="13"/>
  <c r="I18" i="12"/>
  <c r="J18" i="11"/>
  <c r="M18" i="11"/>
  <c r="L18" i="10"/>
  <c r="E18" i="10"/>
  <c r="G18" i="10"/>
  <c r="L18" i="9"/>
  <c r="E18" i="9"/>
  <c r="G18" i="9"/>
  <c r="O18" i="8"/>
  <c r="J18" i="8"/>
  <c r="D18" i="8"/>
  <c r="H18" i="8"/>
  <c r="O18" i="14"/>
  <c r="G18" i="14"/>
  <c r="B18" i="13"/>
  <c r="D18" i="12"/>
  <c r="O18" i="11"/>
  <c r="B18" i="11"/>
  <c r="Q18" i="10"/>
  <c r="I18" i="10"/>
  <c r="C18" i="10"/>
  <c r="N18" i="9"/>
  <c r="B18" i="9"/>
  <c r="N18" i="8"/>
  <c r="F18" i="8"/>
  <c r="C18" i="8"/>
  <c r="P18" i="7"/>
  <c r="K18" i="7"/>
  <c r="E18" i="7"/>
  <c r="C18" i="7"/>
  <c r="P18" i="6"/>
  <c r="K18" i="6"/>
  <c r="E18" i="6"/>
  <c r="C18" i="6"/>
  <c r="P18" i="5"/>
  <c r="K18" i="5"/>
  <c r="E18" i="5"/>
  <c r="C18" i="5"/>
  <c r="P18" i="4"/>
  <c r="K18" i="4"/>
  <c r="E18" i="4"/>
  <c r="C18" i="4"/>
  <c r="N18" i="14"/>
  <c r="O18" i="13"/>
  <c r="G18" i="13"/>
  <c r="B18" i="12"/>
  <c r="L18" i="11"/>
  <c r="G18" i="11"/>
  <c r="O18" i="12"/>
  <c r="D18" i="11"/>
  <c r="F18" i="10"/>
  <c r="Q18" i="9"/>
  <c r="F18" i="9"/>
  <c r="Q18" i="8"/>
  <c r="I18" i="8"/>
  <c r="G18" i="8"/>
  <c r="L18" i="7"/>
  <c r="D18" i="7"/>
  <c r="G18" i="7"/>
  <c r="L18" i="6"/>
  <c r="D18" i="6"/>
  <c r="G18" i="6"/>
  <c r="L18" i="5"/>
  <c r="D18" i="5"/>
  <c r="G18" i="5"/>
  <c r="L18" i="4"/>
  <c r="D18" i="4"/>
  <c r="G18" i="4"/>
  <c r="N18" i="13"/>
  <c r="N18" i="12"/>
  <c r="P18" i="10"/>
  <c r="B18" i="10"/>
  <c r="P18" i="9"/>
  <c r="M18" i="9"/>
  <c r="P18" i="8"/>
  <c r="E18" i="8"/>
  <c r="Q18" i="7"/>
  <c r="J18" i="7"/>
  <c r="B18" i="7"/>
  <c r="Q18" i="6"/>
  <c r="J18" i="6"/>
  <c r="B18" i="6"/>
  <c r="B18" i="14"/>
  <c r="G18" i="12"/>
  <c r="N18" i="10"/>
  <c r="I18" i="9"/>
  <c r="M18" i="8"/>
  <c r="N18" i="7"/>
  <c r="H18" i="7"/>
  <c r="N18" i="6"/>
  <c r="H18" i="6"/>
  <c r="Q18" i="5"/>
  <c r="I18" i="5"/>
  <c r="H18" i="5"/>
  <c r="N18" i="4"/>
  <c r="B18" i="4"/>
  <c r="K18" i="10"/>
  <c r="C18" i="9"/>
  <c r="L18" i="8"/>
  <c r="I18" i="7"/>
  <c r="I18" i="6"/>
  <c r="O18" i="5"/>
  <c r="F18" i="5"/>
  <c r="J18" i="4"/>
  <c r="M18" i="4"/>
  <c r="Q18" i="11"/>
  <c r="M18" i="10"/>
  <c r="K18" i="8"/>
  <c r="F18" i="7"/>
  <c r="F18" i="6"/>
  <c r="N18" i="5"/>
  <c r="B18" i="5"/>
  <c r="Q18" i="4"/>
  <c r="I18" i="4"/>
  <c r="H18" i="4"/>
  <c r="D18" i="14"/>
  <c r="D18" i="13"/>
  <c r="I18" i="11"/>
  <c r="K18" i="9"/>
  <c r="B18" i="8"/>
  <c r="O18" i="7"/>
  <c r="M18" i="7"/>
  <c r="O18" i="6"/>
  <c r="M18" i="6"/>
  <c r="J18" i="5"/>
  <c r="M18" i="5"/>
  <c r="O18" i="4"/>
  <c r="F18" i="4"/>
  <c r="B18" i="3"/>
  <c r="I18" i="3"/>
  <c r="N18" i="3"/>
  <c r="G18" i="3"/>
  <c r="H18" i="3"/>
  <c r="D18" i="3"/>
  <c r="J18" i="3"/>
  <c r="O18" i="3"/>
  <c r="C18" i="3"/>
  <c r="E18" i="3"/>
  <c r="K18" i="3"/>
  <c r="P18" i="3"/>
  <c r="M18" i="3"/>
  <c r="F18" i="3"/>
  <c r="L18" i="3"/>
  <c r="Q18" i="3"/>
  <c r="F12" i="18"/>
  <c r="G12" i="18" s="1"/>
  <c r="N16" i="18"/>
  <c r="N26" i="18"/>
  <c r="P26" i="18" s="1"/>
  <c r="F40" i="18"/>
  <c r="B54" i="18"/>
  <c r="R54" i="18"/>
  <c r="N68" i="18"/>
  <c r="O68" i="18" s="1"/>
  <c r="G23" i="3"/>
  <c r="P23" i="3"/>
  <c r="K23" i="3"/>
  <c r="D23" i="3"/>
  <c r="H23" i="3"/>
  <c r="Q20" i="3"/>
  <c r="L20" i="3"/>
  <c r="F20" i="3"/>
  <c r="M20" i="3"/>
  <c r="Q27" i="3"/>
  <c r="L27" i="3"/>
  <c r="F27" i="3"/>
  <c r="M27" i="3"/>
  <c r="N12" i="19"/>
  <c r="N13" i="19"/>
  <c r="B18" i="18"/>
  <c r="F18" i="18"/>
  <c r="J18" i="18"/>
  <c r="N18" i="18"/>
  <c r="R18" i="18"/>
  <c r="B32" i="18"/>
  <c r="F32" i="18"/>
  <c r="J32" i="18"/>
  <c r="N32" i="18"/>
  <c r="R32" i="18"/>
  <c r="B46" i="18"/>
  <c r="B47" i="18" s="1"/>
  <c r="F46" i="18"/>
  <c r="F47" i="18" s="1"/>
  <c r="J46" i="18"/>
  <c r="J47" i="18" s="1"/>
  <c r="N46" i="18"/>
  <c r="N47" i="18" s="1"/>
  <c r="R46" i="18"/>
  <c r="R47" i="18" s="1"/>
  <c r="B60" i="18"/>
  <c r="F60" i="18"/>
  <c r="F61" i="18" s="1"/>
  <c r="J60" i="18"/>
  <c r="N60" i="18"/>
  <c r="R60" i="18"/>
  <c r="R61" i="18" s="1"/>
  <c r="B88" i="18"/>
  <c r="F88" i="18"/>
  <c r="J88" i="18"/>
  <c r="N88" i="18"/>
  <c r="R88" i="18"/>
  <c r="B116" i="18"/>
  <c r="F116" i="18"/>
  <c r="J116" i="18"/>
  <c r="N116" i="18"/>
  <c r="R116" i="18"/>
  <c r="C12" i="18"/>
  <c r="I12" i="18"/>
  <c r="H12" i="18"/>
  <c r="M12" i="18"/>
  <c r="L12" i="18"/>
  <c r="K12" i="18"/>
  <c r="P12" i="18"/>
  <c r="S12" i="18"/>
  <c r="E16" i="18"/>
  <c r="D16" i="18"/>
  <c r="C16" i="18"/>
  <c r="I16" i="18"/>
  <c r="H16" i="18"/>
  <c r="M16" i="18"/>
  <c r="L16" i="18"/>
  <c r="K16" i="18"/>
  <c r="Q16" i="18"/>
  <c r="P16" i="18"/>
  <c r="O16" i="18"/>
  <c r="U16" i="18"/>
  <c r="E26" i="18"/>
  <c r="D26" i="18"/>
  <c r="C26" i="18"/>
  <c r="I26" i="18"/>
  <c r="H26" i="18"/>
  <c r="G26" i="18"/>
  <c r="M26" i="18"/>
  <c r="L26" i="18"/>
  <c r="K26" i="18"/>
  <c r="O26" i="18"/>
  <c r="U26" i="18"/>
  <c r="T26" i="18"/>
  <c r="S26" i="18"/>
  <c r="X43" i="18"/>
  <c r="W43" i="18"/>
  <c r="V43" i="18"/>
  <c r="AA43" i="18"/>
  <c r="Z43" i="18"/>
  <c r="Y43" i="18"/>
  <c r="AD43" i="18"/>
  <c r="AC43" i="18"/>
  <c r="AB43" i="18"/>
  <c r="E40" i="18"/>
  <c r="D40" i="18"/>
  <c r="C40" i="18"/>
  <c r="I40" i="18"/>
  <c r="H40" i="18"/>
  <c r="G40" i="18"/>
  <c r="M40" i="18"/>
  <c r="L40" i="18"/>
  <c r="K40" i="18"/>
  <c r="Q40" i="18"/>
  <c r="P40" i="18"/>
  <c r="O40" i="18"/>
  <c r="X57" i="18"/>
  <c r="W57" i="18"/>
  <c r="V57" i="18"/>
  <c r="AA57" i="18"/>
  <c r="Z57" i="18"/>
  <c r="Y57" i="18"/>
  <c r="AD57" i="18"/>
  <c r="AC57" i="18"/>
  <c r="AB57" i="18"/>
  <c r="E54" i="18"/>
  <c r="D54" i="18"/>
  <c r="C54" i="18"/>
  <c r="I54" i="18"/>
  <c r="H54" i="18"/>
  <c r="G54" i="18"/>
  <c r="L54" i="18"/>
  <c r="Q54" i="18"/>
  <c r="P54" i="18"/>
  <c r="O54" i="18"/>
  <c r="U54" i="18"/>
  <c r="T54" i="18"/>
  <c r="S54" i="18"/>
  <c r="B61" i="18"/>
  <c r="J61" i="18"/>
  <c r="N61" i="18"/>
  <c r="E68" i="18"/>
  <c r="D68" i="18"/>
  <c r="C68" i="18"/>
  <c r="I68" i="18"/>
  <c r="H68" i="18"/>
  <c r="G68" i="18"/>
  <c r="M68" i="18"/>
  <c r="L68" i="18"/>
  <c r="K68" i="18"/>
  <c r="U68" i="18"/>
  <c r="T68" i="18"/>
  <c r="S68" i="18"/>
  <c r="R86" i="18"/>
  <c r="N86" i="18"/>
  <c r="J86" i="18"/>
  <c r="F86" i="18"/>
  <c r="B86" i="18"/>
  <c r="C73" i="18"/>
  <c r="C71" i="18"/>
  <c r="G73" i="18"/>
  <c r="G71" i="18"/>
  <c r="K73" i="18"/>
  <c r="K71" i="18"/>
  <c r="O73" i="18"/>
  <c r="O71" i="18"/>
  <c r="S73" i="18"/>
  <c r="S71" i="18"/>
  <c r="D73" i="18"/>
  <c r="D71" i="18"/>
  <c r="H73" i="18"/>
  <c r="H71" i="18"/>
  <c r="L73" i="18"/>
  <c r="L71" i="18"/>
  <c r="P73" i="18"/>
  <c r="P71" i="18"/>
  <c r="T73" i="18"/>
  <c r="T71" i="18"/>
  <c r="E73" i="18"/>
  <c r="E71" i="18"/>
  <c r="I73" i="18"/>
  <c r="I71" i="18"/>
  <c r="M73" i="18"/>
  <c r="M71" i="18"/>
  <c r="Q73" i="18"/>
  <c r="Q71" i="18"/>
  <c r="U73" i="18"/>
  <c r="U71" i="18"/>
  <c r="B119" i="18"/>
  <c r="B70" i="18"/>
  <c r="F119" i="18"/>
  <c r="F70" i="18"/>
  <c r="I69" i="18"/>
  <c r="X85" i="18"/>
  <c r="W85" i="18"/>
  <c r="V85" i="18"/>
  <c r="AA85" i="18"/>
  <c r="Z85" i="18"/>
  <c r="Y85" i="18"/>
  <c r="AD85" i="18"/>
  <c r="AC85" i="18"/>
  <c r="AB85" i="18"/>
  <c r="C11" i="18"/>
  <c r="D11" i="18"/>
  <c r="E11" i="18"/>
  <c r="G11" i="18"/>
  <c r="H11" i="18"/>
  <c r="I11" i="18"/>
  <c r="K11" i="18"/>
  <c r="L11" i="18"/>
  <c r="M11" i="18"/>
  <c r="O11" i="18"/>
  <c r="P11" i="18"/>
  <c r="Q11" i="18"/>
  <c r="S11" i="18"/>
  <c r="T11" i="18"/>
  <c r="U11" i="18"/>
  <c r="C13" i="18"/>
  <c r="D13" i="18"/>
  <c r="E13" i="18"/>
  <c r="G13" i="18"/>
  <c r="H13" i="18"/>
  <c r="I13" i="18"/>
  <c r="K13" i="18"/>
  <c r="L13" i="18"/>
  <c r="M13" i="18"/>
  <c r="O13" i="18"/>
  <c r="P13" i="18"/>
  <c r="Q13" i="18"/>
  <c r="S13" i="18"/>
  <c r="T13" i="18"/>
  <c r="U13" i="18"/>
  <c r="B14" i="18"/>
  <c r="F14" i="18"/>
  <c r="J14" i="18"/>
  <c r="N14" i="18"/>
  <c r="R14" i="18"/>
  <c r="C15" i="18"/>
  <c r="D15" i="18"/>
  <c r="E15" i="18"/>
  <c r="G15" i="18"/>
  <c r="H15" i="18"/>
  <c r="I15" i="18"/>
  <c r="K15" i="18"/>
  <c r="L15" i="18"/>
  <c r="M15" i="18"/>
  <c r="O15" i="18"/>
  <c r="P15" i="18"/>
  <c r="Q15" i="18"/>
  <c r="S15" i="18"/>
  <c r="T15" i="18"/>
  <c r="U15" i="18"/>
  <c r="B17" i="18"/>
  <c r="F17" i="18"/>
  <c r="J17" i="18"/>
  <c r="N17" i="18"/>
  <c r="R17" i="18"/>
  <c r="C25" i="18"/>
  <c r="D25" i="18"/>
  <c r="E25" i="18"/>
  <c r="G25" i="18"/>
  <c r="H25" i="18"/>
  <c r="I25" i="18"/>
  <c r="K25" i="18"/>
  <c r="L25" i="18"/>
  <c r="M25" i="18"/>
  <c r="O25" i="18"/>
  <c r="P25" i="18"/>
  <c r="Q25" i="18"/>
  <c r="S25" i="18"/>
  <c r="T25" i="18"/>
  <c r="U25" i="18"/>
  <c r="C27" i="18"/>
  <c r="D27" i="18"/>
  <c r="E27" i="18"/>
  <c r="G27" i="18"/>
  <c r="H27" i="18"/>
  <c r="I27" i="18"/>
  <c r="K27" i="18"/>
  <c r="L27" i="18"/>
  <c r="M27" i="18"/>
  <c r="O27" i="18"/>
  <c r="P27" i="18"/>
  <c r="Q27" i="18"/>
  <c r="S27" i="18"/>
  <c r="T27" i="18"/>
  <c r="U27" i="18"/>
  <c r="B28" i="18"/>
  <c r="F28" i="18"/>
  <c r="J28" i="18"/>
  <c r="N28" i="18"/>
  <c r="R28" i="18"/>
  <c r="C39" i="18"/>
  <c r="D39" i="18"/>
  <c r="E39" i="18"/>
  <c r="G39" i="18"/>
  <c r="H39" i="18"/>
  <c r="I39" i="18"/>
  <c r="K39" i="18"/>
  <c r="L39" i="18"/>
  <c r="M39" i="18"/>
  <c r="O39" i="18"/>
  <c r="P39" i="18"/>
  <c r="Q39" i="18"/>
  <c r="S39" i="18"/>
  <c r="T39" i="18"/>
  <c r="U39" i="18"/>
  <c r="C41" i="18"/>
  <c r="D41" i="18"/>
  <c r="E41" i="18"/>
  <c r="G41" i="18"/>
  <c r="H41" i="18"/>
  <c r="I41" i="18"/>
  <c r="K41" i="18"/>
  <c r="L41" i="18"/>
  <c r="M41" i="18"/>
  <c r="O41" i="18"/>
  <c r="P41" i="18"/>
  <c r="Q41" i="18"/>
  <c r="S41" i="18"/>
  <c r="T41" i="18"/>
  <c r="U41" i="18"/>
  <c r="B42" i="18"/>
  <c r="F42" i="18"/>
  <c r="J42" i="18"/>
  <c r="N42" i="18"/>
  <c r="R42" i="18"/>
  <c r="B44" i="18"/>
  <c r="F44" i="18"/>
  <c r="J44" i="18"/>
  <c r="N44" i="18"/>
  <c r="R44" i="18"/>
  <c r="B45" i="18"/>
  <c r="F45" i="18"/>
  <c r="J45" i="18"/>
  <c r="N45" i="18"/>
  <c r="R45" i="18"/>
  <c r="C53" i="18"/>
  <c r="D53" i="18"/>
  <c r="E53" i="18"/>
  <c r="G53" i="18"/>
  <c r="H53" i="18"/>
  <c r="I53" i="18"/>
  <c r="K53" i="18"/>
  <c r="L53" i="18"/>
  <c r="M53" i="18"/>
  <c r="O53" i="18"/>
  <c r="P53" i="18"/>
  <c r="Q53" i="18"/>
  <c r="S53" i="18"/>
  <c r="T53" i="18"/>
  <c r="U53" i="18"/>
  <c r="C55" i="18"/>
  <c r="D55" i="18"/>
  <c r="E55" i="18"/>
  <c r="G55" i="18"/>
  <c r="H55" i="18"/>
  <c r="I55" i="18"/>
  <c r="K55" i="18"/>
  <c r="L55" i="18"/>
  <c r="M55" i="18"/>
  <c r="O55" i="18"/>
  <c r="P55" i="18"/>
  <c r="Q55" i="18"/>
  <c r="S55" i="18"/>
  <c r="T55" i="18"/>
  <c r="U55" i="18"/>
  <c r="B56" i="18"/>
  <c r="F56" i="18"/>
  <c r="J56" i="18"/>
  <c r="N56" i="18"/>
  <c r="R56" i="18"/>
  <c r="B58" i="18"/>
  <c r="F58" i="18"/>
  <c r="J58" i="18"/>
  <c r="N58" i="18"/>
  <c r="R58" i="18"/>
  <c r="B59" i="18"/>
  <c r="F59" i="18"/>
  <c r="J59" i="18"/>
  <c r="N59" i="18"/>
  <c r="R59" i="18"/>
  <c r="C67" i="18"/>
  <c r="D67" i="18"/>
  <c r="E67" i="18"/>
  <c r="G67" i="18"/>
  <c r="H67" i="18"/>
  <c r="I67" i="18"/>
  <c r="K67" i="18"/>
  <c r="L67" i="18"/>
  <c r="M67" i="18"/>
  <c r="O67" i="18"/>
  <c r="P67" i="18"/>
  <c r="Q67" i="18"/>
  <c r="S67" i="18"/>
  <c r="T67" i="18"/>
  <c r="U67" i="18"/>
  <c r="C69" i="18"/>
  <c r="D69" i="18"/>
  <c r="E69" i="18"/>
  <c r="G69" i="18"/>
  <c r="H69" i="18"/>
  <c r="J119" i="18"/>
  <c r="N119" i="18"/>
  <c r="S118" i="18"/>
  <c r="B82" i="18"/>
  <c r="F82" i="18"/>
  <c r="J82" i="18"/>
  <c r="N82" i="18"/>
  <c r="R82" i="18"/>
  <c r="B96" i="18"/>
  <c r="F96" i="18"/>
  <c r="J96" i="18"/>
  <c r="N96" i="18"/>
  <c r="R96" i="18"/>
  <c r="K69" i="18"/>
  <c r="L69" i="18"/>
  <c r="M69" i="18"/>
  <c r="O69" i="18"/>
  <c r="P69" i="18"/>
  <c r="Q69" i="18"/>
  <c r="S69" i="18"/>
  <c r="T69" i="18"/>
  <c r="U69" i="18"/>
  <c r="J70" i="18"/>
  <c r="N70" i="18"/>
  <c r="R70" i="18"/>
  <c r="C81" i="18"/>
  <c r="D81" i="18"/>
  <c r="E81" i="18"/>
  <c r="G81" i="18"/>
  <c r="H81" i="18"/>
  <c r="I81" i="18"/>
  <c r="K81" i="18"/>
  <c r="L81" i="18"/>
  <c r="M81" i="18"/>
  <c r="O81" i="18"/>
  <c r="P81" i="18"/>
  <c r="Q81" i="18"/>
  <c r="S81" i="18"/>
  <c r="T81" i="18"/>
  <c r="U81" i="18"/>
  <c r="C83" i="18"/>
  <c r="D83" i="18"/>
  <c r="E83" i="18"/>
  <c r="G83" i="18"/>
  <c r="H83" i="18"/>
  <c r="I83" i="18"/>
  <c r="K83" i="18"/>
  <c r="L83" i="18"/>
  <c r="M83" i="18"/>
  <c r="O83" i="18"/>
  <c r="P83" i="18"/>
  <c r="Q83" i="18"/>
  <c r="S83" i="18"/>
  <c r="T83" i="18"/>
  <c r="U83" i="18"/>
  <c r="B84" i="18"/>
  <c r="F84" i="18"/>
  <c r="J84" i="18"/>
  <c r="N84" i="18"/>
  <c r="R84" i="18"/>
  <c r="B87" i="18"/>
  <c r="F87" i="18"/>
  <c r="J87" i="18"/>
  <c r="N87" i="18"/>
  <c r="R87" i="18"/>
  <c r="C95" i="18"/>
  <c r="D95" i="18"/>
  <c r="E95" i="18"/>
  <c r="G95" i="18"/>
  <c r="H95" i="18"/>
  <c r="I95" i="18"/>
  <c r="K95" i="18"/>
  <c r="L95" i="18"/>
  <c r="M95" i="18"/>
  <c r="O95" i="18"/>
  <c r="P95" i="18"/>
  <c r="Q95" i="18"/>
  <c r="S95" i="18"/>
  <c r="T95" i="18"/>
  <c r="U95" i="18"/>
  <c r="B118" i="18"/>
  <c r="C97" i="18"/>
  <c r="D97" i="18"/>
  <c r="E97" i="18"/>
  <c r="F118" i="18"/>
  <c r="G97" i="18"/>
  <c r="H97" i="18"/>
  <c r="I97" i="18"/>
  <c r="J118" i="18"/>
  <c r="K97" i="18"/>
  <c r="L97" i="18"/>
  <c r="M97" i="18"/>
  <c r="N118" i="18"/>
  <c r="O97" i="18"/>
  <c r="P97" i="18"/>
  <c r="Q97" i="18"/>
  <c r="R118" i="18"/>
  <c r="S97" i="18"/>
  <c r="T97" i="18"/>
  <c r="U97" i="18"/>
  <c r="B98" i="18"/>
  <c r="F98" i="18"/>
  <c r="J98" i="18"/>
  <c r="N98" i="18"/>
  <c r="R98" i="18"/>
  <c r="B110" i="18"/>
  <c r="F110" i="18"/>
  <c r="J110" i="18"/>
  <c r="N110" i="18"/>
  <c r="R110" i="18"/>
  <c r="B114" i="18"/>
  <c r="F114" i="18"/>
  <c r="J114" i="18"/>
  <c r="N114" i="18"/>
  <c r="R114" i="18"/>
  <c r="C109" i="18"/>
  <c r="D109" i="18"/>
  <c r="E109" i="18"/>
  <c r="G109" i="18"/>
  <c r="H109" i="18"/>
  <c r="I109" i="18"/>
  <c r="K109" i="18"/>
  <c r="L109" i="18"/>
  <c r="M109" i="18"/>
  <c r="O109" i="18"/>
  <c r="P109" i="18"/>
  <c r="Q109" i="18"/>
  <c r="S109" i="18"/>
  <c r="T109" i="18"/>
  <c r="U109" i="18"/>
  <c r="C111" i="18"/>
  <c r="D111" i="18"/>
  <c r="E111" i="18"/>
  <c r="G111" i="18"/>
  <c r="H111" i="18"/>
  <c r="I111" i="18"/>
  <c r="K111" i="18"/>
  <c r="L111" i="18"/>
  <c r="M111" i="18"/>
  <c r="O111" i="18"/>
  <c r="P111" i="18"/>
  <c r="Q111" i="18"/>
  <c r="S111" i="18"/>
  <c r="T111" i="18"/>
  <c r="U111" i="18"/>
  <c r="B112" i="18"/>
  <c r="F112" i="18"/>
  <c r="J112" i="18"/>
  <c r="N112" i="18"/>
  <c r="R112" i="18"/>
  <c r="C113" i="18"/>
  <c r="D113" i="18"/>
  <c r="E113" i="18"/>
  <c r="G113" i="18"/>
  <c r="H113" i="18"/>
  <c r="I113" i="18"/>
  <c r="K113" i="18"/>
  <c r="L113" i="18"/>
  <c r="M113" i="18"/>
  <c r="O113" i="18"/>
  <c r="P113" i="18"/>
  <c r="Q113" i="18"/>
  <c r="S113" i="18"/>
  <c r="T113" i="18"/>
  <c r="U113" i="18"/>
  <c r="B115" i="18"/>
  <c r="F115" i="18"/>
  <c r="J115" i="18"/>
  <c r="N115" i="18"/>
  <c r="R115" i="18"/>
  <c r="P100" i="18" l="1"/>
  <c r="U100" i="18"/>
  <c r="S100" i="18"/>
  <c r="L23" i="1"/>
  <c r="P20" i="1"/>
  <c r="L27" i="1"/>
  <c r="X99" i="18"/>
  <c r="W99" i="18"/>
  <c r="V99" i="18"/>
  <c r="Q68" i="18"/>
  <c r="K54" i="18"/>
  <c r="U40" i="18"/>
  <c r="O12" i="18"/>
  <c r="Y99" i="18"/>
  <c r="AA99" i="18"/>
  <c r="Z99" i="18"/>
  <c r="P68" i="18"/>
  <c r="T40" i="18"/>
  <c r="Q26" i="18"/>
  <c r="U12" i="18"/>
  <c r="AC99" i="18"/>
  <c r="AB99" i="18"/>
  <c r="AD99" i="18"/>
  <c r="N103" i="18"/>
  <c r="P101" i="18"/>
  <c r="O101" i="18"/>
  <c r="Q101" i="18"/>
  <c r="R103" i="18"/>
  <c r="U101" i="18"/>
  <c r="T101" i="18"/>
  <c r="S101" i="18"/>
  <c r="AB73" i="18"/>
  <c r="AC73" i="18"/>
  <c r="AD73" i="18"/>
  <c r="W73" i="18"/>
  <c r="X73" i="18"/>
  <c r="V73" i="18"/>
  <c r="W31" i="18"/>
  <c r="X31" i="18"/>
  <c r="V31" i="18"/>
  <c r="Y71" i="18"/>
  <c r="Z71" i="18"/>
  <c r="AA71" i="18"/>
  <c r="J103" i="18"/>
  <c r="K101" i="18"/>
  <c r="L101" i="18"/>
  <c r="M101" i="18"/>
  <c r="F103" i="18"/>
  <c r="I101" i="18"/>
  <c r="G101" i="18"/>
  <c r="H101" i="18"/>
  <c r="F30" i="18"/>
  <c r="C30" i="18"/>
  <c r="D30" i="18"/>
  <c r="E30" i="18"/>
  <c r="G100" i="18"/>
  <c r="H100" i="18"/>
  <c r="I100" i="18"/>
  <c r="Y73" i="18"/>
  <c r="Z73" i="18"/>
  <c r="AA73" i="18"/>
  <c r="AB31" i="18"/>
  <c r="AD31" i="18"/>
  <c r="AC31" i="18"/>
  <c r="B103" i="18"/>
  <c r="D101" i="18"/>
  <c r="E101" i="18"/>
  <c r="C101" i="18"/>
  <c r="C100" i="18"/>
  <c r="D100" i="18"/>
  <c r="E100" i="18"/>
  <c r="AB71" i="18"/>
  <c r="AC71" i="18"/>
  <c r="AD71" i="18"/>
  <c r="V71" i="18"/>
  <c r="W71" i="18"/>
  <c r="X71" i="18"/>
  <c r="AA31" i="18"/>
  <c r="Y31" i="18"/>
  <c r="Z31" i="18"/>
  <c r="M100" i="18"/>
  <c r="K100" i="18"/>
  <c r="L100" i="18"/>
  <c r="F27" i="1"/>
  <c r="F27" i="25"/>
  <c r="F27" i="24"/>
  <c r="F20" i="1"/>
  <c r="F20" i="25"/>
  <c r="F20" i="24"/>
  <c r="H23" i="1"/>
  <c r="H23" i="25"/>
  <c r="H23" i="24"/>
  <c r="I23" i="1"/>
  <c r="I23" i="25"/>
  <c r="I23" i="24"/>
  <c r="N18" i="1"/>
  <c r="N18" i="25"/>
  <c r="N18" i="24"/>
  <c r="K18" i="1"/>
  <c r="K18" i="25"/>
  <c r="K18" i="24"/>
  <c r="J18" i="1"/>
  <c r="J18" i="25"/>
  <c r="J18" i="24"/>
  <c r="I18" i="1"/>
  <c r="I18" i="25"/>
  <c r="I18" i="24"/>
  <c r="I26" i="1"/>
  <c r="I26" i="25"/>
  <c r="I26" i="24"/>
  <c r="N26" i="1"/>
  <c r="N26" i="25"/>
  <c r="N26" i="24"/>
  <c r="K26" i="1"/>
  <c r="K26" i="25"/>
  <c r="K26" i="24"/>
  <c r="J26" i="1"/>
  <c r="J26" i="25"/>
  <c r="J26" i="24"/>
  <c r="B27" i="1"/>
  <c r="B27" i="25"/>
  <c r="B27" i="24"/>
  <c r="B20" i="1"/>
  <c r="B20" i="25"/>
  <c r="B20" i="24"/>
  <c r="N23" i="1"/>
  <c r="N23" i="25"/>
  <c r="N23" i="24"/>
  <c r="J27" i="1"/>
  <c r="J27" i="25"/>
  <c r="J27" i="24"/>
  <c r="J20" i="1"/>
  <c r="J20" i="25"/>
  <c r="J20" i="24"/>
  <c r="I20" i="1"/>
  <c r="I20" i="25"/>
  <c r="I20" i="24"/>
  <c r="L19" i="1"/>
  <c r="L19" i="24"/>
  <c r="L19" i="25"/>
  <c r="F19" i="1"/>
  <c r="F19" i="25"/>
  <c r="F19" i="24"/>
  <c r="P19" i="1"/>
  <c r="P19" i="25"/>
  <c r="P19" i="24"/>
  <c r="H19" i="1"/>
  <c r="H19" i="24"/>
  <c r="H19" i="25"/>
  <c r="O25" i="1"/>
  <c r="O25" i="25"/>
  <c r="O25" i="24"/>
  <c r="E27" i="1"/>
  <c r="E27" i="25"/>
  <c r="E27" i="24"/>
  <c r="K20" i="1"/>
  <c r="K20" i="25"/>
  <c r="K20" i="24"/>
  <c r="N14" i="1"/>
  <c r="N14" i="25"/>
  <c r="N14" i="24"/>
  <c r="K14" i="1"/>
  <c r="K14" i="25"/>
  <c r="K14" i="24"/>
  <c r="J14" i="1"/>
  <c r="J14" i="25"/>
  <c r="J14" i="24"/>
  <c r="B14" i="1"/>
  <c r="B14" i="25"/>
  <c r="B14" i="24"/>
  <c r="L23" i="25"/>
  <c r="I15" i="1"/>
  <c r="I15" i="25"/>
  <c r="I15" i="24"/>
  <c r="N15" i="1"/>
  <c r="N15" i="25"/>
  <c r="N15" i="24"/>
  <c r="K15" i="1"/>
  <c r="K15" i="25"/>
  <c r="K15" i="24"/>
  <c r="J15" i="1"/>
  <c r="J15" i="25"/>
  <c r="J15" i="24"/>
  <c r="I21" i="1"/>
  <c r="I21" i="25"/>
  <c r="I21" i="24"/>
  <c r="F21" i="1"/>
  <c r="F21" i="25"/>
  <c r="F21" i="24"/>
  <c r="P21" i="1"/>
  <c r="P21" i="25"/>
  <c r="P21" i="24"/>
  <c r="H21" i="1"/>
  <c r="H21" i="24"/>
  <c r="H21" i="25"/>
  <c r="L27" i="25"/>
  <c r="M27" i="1"/>
  <c r="M27" i="24"/>
  <c r="M27" i="25"/>
  <c r="M20" i="1"/>
  <c r="M20" i="25"/>
  <c r="M20" i="24"/>
  <c r="G23" i="1"/>
  <c r="G23" i="25"/>
  <c r="G23" i="24"/>
  <c r="D18" i="1"/>
  <c r="D18" i="25"/>
  <c r="D18" i="24"/>
  <c r="E18" i="1"/>
  <c r="E18" i="25"/>
  <c r="E18" i="24"/>
  <c r="O18" i="1"/>
  <c r="O18" i="25"/>
  <c r="O18" i="24"/>
  <c r="B18" i="1"/>
  <c r="B18" i="25"/>
  <c r="B18" i="24"/>
  <c r="B26" i="1"/>
  <c r="B26" i="25"/>
  <c r="B26" i="24"/>
  <c r="D26" i="1"/>
  <c r="D26" i="25"/>
  <c r="D26" i="24"/>
  <c r="E26" i="1"/>
  <c r="E26" i="25"/>
  <c r="E26" i="24"/>
  <c r="O26" i="1"/>
  <c r="O26" i="25"/>
  <c r="O26" i="24"/>
  <c r="I27" i="1"/>
  <c r="I27" i="25"/>
  <c r="I27" i="24"/>
  <c r="P23" i="1"/>
  <c r="P23" i="25"/>
  <c r="P23" i="24"/>
  <c r="H27" i="1"/>
  <c r="H27" i="25"/>
  <c r="H27" i="24"/>
  <c r="H20" i="1"/>
  <c r="H20" i="25"/>
  <c r="H20" i="24"/>
  <c r="F23" i="1"/>
  <c r="F23" i="25"/>
  <c r="F23" i="24"/>
  <c r="I19" i="1"/>
  <c r="I19" i="25"/>
  <c r="I19" i="24"/>
  <c r="N19" i="1"/>
  <c r="N19" i="25"/>
  <c r="N19" i="24"/>
  <c r="K19" i="1"/>
  <c r="K19" i="25"/>
  <c r="K19" i="24"/>
  <c r="J19" i="1"/>
  <c r="J19" i="25"/>
  <c r="J19" i="24"/>
  <c r="D25" i="1"/>
  <c r="D25" i="25"/>
  <c r="D25" i="24"/>
  <c r="I25" i="1"/>
  <c r="I25" i="25"/>
  <c r="I25" i="24"/>
  <c r="N25" i="1"/>
  <c r="N25" i="25"/>
  <c r="N25" i="24"/>
  <c r="G25" i="1"/>
  <c r="G25" i="25"/>
  <c r="G25" i="24"/>
  <c r="K27" i="1"/>
  <c r="K27" i="25"/>
  <c r="K27" i="24"/>
  <c r="O23" i="1"/>
  <c r="O23" i="25"/>
  <c r="O23" i="24"/>
  <c r="D14" i="1"/>
  <c r="D14" i="25"/>
  <c r="D14" i="24"/>
  <c r="E14" i="1"/>
  <c r="E14" i="25"/>
  <c r="E14" i="24"/>
  <c r="O14" i="1"/>
  <c r="O14" i="25"/>
  <c r="O14" i="24"/>
  <c r="Q14" i="1"/>
  <c r="Q14" i="25"/>
  <c r="Q14" i="24"/>
  <c r="L23" i="24"/>
  <c r="B15" i="1"/>
  <c r="B15" i="25"/>
  <c r="B15" i="24"/>
  <c r="D15" i="1"/>
  <c r="D15" i="25"/>
  <c r="D15" i="24"/>
  <c r="E15" i="1"/>
  <c r="E15" i="25"/>
  <c r="E15" i="24"/>
  <c r="O15" i="1"/>
  <c r="O15" i="25"/>
  <c r="O15" i="24"/>
  <c r="N21" i="1"/>
  <c r="N21" i="25"/>
  <c r="N21" i="24"/>
  <c r="K21" i="1"/>
  <c r="K21" i="25"/>
  <c r="K21" i="24"/>
  <c r="J21" i="1"/>
  <c r="J21" i="25"/>
  <c r="J21" i="24"/>
  <c r="B21" i="1"/>
  <c r="B21" i="25"/>
  <c r="B21" i="24"/>
  <c r="P20" i="24"/>
  <c r="L27" i="24"/>
  <c r="S16" i="18"/>
  <c r="W16" i="18" s="1"/>
  <c r="D12" i="18"/>
  <c r="Z12" i="18" s="1"/>
  <c r="I14" i="1"/>
  <c r="I14" i="25"/>
  <c r="I14" i="24"/>
  <c r="P22" i="14"/>
  <c r="K22" i="14"/>
  <c r="E22" i="14"/>
  <c r="C22" i="14"/>
  <c r="P22" i="13"/>
  <c r="K22" i="13"/>
  <c r="E22" i="13"/>
  <c r="C22" i="13"/>
  <c r="P22" i="12"/>
  <c r="K22" i="12"/>
  <c r="E22" i="12"/>
  <c r="C22" i="12"/>
  <c r="P22" i="11"/>
  <c r="K22" i="11"/>
  <c r="E22" i="11"/>
  <c r="C22" i="11"/>
  <c r="Q22" i="14"/>
  <c r="L22" i="14"/>
  <c r="F22" i="14"/>
  <c r="M22" i="14"/>
  <c r="Q22" i="13"/>
  <c r="L22" i="13"/>
  <c r="F22" i="13"/>
  <c r="M22" i="13"/>
  <c r="Q22" i="12"/>
  <c r="L22" i="12"/>
  <c r="F22" i="12"/>
  <c r="M22" i="12"/>
  <c r="J22" i="14"/>
  <c r="H22" i="14"/>
  <c r="J22" i="13"/>
  <c r="H22" i="13"/>
  <c r="J22" i="12"/>
  <c r="H22" i="12"/>
  <c r="N22" i="11"/>
  <c r="F22" i="11"/>
  <c r="H22" i="11"/>
  <c r="O22" i="10"/>
  <c r="J22" i="10"/>
  <c r="D22" i="10"/>
  <c r="H22" i="10"/>
  <c r="O22" i="9"/>
  <c r="J22" i="9"/>
  <c r="D22" i="9"/>
  <c r="H22" i="9"/>
  <c r="I22" i="14"/>
  <c r="I22" i="13"/>
  <c r="I22" i="12"/>
  <c r="J22" i="11"/>
  <c r="M22" i="11"/>
  <c r="L22" i="10"/>
  <c r="E22" i="10"/>
  <c r="G22" i="10"/>
  <c r="L22" i="9"/>
  <c r="E22" i="9"/>
  <c r="G22" i="9"/>
  <c r="O22" i="8"/>
  <c r="J22" i="8"/>
  <c r="D22" i="8"/>
  <c r="H22" i="8"/>
  <c r="D22" i="14"/>
  <c r="N22" i="13"/>
  <c r="O22" i="12"/>
  <c r="G22" i="12"/>
  <c r="Q22" i="11"/>
  <c r="D22" i="11"/>
  <c r="Q22" i="10"/>
  <c r="I22" i="10"/>
  <c r="C22" i="10"/>
  <c r="N22" i="9"/>
  <c r="B22" i="9"/>
  <c r="N22" i="8"/>
  <c r="F22" i="8"/>
  <c r="C22" i="8"/>
  <c r="P22" i="7"/>
  <c r="K22" i="7"/>
  <c r="E22" i="7"/>
  <c r="C22" i="7"/>
  <c r="P22" i="6"/>
  <c r="K22" i="6"/>
  <c r="E22" i="6"/>
  <c r="C22" i="6"/>
  <c r="P22" i="5"/>
  <c r="K22" i="5"/>
  <c r="E22" i="5"/>
  <c r="C22" i="5"/>
  <c r="P22" i="4"/>
  <c r="K22" i="4"/>
  <c r="E22" i="4"/>
  <c r="C22" i="4"/>
  <c r="B22" i="14"/>
  <c r="D22" i="13"/>
  <c r="N22" i="12"/>
  <c r="O22" i="11"/>
  <c r="B22" i="11"/>
  <c r="O22" i="14"/>
  <c r="O22" i="13"/>
  <c r="D22" i="12"/>
  <c r="K22" i="10"/>
  <c r="I22" i="9"/>
  <c r="Q22" i="8"/>
  <c r="I22" i="8"/>
  <c r="G22" i="8"/>
  <c r="L22" i="7"/>
  <c r="D22" i="7"/>
  <c r="G22" i="7"/>
  <c r="L22" i="6"/>
  <c r="D22" i="6"/>
  <c r="G22" i="6"/>
  <c r="L22" i="5"/>
  <c r="D22" i="5"/>
  <c r="G22" i="5"/>
  <c r="L22" i="4"/>
  <c r="D22" i="4"/>
  <c r="G22" i="4"/>
  <c r="N22" i="14"/>
  <c r="B22" i="13"/>
  <c r="B22" i="12"/>
  <c r="L22" i="11"/>
  <c r="F22" i="10"/>
  <c r="Q22" i="9"/>
  <c r="F22" i="9"/>
  <c r="P22" i="8"/>
  <c r="E22" i="8"/>
  <c r="Q22" i="7"/>
  <c r="J22" i="7"/>
  <c r="B22" i="7"/>
  <c r="Q22" i="6"/>
  <c r="J22" i="6"/>
  <c r="B22" i="6"/>
  <c r="I22" i="11"/>
  <c r="B22" i="10"/>
  <c r="C22" i="9"/>
  <c r="K22" i="8"/>
  <c r="N22" i="7"/>
  <c r="H22" i="7"/>
  <c r="N22" i="6"/>
  <c r="H22" i="6"/>
  <c r="Q22" i="5"/>
  <c r="I22" i="5"/>
  <c r="H22" i="5"/>
  <c r="N22" i="4"/>
  <c r="B22" i="4"/>
  <c r="G22" i="11"/>
  <c r="M22" i="10"/>
  <c r="P22" i="9"/>
  <c r="B22" i="8"/>
  <c r="I22" i="7"/>
  <c r="I22" i="6"/>
  <c r="O22" i="5"/>
  <c r="F22" i="5"/>
  <c r="J22" i="4"/>
  <c r="M22" i="4"/>
  <c r="P22" i="10"/>
  <c r="K22" i="9"/>
  <c r="M22" i="8"/>
  <c r="F22" i="7"/>
  <c r="F22" i="6"/>
  <c r="N22" i="5"/>
  <c r="B22" i="5"/>
  <c r="Q22" i="4"/>
  <c r="I22" i="4"/>
  <c r="H22" i="4"/>
  <c r="G22" i="14"/>
  <c r="G22" i="13"/>
  <c r="N22" i="10"/>
  <c r="M22" i="9"/>
  <c r="L22" i="8"/>
  <c r="O22" i="7"/>
  <c r="M22" i="7"/>
  <c r="O22" i="6"/>
  <c r="M22" i="6"/>
  <c r="J22" i="5"/>
  <c r="M22" i="5"/>
  <c r="O22" i="4"/>
  <c r="F22" i="4"/>
  <c r="G22" i="3"/>
  <c r="B22" i="3"/>
  <c r="I22" i="3"/>
  <c r="N22" i="3"/>
  <c r="H22" i="3"/>
  <c r="D22" i="3"/>
  <c r="J22" i="3"/>
  <c r="O22" i="3"/>
  <c r="C22" i="3"/>
  <c r="E22" i="3"/>
  <c r="K22" i="3"/>
  <c r="P22" i="3"/>
  <c r="M22" i="3"/>
  <c r="F22" i="3"/>
  <c r="L22" i="3"/>
  <c r="Q22" i="3"/>
  <c r="D27" i="1"/>
  <c r="D27" i="25"/>
  <c r="D27" i="24"/>
  <c r="D20" i="1"/>
  <c r="D20" i="25"/>
  <c r="D20" i="24"/>
  <c r="E23" i="1"/>
  <c r="E23" i="24"/>
  <c r="E23" i="25"/>
  <c r="M18" i="1"/>
  <c r="M18" i="25"/>
  <c r="M18" i="24"/>
  <c r="C18" i="1"/>
  <c r="C18" i="24"/>
  <c r="C18" i="25"/>
  <c r="G18" i="1"/>
  <c r="G18" i="25"/>
  <c r="G18" i="24"/>
  <c r="Q18" i="1"/>
  <c r="Q18" i="25"/>
  <c r="Q18" i="24"/>
  <c r="Q26" i="1"/>
  <c r="Q26" i="24"/>
  <c r="Q26" i="25"/>
  <c r="M26" i="1"/>
  <c r="M26" i="25"/>
  <c r="M26" i="24"/>
  <c r="C26" i="1"/>
  <c r="C26" i="25"/>
  <c r="C26" i="24"/>
  <c r="G26" i="1"/>
  <c r="G26" i="25"/>
  <c r="G26" i="24"/>
  <c r="L20" i="1"/>
  <c r="L20" i="24"/>
  <c r="L20" i="25"/>
  <c r="C23" i="1"/>
  <c r="C23" i="25"/>
  <c r="C23" i="24"/>
  <c r="G27" i="1"/>
  <c r="G27" i="25"/>
  <c r="G27" i="24"/>
  <c r="G20" i="1"/>
  <c r="G20" i="25"/>
  <c r="G20" i="24"/>
  <c r="M23" i="1"/>
  <c r="M23" i="24"/>
  <c r="M23" i="25"/>
  <c r="B19" i="1"/>
  <c r="B19" i="25"/>
  <c r="B19" i="24"/>
  <c r="D19" i="1"/>
  <c r="D19" i="25"/>
  <c r="D19" i="24"/>
  <c r="E19" i="1"/>
  <c r="E19" i="25"/>
  <c r="E19" i="24"/>
  <c r="O19" i="1"/>
  <c r="O19" i="25"/>
  <c r="O19" i="24"/>
  <c r="B25" i="1"/>
  <c r="B25" i="25"/>
  <c r="B25" i="24"/>
  <c r="F25" i="1"/>
  <c r="F25" i="25"/>
  <c r="F25" i="24"/>
  <c r="Q25" i="1"/>
  <c r="Q25" i="24"/>
  <c r="Q25" i="25"/>
  <c r="K25" i="1"/>
  <c r="K25" i="25"/>
  <c r="K25" i="24"/>
  <c r="E25" i="1"/>
  <c r="E25" i="25"/>
  <c r="E25" i="24"/>
  <c r="H25" i="1"/>
  <c r="H25" i="25"/>
  <c r="H25" i="24"/>
  <c r="P27" i="1"/>
  <c r="P27" i="25"/>
  <c r="P27" i="24"/>
  <c r="C20" i="1"/>
  <c r="C20" i="24"/>
  <c r="C20" i="25"/>
  <c r="J23" i="1"/>
  <c r="J23" i="25"/>
  <c r="J23" i="24"/>
  <c r="M14" i="1"/>
  <c r="M14" i="25"/>
  <c r="M14" i="24"/>
  <c r="C14" i="1"/>
  <c r="C14" i="25"/>
  <c r="C14" i="24"/>
  <c r="G14" i="1"/>
  <c r="G14" i="24"/>
  <c r="G14" i="25"/>
  <c r="L14" i="1"/>
  <c r="L14" i="24"/>
  <c r="L14" i="25"/>
  <c r="Q15" i="1"/>
  <c r="Q15" i="25"/>
  <c r="Q15" i="24"/>
  <c r="M15" i="1"/>
  <c r="M15" i="25"/>
  <c r="M15" i="24"/>
  <c r="C15" i="1"/>
  <c r="C15" i="24"/>
  <c r="C15" i="25"/>
  <c r="G15" i="1"/>
  <c r="G15" i="25"/>
  <c r="G15" i="24"/>
  <c r="D21" i="1"/>
  <c r="D21" i="25"/>
  <c r="D21" i="24"/>
  <c r="E21" i="1"/>
  <c r="E21" i="25"/>
  <c r="E21" i="24"/>
  <c r="O21" i="1"/>
  <c r="O21" i="25"/>
  <c r="O21" i="24"/>
  <c r="Q21" i="1"/>
  <c r="Q21" i="25"/>
  <c r="Q21" i="24"/>
  <c r="P20" i="25"/>
  <c r="N27" i="1"/>
  <c r="N27" i="25"/>
  <c r="N27" i="24"/>
  <c r="N20" i="1"/>
  <c r="N20" i="25"/>
  <c r="N20" i="24"/>
  <c r="K23" i="1"/>
  <c r="K23" i="25"/>
  <c r="K23" i="24"/>
  <c r="F18" i="1"/>
  <c r="F18" i="25"/>
  <c r="F18" i="24"/>
  <c r="P18" i="1"/>
  <c r="P18" i="25"/>
  <c r="P18" i="24"/>
  <c r="H18" i="1"/>
  <c r="H18" i="25"/>
  <c r="H18" i="24"/>
  <c r="L18" i="1"/>
  <c r="L18" i="24"/>
  <c r="L18" i="25"/>
  <c r="L26" i="1"/>
  <c r="L26" i="25"/>
  <c r="L26" i="24"/>
  <c r="F26" i="1"/>
  <c r="F26" i="25"/>
  <c r="F26" i="24"/>
  <c r="P26" i="1"/>
  <c r="P26" i="25"/>
  <c r="P26" i="24"/>
  <c r="H26" i="1"/>
  <c r="H26" i="24"/>
  <c r="H26" i="25"/>
  <c r="Q27" i="1"/>
  <c r="Q27" i="24"/>
  <c r="Q27" i="25"/>
  <c r="Q20" i="1"/>
  <c r="Q20" i="25"/>
  <c r="Q20" i="24"/>
  <c r="D23" i="1"/>
  <c r="D23" i="25"/>
  <c r="D23" i="24"/>
  <c r="O27" i="1"/>
  <c r="O27" i="25"/>
  <c r="O27" i="24"/>
  <c r="O20" i="1"/>
  <c r="O20" i="25"/>
  <c r="O20" i="24"/>
  <c r="B23" i="1"/>
  <c r="B23" i="25"/>
  <c r="B23" i="24"/>
  <c r="Q19" i="1"/>
  <c r="Q19" i="25"/>
  <c r="Q19" i="24"/>
  <c r="M19" i="1"/>
  <c r="M19" i="25"/>
  <c r="M19" i="24"/>
  <c r="C19" i="1"/>
  <c r="C19" i="25"/>
  <c r="C19" i="24"/>
  <c r="G19" i="1"/>
  <c r="G19" i="24"/>
  <c r="G19" i="25"/>
  <c r="C25" i="1"/>
  <c r="C25" i="25"/>
  <c r="C25" i="24"/>
  <c r="P25" i="1"/>
  <c r="P25" i="25"/>
  <c r="P25" i="24"/>
  <c r="M25" i="1"/>
  <c r="M25" i="24"/>
  <c r="M25" i="25"/>
  <c r="L25" i="1"/>
  <c r="L25" i="24"/>
  <c r="L25" i="25"/>
  <c r="J25" i="1"/>
  <c r="J25" i="25"/>
  <c r="J25" i="24"/>
  <c r="C27" i="1"/>
  <c r="C27" i="25"/>
  <c r="C27" i="24"/>
  <c r="E20" i="1"/>
  <c r="E20" i="25"/>
  <c r="E20" i="24"/>
  <c r="F14" i="1"/>
  <c r="F14" i="25"/>
  <c r="F14" i="24"/>
  <c r="P14" i="1"/>
  <c r="P14" i="25"/>
  <c r="P14" i="24"/>
  <c r="H14" i="1"/>
  <c r="H14" i="24"/>
  <c r="H14" i="25"/>
  <c r="L15" i="1"/>
  <c r="L15" i="24"/>
  <c r="L15" i="25"/>
  <c r="F15" i="1"/>
  <c r="F15" i="25"/>
  <c r="F15" i="24"/>
  <c r="P15" i="1"/>
  <c r="P15" i="25"/>
  <c r="P15" i="24"/>
  <c r="H15" i="1"/>
  <c r="H15" i="25"/>
  <c r="H15" i="24"/>
  <c r="M21" i="1"/>
  <c r="M21" i="25"/>
  <c r="M21" i="24"/>
  <c r="C21" i="1"/>
  <c r="C21" i="25"/>
  <c r="C21" i="24"/>
  <c r="G21" i="1"/>
  <c r="G21" i="24"/>
  <c r="G21" i="25"/>
  <c r="L21" i="1"/>
  <c r="L21" i="24"/>
  <c r="L21" i="25"/>
  <c r="B121" i="18"/>
  <c r="B122" i="18"/>
  <c r="R117" i="18"/>
  <c r="U115" i="18"/>
  <c r="T115" i="18"/>
  <c r="S115" i="18"/>
  <c r="N117" i="18"/>
  <c r="Q115" i="18"/>
  <c r="P115" i="18"/>
  <c r="O115" i="18"/>
  <c r="J117" i="18"/>
  <c r="M115" i="18"/>
  <c r="L115" i="18"/>
  <c r="K115" i="18"/>
  <c r="F117" i="18"/>
  <c r="I115" i="18"/>
  <c r="H115" i="18"/>
  <c r="G115" i="18"/>
  <c r="B117" i="18"/>
  <c r="E115" i="18"/>
  <c r="D115" i="18"/>
  <c r="C115" i="18"/>
  <c r="AD113" i="18"/>
  <c r="AC113" i="18"/>
  <c r="AB113" i="18"/>
  <c r="AA113" i="18"/>
  <c r="Z113" i="18"/>
  <c r="Y113" i="18"/>
  <c r="X113" i="18"/>
  <c r="W113" i="18"/>
  <c r="V113" i="18"/>
  <c r="U112" i="18"/>
  <c r="T112" i="18"/>
  <c r="S112" i="18"/>
  <c r="Q112" i="18"/>
  <c r="P112" i="18"/>
  <c r="O112" i="18"/>
  <c r="M112" i="18"/>
  <c r="L112" i="18"/>
  <c r="K112" i="18"/>
  <c r="I112" i="18"/>
  <c r="H112" i="18"/>
  <c r="G112" i="18"/>
  <c r="E112" i="18"/>
  <c r="D112" i="18"/>
  <c r="C112" i="18"/>
  <c r="AD111" i="18"/>
  <c r="AC111" i="18"/>
  <c r="AB111" i="18"/>
  <c r="AA111" i="18"/>
  <c r="Z111" i="18"/>
  <c r="Y111" i="18"/>
  <c r="X111" i="18"/>
  <c r="W111" i="18"/>
  <c r="V111" i="18"/>
  <c r="AD109" i="18"/>
  <c r="AC109" i="18"/>
  <c r="AB109" i="18"/>
  <c r="AA109" i="18"/>
  <c r="Z109" i="18"/>
  <c r="Y109" i="18"/>
  <c r="X109" i="18"/>
  <c r="W109" i="18"/>
  <c r="V109" i="18"/>
  <c r="U114" i="18"/>
  <c r="T114" i="18"/>
  <c r="S114" i="18"/>
  <c r="Q114" i="18"/>
  <c r="P114" i="18"/>
  <c r="O114" i="18"/>
  <c r="M114" i="18"/>
  <c r="L114" i="18"/>
  <c r="K114" i="18"/>
  <c r="I114" i="18"/>
  <c r="H114" i="18"/>
  <c r="G114" i="18"/>
  <c r="E114" i="18"/>
  <c r="D114" i="18"/>
  <c r="C114" i="18"/>
  <c r="U110" i="18"/>
  <c r="T110" i="18"/>
  <c r="S110" i="18"/>
  <c r="Q110" i="18"/>
  <c r="P110" i="18"/>
  <c r="O110" i="18"/>
  <c r="M110" i="18"/>
  <c r="L110" i="18"/>
  <c r="K110" i="18"/>
  <c r="I110" i="18"/>
  <c r="H110" i="18"/>
  <c r="G110" i="18"/>
  <c r="E110" i="18"/>
  <c r="D110" i="18"/>
  <c r="C110" i="18"/>
  <c r="U98" i="18"/>
  <c r="T98" i="18"/>
  <c r="S98" i="18"/>
  <c r="Q98" i="18"/>
  <c r="P98" i="18"/>
  <c r="O98" i="18"/>
  <c r="M98" i="18"/>
  <c r="L98" i="18"/>
  <c r="K98" i="18"/>
  <c r="I98" i="18"/>
  <c r="H98" i="18"/>
  <c r="G98" i="18"/>
  <c r="E98" i="18"/>
  <c r="D98" i="18"/>
  <c r="C98" i="18"/>
  <c r="AD97" i="18"/>
  <c r="AC97" i="18"/>
  <c r="AB97" i="18"/>
  <c r="AA97" i="18"/>
  <c r="Z97" i="18"/>
  <c r="Y97" i="18"/>
  <c r="X97" i="18"/>
  <c r="W97" i="18"/>
  <c r="V97" i="18"/>
  <c r="AD95" i="18"/>
  <c r="AC95" i="18"/>
  <c r="AB95" i="18"/>
  <c r="AA95" i="18"/>
  <c r="Z95" i="18"/>
  <c r="Y95" i="18"/>
  <c r="X95" i="18"/>
  <c r="W95" i="18"/>
  <c r="V95" i="18"/>
  <c r="R89" i="18"/>
  <c r="U87" i="18"/>
  <c r="T87" i="18"/>
  <c r="S87" i="18"/>
  <c r="N89" i="18"/>
  <c r="Q87" i="18"/>
  <c r="P87" i="18"/>
  <c r="O87" i="18"/>
  <c r="J89" i="18"/>
  <c r="M87" i="18"/>
  <c r="L87" i="18"/>
  <c r="K87" i="18"/>
  <c r="F89" i="18"/>
  <c r="I87" i="18"/>
  <c r="H87" i="18"/>
  <c r="G87" i="18"/>
  <c r="B89" i="18"/>
  <c r="E87" i="18"/>
  <c r="D87" i="18"/>
  <c r="C87" i="18"/>
  <c r="U84" i="18"/>
  <c r="T84" i="18"/>
  <c r="S84" i="18"/>
  <c r="Q84" i="18"/>
  <c r="P84" i="18"/>
  <c r="O84" i="18"/>
  <c r="M84" i="18"/>
  <c r="L84" i="18"/>
  <c r="K84" i="18"/>
  <c r="I84" i="18"/>
  <c r="H84" i="18"/>
  <c r="G84" i="18"/>
  <c r="E84" i="18"/>
  <c r="D84" i="18"/>
  <c r="C84" i="18"/>
  <c r="AD83" i="18"/>
  <c r="AC83" i="18"/>
  <c r="AB83" i="18"/>
  <c r="AA83" i="18"/>
  <c r="Z83" i="18"/>
  <c r="Y83" i="18"/>
  <c r="X83" i="18"/>
  <c r="W83" i="18"/>
  <c r="V83" i="18"/>
  <c r="AD81" i="18"/>
  <c r="AC81" i="18"/>
  <c r="AB81" i="18"/>
  <c r="AA81" i="18"/>
  <c r="Z81" i="18"/>
  <c r="Y81" i="18"/>
  <c r="X81" i="18"/>
  <c r="W81" i="18"/>
  <c r="V81" i="18"/>
  <c r="U70" i="18"/>
  <c r="T70" i="18"/>
  <c r="S70" i="18"/>
  <c r="Q70" i="18"/>
  <c r="P70" i="18"/>
  <c r="O70" i="18"/>
  <c r="M70" i="18"/>
  <c r="L70" i="18"/>
  <c r="K70" i="18"/>
  <c r="AD69" i="18"/>
  <c r="AC69" i="18"/>
  <c r="AB69" i="18"/>
  <c r="AA69" i="18"/>
  <c r="Z69" i="18"/>
  <c r="Y69" i="18"/>
  <c r="X69" i="18"/>
  <c r="W69" i="18"/>
  <c r="V69" i="18"/>
  <c r="U96" i="18"/>
  <c r="T96" i="18"/>
  <c r="S96" i="18"/>
  <c r="Q96" i="18"/>
  <c r="P96" i="18"/>
  <c r="O96" i="18"/>
  <c r="M96" i="18"/>
  <c r="L96" i="18"/>
  <c r="K96" i="18"/>
  <c r="I96" i="18"/>
  <c r="H96" i="18"/>
  <c r="G96" i="18"/>
  <c r="E96" i="18"/>
  <c r="D96" i="18"/>
  <c r="C96" i="18"/>
  <c r="U82" i="18"/>
  <c r="T82" i="18"/>
  <c r="S82" i="18"/>
  <c r="Q82" i="18"/>
  <c r="P82" i="18"/>
  <c r="O82" i="18"/>
  <c r="M82" i="18"/>
  <c r="L82" i="18"/>
  <c r="K82" i="18"/>
  <c r="I82" i="18"/>
  <c r="H82" i="18"/>
  <c r="G82" i="18"/>
  <c r="E82" i="18"/>
  <c r="D82" i="18"/>
  <c r="C82" i="18"/>
  <c r="AD67" i="18"/>
  <c r="AC67" i="18"/>
  <c r="AB67" i="18"/>
  <c r="AA67" i="18"/>
  <c r="Z67" i="18"/>
  <c r="Y67" i="18"/>
  <c r="X67" i="18"/>
  <c r="W67" i="18"/>
  <c r="V67" i="18"/>
  <c r="U59" i="18"/>
  <c r="T59" i="18"/>
  <c r="S59" i="18"/>
  <c r="Q59" i="18"/>
  <c r="P59" i="18"/>
  <c r="O59" i="18"/>
  <c r="M59" i="18"/>
  <c r="L59" i="18"/>
  <c r="K59" i="18"/>
  <c r="I59" i="18"/>
  <c r="H59" i="18"/>
  <c r="G59" i="18"/>
  <c r="E59" i="18"/>
  <c r="D59" i="18"/>
  <c r="C59" i="18"/>
  <c r="U58" i="18"/>
  <c r="T58" i="18"/>
  <c r="S58" i="18"/>
  <c r="Q58" i="18"/>
  <c r="P58" i="18"/>
  <c r="O58" i="18"/>
  <c r="M58" i="18"/>
  <c r="L58" i="18"/>
  <c r="K58" i="18"/>
  <c r="I58" i="18"/>
  <c r="H58" i="18"/>
  <c r="G58" i="18"/>
  <c r="E58" i="18"/>
  <c r="D58" i="18"/>
  <c r="C58" i="18"/>
  <c r="U56" i="18"/>
  <c r="T56" i="18"/>
  <c r="S56" i="18"/>
  <c r="Q56" i="18"/>
  <c r="P56" i="18"/>
  <c r="O56" i="18"/>
  <c r="M56" i="18"/>
  <c r="L56" i="18"/>
  <c r="K56" i="18"/>
  <c r="I56" i="18"/>
  <c r="H56" i="18"/>
  <c r="G56" i="18"/>
  <c r="E56" i="18"/>
  <c r="D56" i="18"/>
  <c r="C56" i="18"/>
  <c r="AD55" i="18"/>
  <c r="AC55" i="18"/>
  <c r="AB55" i="18"/>
  <c r="AA55" i="18"/>
  <c r="Z55" i="18"/>
  <c r="Y55" i="18"/>
  <c r="X55" i="18"/>
  <c r="W55" i="18"/>
  <c r="V55" i="18"/>
  <c r="AD53" i="18"/>
  <c r="AC53" i="18"/>
  <c r="AB53" i="18"/>
  <c r="AA53" i="18"/>
  <c r="Z53" i="18"/>
  <c r="Y53" i="18"/>
  <c r="X53" i="18"/>
  <c r="W53" i="18"/>
  <c r="V53" i="18"/>
  <c r="U45" i="18"/>
  <c r="T45" i="18"/>
  <c r="S45" i="18"/>
  <c r="Q45" i="18"/>
  <c r="P45" i="18"/>
  <c r="O45" i="18"/>
  <c r="M45" i="18"/>
  <c r="L45" i="18"/>
  <c r="K45" i="18"/>
  <c r="I45" i="18"/>
  <c r="H45" i="18"/>
  <c r="G45" i="18"/>
  <c r="E45" i="18"/>
  <c r="D45" i="18"/>
  <c r="C45" i="18"/>
  <c r="U44" i="18"/>
  <c r="T44" i="18"/>
  <c r="S44" i="18"/>
  <c r="Q44" i="18"/>
  <c r="P44" i="18"/>
  <c r="O44" i="18"/>
  <c r="M44" i="18"/>
  <c r="L44" i="18"/>
  <c r="K44" i="18"/>
  <c r="I44" i="18"/>
  <c r="H44" i="18"/>
  <c r="G44" i="18"/>
  <c r="E44" i="18"/>
  <c r="D44" i="18"/>
  <c r="C44" i="18"/>
  <c r="U42" i="18"/>
  <c r="T42" i="18"/>
  <c r="S42" i="18"/>
  <c r="Q42" i="18"/>
  <c r="P42" i="18"/>
  <c r="O42" i="18"/>
  <c r="M42" i="18"/>
  <c r="L42" i="18"/>
  <c r="K42" i="18"/>
  <c r="I42" i="18"/>
  <c r="H42" i="18"/>
  <c r="G42" i="18"/>
  <c r="E42" i="18"/>
  <c r="D42" i="18"/>
  <c r="C42" i="18"/>
  <c r="AD41" i="18"/>
  <c r="AC41" i="18"/>
  <c r="AB41" i="18"/>
  <c r="AA41" i="18"/>
  <c r="Z41" i="18"/>
  <c r="Y41" i="18"/>
  <c r="X41" i="18"/>
  <c r="W41" i="18"/>
  <c r="V41" i="18"/>
  <c r="AD39" i="18"/>
  <c r="AC39" i="18"/>
  <c r="AB39" i="18"/>
  <c r="AA39" i="18"/>
  <c r="Z39" i="18"/>
  <c r="Y39" i="18"/>
  <c r="X39" i="18"/>
  <c r="W39" i="18"/>
  <c r="V39" i="18"/>
  <c r="U28" i="18"/>
  <c r="T28" i="18"/>
  <c r="S28" i="18"/>
  <c r="Q28" i="18"/>
  <c r="P28" i="18"/>
  <c r="O28" i="18"/>
  <c r="M28" i="18"/>
  <c r="L28" i="18"/>
  <c r="K28" i="18"/>
  <c r="I28" i="18"/>
  <c r="H28" i="18"/>
  <c r="G28" i="18"/>
  <c r="E28" i="18"/>
  <c r="D28" i="18"/>
  <c r="C28" i="18"/>
  <c r="AD27" i="18"/>
  <c r="AC27" i="18"/>
  <c r="AB27" i="18"/>
  <c r="AA27" i="18"/>
  <c r="Z27" i="18"/>
  <c r="Y27" i="18"/>
  <c r="X27" i="18"/>
  <c r="W27" i="18"/>
  <c r="V27" i="18"/>
  <c r="AD25" i="18"/>
  <c r="AC25" i="18"/>
  <c r="AB25" i="18"/>
  <c r="AA25" i="18"/>
  <c r="Z25" i="18"/>
  <c r="Y25" i="18"/>
  <c r="X25" i="18"/>
  <c r="W25" i="18"/>
  <c r="V25" i="18"/>
  <c r="R19" i="18"/>
  <c r="R33" i="18" s="1"/>
  <c r="U17" i="18"/>
  <c r="T17" i="18"/>
  <c r="S17" i="18"/>
  <c r="N19" i="18"/>
  <c r="N33" i="18" s="1"/>
  <c r="Q17" i="18"/>
  <c r="P17" i="18"/>
  <c r="O17" i="18"/>
  <c r="J19" i="18"/>
  <c r="J33" i="18" s="1"/>
  <c r="M17" i="18"/>
  <c r="L17" i="18"/>
  <c r="K17" i="18"/>
  <c r="F19" i="18"/>
  <c r="F33" i="18" s="1"/>
  <c r="I17" i="18"/>
  <c r="H17" i="18"/>
  <c r="G17" i="18"/>
  <c r="B19" i="18"/>
  <c r="E17" i="18"/>
  <c r="D17" i="18"/>
  <c r="C17" i="18"/>
  <c r="AD15" i="18"/>
  <c r="AC15" i="18"/>
  <c r="AB15" i="18"/>
  <c r="AA15" i="18"/>
  <c r="Z15" i="18"/>
  <c r="Y15" i="18"/>
  <c r="X15" i="18"/>
  <c r="W15" i="18"/>
  <c r="V15" i="18"/>
  <c r="U14" i="18"/>
  <c r="T14" i="18"/>
  <c r="S14" i="18"/>
  <c r="Q14" i="18"/>
  <c r="P14" i="18"/>
  <c r="O14" i="18"/>
  <c r="M14" i="18"/>
  <c r="L14" i="18"/>
  <c r="K14" i="18"/>
  <c r="I14" i="18"/>
  <c r="H14" i="18"/>
  <c r="G14" i="18"/>
  <c r="E14" i="18"/>
  <c r="D14" i="18"/>
  <c r="C14" i="18"/>
  <c r="AD13" i="18"/>
  <c r="AC13" i="18"/>
  <c r="AB13" i="18"/>
  <c r="AA13" i="18"/>
  <c r="Z13" i="18"/>
  <c r="Y13" i="18"/>
  <c r="X13" i="18"/>
  <c r="W13" i="18"/>
  <c r="V13" i="18"/>
  <c r="AD11" i="18"/>
  <c r="AC11" i="18"/>
  <c r="AB11" i="18"/>
  <c r="AA11" i="18"/>
  <c r="Z11" i="18"/>
  <c r="Y11" i="18"/>
  <c r="X11" i="18"/>
  <c r="W11" i="18"/>
  <c r="V11" i="18"/>
  <c r="I70" i="18"/>
  <c r="H70" i="18"/>
  <c r="G70" i="18"/>
  <c r="E70" i="18"/>
  <c r="D70" i="18"/>
  <c r="C70" i="18"/>
  <c r="E72" i="18"/>
  <c r="D72" i="18"/>
  <c r="C72" i="18"/>
  <c r="I72" i="18"/>
  <c r="H72" i="18"/>
  <c r="G72" i="18"/>
  <c r="M72" i="18"/>
  <c r="L72" i="18"/>
  <c r="K72" i="18"/>
  <c r="Q72" i="18"/>
  <c r="P72" i="18"/>
  <c r="O72" i="18"/>
  <c r="U72" i="18"/>
  <c r="T72" i="18"/>
  <c r="S72" i="18"/>
  <c r="E86" i="18"/>
  <c r="D86" i="18"/>
  <c r="C86" i="18"/>
  <c r="I86" i="18"/>
  <c r="H86" i="18"/>
  <c r="G86" i="18"/>
  <c r="M86" i="18"/>
  <c r="L86" i="18"/>
  <c r="K86" i="18"/>
  <c r="Q86" i="18"/>
  <c r="P86" i="18"/>
  <c r="O86" i="18"/>
  <c r="U86" i="18"/>
  <c r="T86" i="18"/>
  <c r="S86" i="18"/>
  <c r="X68" i="18"/>
  <c r="W68" i="18"/>
  <c r="V68" i="18"/>
  <c r="AA68" i="18"/>
  <c r="Z68" i="18"/>
  <c r="Y68" i="18"/>
  <c r="AD68" i="18"/>
  <c r="AC68" i="18"/>
  <c r="AB68" i="18"/>
  <c r="X54" i="18"/>
  <c r="W54" i="18"/>
  <c r="V54" i="18"/>
  <c r="AA54" i="18"/>
  <c r="Z54" i="18"/>
  <c r="Y54" i="18"/>
  <c r="AD54" i="18"/>
  <c r="AC54" i="18"/>
  <c r="AB54" i="18"/>
  <c r="X40" i="18"/>
  <c r="W40" i="18"/>
  <c r="V40" i="18"/>
  <c r="AA40" i="18"/>
  <c r="Z40" i="18"/>
  <c r="Y40" i="18"/>
  <c r="AD40" i="18"/>
  <c r="AC40" i="18"/>
  <c r="AB40" i="18"/>
  <c r="X26" i="18"/>
  <c r="W26" i="18"/>
  <c r="V26" i="18"/>
  <c r="AA26" i="18"/>
  <c r="Z26" i="18"/>
  <c r="Y26" i="18"/>
  <c r="AD26" i="18"/>
  <c r="AC26" i="18"/>
  <c r="AB26" i="18"/>
  <c r="X16" i="18"/>
  <c r="AA16" i="18"/>
  <c r="Z16" i="18"/>
  <c r="Y16" i="18"/>
  <c r="AD16" i="18"/>
  <c r="AC16" i="18"/>
  <c r="AB16" i="18"/>
  <c r="X12" i="18"/>
  <c r="W12" i="18"/>
  <c r="V12" i="18"/>
  <c r="AA12" i="18"/>
  <c r="AD12" i="18"/>
  <c r="AC12" i="18"/>
  <c r="AB12" i="18"/>
  <c r="AA100" i="18" l="1"/>
  <c r="AB100" i="18"/>
  <c r="W100" i="18"/>
  <c r="AD101" i="18"/>
  <c r="AC101" i="18"/>
  <c r="AB101" i="18"/>
  <c r="AD100" i="18"/>
  <c r="V100" i="18"/>
  <c r="Z100" i="18"/>
  <c r="AA101" i="18"/>
  <c r="Z101" i="18"/>
  <c r="Y101" i="18"/>
  <c r="AC100" i="18"/>
  <c r="Y100" i="18"/>
  <c r="W101" i="18"/>
  <c r="V101" i="18"/>
  <c r="X101" i="18"/>
  <c r="X100" i="18"/>
  <c r="X72" i="18"/>
  <c r="V72" i="18"/>
  <c r="W72" i="18"/>
  <c r="Y72" i="18"/>
  <c r="Z72" i="18"/>
  <c r="AA72" i="18"/>
  <c r="AC72" i="18"/>
  <c r="AD72" i="18"/>
  <c r="AB72" i="18"/>
  <c r="J30" i="18"/>
  <c r="I30" i="18"/>
  <c r="G30" i="18"/>
  <c r="H30" i="18"/>
  <c r="N22" i="1"/>
  <c r="N22" i="24"/>
  <c r="J22" i="1"/>
  <c r="J22" i="24"/>
  <c r="D22" i="1"/>
  <c r="D22" i="24"/>
  <c r="O22" i="1"/>
  <c r="O22" i="24"/>
  <c r="Y12" i="18"/>
  <c r="V16" i="18"/>
  <c r="M22" i="1"/>
  <c r="M22" i="24"/>
  <c r="C22" i="1"/>
  <c r="C22" i="24"/>
  <c r="G22" i="1"/>
  <c r="G22" i="24"/>
  <c r="L22" i="1"/>
  <c r="L22" i="24"/>
  <c r="K22" i="1"/>
  <c r="K22" i="24"/>
  <c r="B22" i="1"/>
  <c r="B22" i="24"/>
  <c r="E22" i="1"/>
  <c r="E22" i="24"/>
  <c r="Q22" i="1"/>
  <c r="Q22" i="24"/>
  <c r="F22" i="1"/>
  <c r="F22" i="24"/>
  <c r="P22" i="1"/>
  <c r="P22" i="24"/>
  <c r="H22" i="1"/>
  <c r="H22" i="24"/>
  <c r="I22" i="1"/>
  <c r="I22" i="24"/>
  <c r="Z124" i="18"/>
  <c r="Y124" i="18"/>
  <c r="Y123" i="18"/>
  <c r="X86" i="18"/>
  <c r="W86" i="18"/>
  <c r="V86" i="18"/>
  <c r="AA86" i="18"/>
  <c r="Z86" i="18"/>
  <c r="Y86" i="18"/>
  <c r="AD86" i="18"/>
  <c r="AC86" i="18"/>
  <c r="AB86" i="18"/>
  <c r="X14" i="18"/>
  <c r="W14" i="18"/>
  <c r="V14" i="18"/>
  <c r="AA14" i="18"/>
  <c r="Z14" i="18"/>
  <c r="Y14" i="18"/>
  <c r="AD14" i="18"/>
  <c r="AC14" i="18"/>
  <c r="AB14" i="18"/>
  <c r="X17" i="18"/>
  <c r="W17" i="18"/>
  <c r="V17" i="18"/>
  <c r="AA17" i="18"/>
  <c r="Z17" i="18"/>
  <c r="Y17" i="18"/>
  <c r="AD17" i="18"/>
  <c r="AC17" i="18"/>
  <c r="AB17" i="18"/>
  <c r="X28" i="18"/>
  <c r="W28" i="18"/>
  <c r="V28" i="18"/>
  <c r="AA28" i="18"/>
  <c r="Z28" i="18"/>
  <c r="Y28" i="18"/>
  <c r="AD28" i="18"/>
  <c r="AC28" i="18"/>
  <c r="AB28" i="18"/>
  <c r="X42" i="18"/>
  <c r="W42" i="18"/>
  <c r="V42" i="18"/>
  <c r="AA42" i="18"/>
  <c r="Z42" i="18"/>
  <c r="Y42" i="18"/>
  <c r="AD42" i="18"/>
  <c r="AC42" i="18"/>
  <c r="AB42" i="18"/>
  <c r="X44" i="18"/>
  <c r="W44" i="18"/>
  <c r="V44" i="18"/>
  <c r="AA44" i="18"/>
  <c r="Z44" i="18"/>
  <c r="Y44" i="18"/>
  <c r="AD44" i="18"/>
  <c r="AC44" i="18"/>
  <c r="AB44" i="18"/>
  <c r="X45" i="18"/>
  <c r="W45" i="18"/>
  <c r="V45" i="18"/>
  <c r="AA45" i="18"/>
  <c r="Z45" i="18"/>
  <c r="Y45" i="18"/>
  <c r="AD45" i="18"/>
  <c r="AC45" i="18"/>
  <c r="AB45" i="18"/>
  <c r="X56" i="18"/>
  <c r="W56" i="18"/>
  <c r="V56" i="18"/>
  <c r="AA56" i="18"/>
  <c r="Z56" i="18"/>
  <c r="Y56" i="18"/>
  <c r="AD56" i="18"/>
  <c r="AC56" i="18"/>
  <c r="AB56" i="18"/>
  <c r="X58" i="18"/>
  <c r="W58" i="18"/>
  <c r="V58" i="18"/>
  <c r="AA58" i="18"/>
  <c r="Z58" i="18"/>
  <c r="Y58" i="18"/>
  <c r="AD58" i="18"/>
  <c r="AC58" i="18"/>
  <c r="AB58" i="18"/>
  <c r="X59" i="18"/>
  <c r="W59" i="18"/>
  <c r="V59" i="18"/>
  <c r="AA59" i="18"/>
  <c r="Z59" i="18"/>
  <c r="Y59" i="18"/>
  <c r="AD59" i="18"/>
  <c r="AC59" i="18"/>
  <c r="AB59" i="18"/>
  <c r="X82" i="18"/>
  <c r="W82" i="18"/>
  <c r="V82" i="18"/>
  <c r="AA82" i="18"/>
  <c r="Z82" i="18"/>
  <c r="Y82" i="18"/>
  <c r="AD82" i="18"/>
  <c r="AC82" i="18"/>
  <c r="AB82" i="18"/>
  <c r="X96" i="18"/>
  <c r="W96" i="18"/>
  <c r="V96" i="18"/>
  <c r="AA96" i="18"/>
  <c r="Z96" i="18"/>
  <c r="Y96" i="18"/>
  <c r="AD96" i="18"/>
  <c r="AC96" i="18"/>
  <c r="AB96" i="18"/>
  <c r="X70" i="18"/>
  <c r="W70" i="18"/>
  <c r="V70" i="18"/>
  <c r="AA70" i="18"/>
  <c r="Z70" i="18"/>
  <c r="Y70" i="18"/>
  <c r="AD70" i="18"/>
  <c r="AC70" i="18"/>
  <c r="AB70" i="18"/>
  <c r="X84" i="18"/>
  <c r="W84" i="18"/>
  <c r="V84" i="18"/>
  <c r="AA84" i="18"/>
  <c r="Z84" i="18"/>
  <c r="Y84" i="18"/>
  <c r="AD84" i="18"/>
  <c r="AC84" i="18"/>
  <c r="AB84" i="18"/>
  <c r="X87" i="18"/>
  <c r="W87" i="18"/>
  <c r="V87" i="18"/>
  <c r="AA87" i="18"/>
  <c r="Z87" i="18"/>
  <c r="Y87" i="18"/>
  <c r="AD87" i="18"/>
  <c r="AC87" i="18"/>
  <c r="AB87" i="18"/>
  <c r="X98" i="18"/>
  <c r="W98" i="18"/>
  <c r="V98" i="18"/>
  <c r="AA98" i="18"/>
  <c r="Z98" i="18"/>
  <c r="Y98" i="18"/>
  <c r="AD98" i="18"/>
  <c r="AC98" i="18"/>
  <c r="AB98" i="18"/>
  <c r="X110" i="18"/>
  <c r="W110" i="18"/>
  <c r="V110" i="18"/>
  <c r="AA110" i="18"/>
  <c r="Z110" i="18"/>
  <c r="Y110" i="18"/>
  <c r="AD110" i="18"/>
  <c r="AC110" i="18"/>
  <c r="AB110" i="18"/>
  <c r="X114" i="18"/>
  <c r="W114" i="18"/>
  <c r="V114" i="18"/>
  <c r="AA114" i="18"/>
  <c r="Z114" i="18"/>
  <c r="Y114" i="18"/>
  <c r="AD114" i="18"/>
  <c r="AC114" i="18"/>
  <c r="AB114" i="18"/>
  <c r="X112" i="18"/>
  <c r="W112" i="18"/>
  <c r="V112" i="18"/>
  <c r="AA112" i="18"/>
  <c r="Z112" i="18"/>
  <c r="Y112" i="18"/>
  <c r="AD112" i="18"/>
  <c r="AC112" i="18"/>
  <c r="AB112" i="18"/>
  <c r="X115" i="18"/>
  <c r="W115" i="18"/>
  <c r="V115" i="18"/>
  <c r="AA115" i="18"/>
  <c r="Z115" i="18"/>
  <c r="Y115" i="18"/>
  <c r="AD115" i="18"/>
  <c r="AC115" i="18"/>
  <c r="AB115" i="18"/>
  <c r="N30" i="18" l="1"/>
  <c r="M30" i="18"/>
  <c r="K30" i="18"/>
  <c r="L30" i="18"/>
  <c r="Q16" i="14"/>
  <c r="P16" i="14"/>
  <c r="J16" i="14"/>
  <c r="I16" i="14"/>
  <c r="F16" i="14"/>
  <c r="C16" i="14"/>
  <c r="Q16" i="13"/>
  <c r="P16" i="13"/>
  <c r="J16" i="13"/>
  <c r="I16" i="13"/>
  <c r="F16" i="13"/>
  <c r="C16" i="13"/>
  <c r="Q16" i="12"/>
  <c r="P16" i="12"/>
  <c r="J16" i="12"/>
  <c r="I16" i="12"/>
  <c r="F16" i="12"/>
  <c r="C16" i="12"/>
  <c r="Q16" i="11"/>
  <c r="P16" i="11"/>
  <c r="J16" i="11"/>
  <c r="I16" i="11"/>
  <c r="F16" i="11"/>
  <c r="C16" i="11"/>
  <c r="Q16" i="10"/>
  <c r="P16" i="10"/>
  <c r="J16" i="10"/>
  <c r="I16" i="10"/>
  <c r="F16" i="10"/>
  <c r="C16" i="10"/>
  <c r="Q16" i="9"/>
  <c r="P16" i="9"/>
  <c r="J16" i="9"/>
  <c r="I16" i="9"/>
  <c r="F16" i="9"/>
  <c r="C16" i="9"/>
  <c r="Q16" i="8"/>
  <c r="P16" i="8"/>
  <c r="J16" i="8"/>
  <c r="I16" i="8"/>
  <c r="F16" i="8"/>
  <c r="C16" i="8"/>
  <c r="Q16" i="7"/>
  <c r="P16" i="7"/>
  <c r="J16" i="7"/>
  <c r="I16" i="7"/>
  <c r="F16" i="7"/>
  <c r="C16" i="7"/>
  <c r="Q16" i="6"/>
  <c r="P16" i="6"/>
  <c r="J16" i="6"/>
  <c r="I16" i="6"/>
  <c r="F16" i="6"/>
  <c r="C16" i="6"/>
  <c r="Q16" i="5"/>
  <c r="P16" i="5"/>
  <c r="J16" i="5"/>
  <c r="I16" i="5"/>
  <c r="F16" i="5"/>
  <c r="C16" i="5"/>
  <c r="Q16" i="4"/>
  <c r="P16" i="4"/>
  <c r="J16" i="4"/>
  <c r="I16" i="4"/>
  <c r="F16" i="4"/>
  <c r="C16" i="4"/>
  <c r="Q16" i="3"/>
  <c r="P16" i="3"/>
  <c r="I16" i="3"/>
  <c r="J16" i="3"/>
  <c r="F16" i="3"/>
  <c r="C16" i="3"/>
  <c r="AC126" i="18"/>
  <c r="AC122" i="18"/>
  <c r="AB122" i="18"/>
  <c r="AB121" i="18"/>
  <c r="Z122" i="18"/>
  <c r="Y122" i="18"/>
  <c r="Y121" i="18"/>
  <c r="W122" i="18"/>
  <c r="V122" i="18"/>
  <c r="V121" i="18"/>
  <c r="AC120" i="18"/>
  <c r="AB120" i="18"/>
  <c r="AB119" i="18"/>
  <c r="Z126" i="18"/>
  <c r="Y126" i="18"/>
  <c r="Y125" i="18"/>
  <c r="Z120" i="18"/>
  <c r="Y120" i="18"/>
  <c r="Y119" i="18"/>
  <c r="W120" i="18"/>
  <c r="V120" i="18"/>
  <c r="V119" i="18"/>
  <c r="AB125" i="18"/>
  <c r="AB126" i="18"/>
  <c r="R30" i="18" l="1"/>
  <c r="O30" i="18"/>
  <c r="P30" i="18"/>
  <c r="Q30" i="18"/>
  <c r="K16" i="1"/>
  <c r="K16" i="25"/>
  <c r="K16" i="24"/>
  <c r="N16" i="1"/>
  <c r="N16" i="25"/>
  <c r="N16" i="24"/>
  <c r="O16" i="1"/>
  <c r="O16" i="25"/>
  <c r="O16" i="24"/>
  <c r="P16" i="1"/>
  <c r="P16" i="25"/>
  <c r="P16" i="24"/>
  <c r="M16" i="1"/>
  <c r="M16" i="25"/>
  <c r="M16" i="24"/>
  <c r="Q16" i="1"/>
  <c r="Q16" i="24"/>
  <c r="Q16" i="25"/>
  <c r="O16" i="14"/>
  <c r="N16" i="14"/>
  <c r="L16" i="14"/>
  <c r="K16" i="14"/>
  <c r="E16" i="14"/>
  <c r="D16" i="14"/>
  <c r="B16" i="14"/>
  <c r="M16" i="14"/>
  <c r="H16" i="14"/>
  <c r="G16" i="14"/>
  <c r="O16" i="13"/>
  <c r="N16" i="13"/>
  <c r="L16" i="13"/>
  <c r="K16" i="13"/>
  <c r="E16" i="13"/>
  <c r="D16" i="13"/>
  <c r="B16" i="13"/>
  <c r="M16" i="13"/>
  <c r="H16" i="13"/>
  <c r="G16" i="13"/>
  <c r="O16" i="12"/>
  <c r="N16" i="12"/>
  <c r="L16" i="12"/>
  <c r="K16" i="12"/>
  <c r="E16" i="12"/>
  <c r="D16" i="12"/>
  <c r="B16" i="12"/>
  <c r="M16" i="12"/>
  <c r="H16" i="12"/>
  <c r="G16" i="12"/>
  <c r="O16" i="11"/>
  <c r="N16" i="11"/>
  <c r="L16" i="11"/>
  <c r="K16" i="11"/>
  <c r="E16" i="11"/>
  <c r="D16" i="11"/>
  <c r="B16" i="11"/>
  <c r="M16" i="11"/>
  <c r="H16" i="11"/>
  <c r="G16" i="11"/>
  <c r="O16" i="10"/>
  <c r="N16" i="10"/>
  <c r="L16" i="10"/>
  <c r="K16" i="10"/>
  <c r="E16" i="10"/>
  <c r="D16" i="10"/>
  <c r="B16" i="10"/>
  <c r="M16" i="10"/>
  <c r="H16" i="10"/>
  <c r="G16" i="10"/>
  <c r="O16" i="9"/>
  <c r="N16" i="9"/>
  <c r="L16" i="9"/>
  <c r="K16" i="9"/>
  <c r="E16" i="9"/>
  <c r="D16" i="9"/>
  <c r="B16" i="9"/>
  <c r="M16" i="9"/>
  <c r="H16" i="9"/>
  <c r="G16" i="9"/>
  <c r="O16" i="8"/>
  <c r="N16" i="8"/>
  <c r="L16" i="8"/>
  <c r="K16" i="8"/>
  <c r="E16" i="8"/>
  <c r="D16" i="8"/>
  <c r="B16" i="8"/>
  <c r="M16" i="8"/>
  <c r="H16" i="8"/>
  <c r="G16" i="8"/>
  <c r="O16" i="7"/>
  <c r="N16" i="7"/>
  <c r="L16" i="7"/>
  <c r="K16" i="7"/>
  <c r="E16" i="7"/>
  <c r="D16" i="7"/>
  <c r="B16" i="7"/>
  <c r="M16" i="7"/>
  <c r="H16" i="7"/>
  <c r="G16" i="7"/>
  <c r="O16" i="6"/>
  <c r="N16" i="6"/>
  <c r="L16" i="6"/>
  <c r="K16" i="6"/>
  <c r="E16" i="6"/>
  <c r="D16" i="6"/>
  <c r="B16" i="6"/>
  <c r="M16" i="6"/>
  <c r="H16" i="6"/>
  <c r="G16" i="6"/>
  <c r="O16" i="5"/>
  <c r="N16" i="5"/>
  <c r="L16" i="5"/>
  <c r="K16" i="5"/>
  <c r="E16" i="5"/>
  <c r="D16" i="5"/>
  <c r="B16" i="5"/>
  <c r="M16" i="5"/>
  <c r="H16" i="5"/>
  <c r="G16" i="5"/>
  <c r="O16" i="4"/>
  <c r="N16" i="4"/>
  <c r="L16" i="4"/>
  <c r="K16" i="4"/>
  <c r="E16" i="4"/>
  <c r="D16" i="4"/>
  <c r="B16" i="4"/>
  <c r="M16" i="4"/>
  <c r="H16" i="4"/>
  <c r="G16" i="4"/>
  <c r="C17" i="3"/>
  <c r="I17" i="3"/>
  <c r="I28" i="3" s="1"/>
  <c r="C17" i="4"/>
  <c r="C28" i="4" s="1"/>
  <c r="F17" i="4"/>
  <c r="F28" i="4" s="1"/>
  <c r="I17" i="4"/>
  <c r="I28" i="4" s="1"/>
  <c r="J17" i="4"/>
  <c r="J28" i="4" s="1"/>
  <c r="P17" i="4"/>
  <c r="P28" i="4" s="1"/>
  <c r="Q17" i="4"/>
  <c r="Q28" i="4" s="1"/>
  <c r="C17" i="5"/>
  <c r="C28" i="5" s="1"/>
  <c r="F17" i="5"/>
  <c r="F28" i="5" s="1"/>
  <c r="I17" i="5"/>
  <c r="I28" i="5" s="1"/>
  <c r="J17" i="5"/>
  <c r="J28" i="5" s="1"/>
  <c r="P17" i="5"/>
  <c r="P28" i="5" s="1"/>
  <c r="Q17" i="5"/>
  <c r="Q28" i="5" s="1"/>
  <c r="C17" i="6"/>
  <c r="C28" i="6" s="1"/>
  <c r="F17" i="6"/>
  <c r="F28" i="6" s="1"/>
  <c r="I17" i="6"/>
  <c r="I28" i="6" s="1"/>
  <c r="J17" i="6"/>
  <c r="J28" i="6" s="1"/>
  <c r="P17" i="6"/>
  <c r="P28" i="6" s="1"/>
  <c r="Q17" i="6"/>
  <c r="Q28" i="6" s="1"/>
  <c r="C17" i="7"/>
  <c r="C28" i="7" s="1"/>
  <c r="F17" i="7"/>
  <c r="F28" i="7" s="1"/>
  <c r="I17" i="7"/>
  <c r="I28" i="7" s="1"/>
  <c r="J17" i="7"/>
  <c r="J28" i="7" s="1"/>
  <c r="P17" i="7"/>
  <c r="P28" i="7" s="1"/>
  <c r="Q17" i="7"/>
  <c r="Q28" i="7" s="1"/>
  <c r="C17" i="8"/>
  <c r="C28" i="8" s="1"/>
  <c r="F17" i="8"/>
  <c r="F28" i="8" s="1"/>
  <c r="I17" i="8"/>
  <c r="I28" i="8" s="1"/>
  <c r="J17" i="8"/>
  <c r="J28" i="8" s="1"/>
  <c r="P17" i="8"/>
  <c r="P28" i="8" s="1"/>
  <c r="Q17" i="8"/>
  <c r="Q28" i="8" s="1"/>
  <c r="C17" i="9"/>
  <c r="C28" i="9" s="1"/>
  <c r="F17" i="9"/>
  <c r="F28" i="9" s="1"/>
  <c r="I17" i="9"/>
  <c r="I28" i="9" s="1"/>
  <c r="J17" i="9"/>
  <c r="J28" i="9" s="1"/>
  <c r="P17" i="9"/>
  <c r="P28" i="9" s="1"/>
  <c r="Q17" i="9"/>
  <c r="Q28" i="9" s="1"/>
  <c r="C17" i="10"/>
  <c r="C28" i="10" s="1"/>
  <c r="F17" i="10"/>
  <c r="F28" i="10" s="1"/>
  <c r="I17" i="10"/>
  <c r="I28" i="10" s="1"/>
  <c r="J17" i="10"/>
  <c r="J28" i="10" s="1"/>
  <c r="P17" i="10"/>
  <c r="P28" i="10" s="1"/>
  <c r="Q17" i="10"/>
  <c r="Q28" i="10" s="1"/>
  <c r="C17" i="11"/>
  <c r="C28" i="11" s="1"/>
  <c r="F17" i="11"/>
  <c r="F28" i="11" s="1"/>
  <c r="I17" i="11"/>
  <c r="I28" i="11" s="1"/>
  <c r="J17" i="11"/>
  <c r="J28" i="11" s="1"/>
  <c r="P17" i="11"/>
  <c r="P28" i="11" s="1"/>
  <c r="Q17" i="11"/>
  <c r="Q28" i="11" s="1"/>
  <c r="C17" i="12"/>
  <c r="C28" i="12" s="1"/>
  <c r="F17" i="12"/>
  <c r="F28" i="12" s="1"/>
  <c r="I17" i="12"/>
  <c r="I28" i="12" s="1"/>
  <c r="J17" i="12"/>
  <c r="J28" i="12" s="1"/>
  <c r="P17" i="12"/>
  <c r="P28" i="12" s="1"/>
  <c r="Q17" i="12"/>
  <c r="Q28" i="12" s="1"/>
  <c r="C17" i="13"/>
  <c r="C28" i="13" s="1"/>
  <c r="F17" i="13"/>
  <c r="F28" i="13" s="1"/>
  <c r="I17" i="13"/>
  <c r="I28" i="13" s="1"/>
  <c r="J17" i="13"/>
  <c r="J28" i="13" s="1"/>
  <c r="P17" i="13"/>
  <c r="P28" i="13" s="1"/>
  <c r="Q17" i="13"/>
  <c r="Q28" i="13" s="1"/>
  <c r="C17" i="14"/>
  <c r="C28" i="14" s="1"/>
  <c r="F17" i="14"/>
  <c r="F28" i="14" s="1"/>
  <c r="I17" i="14"/>
  <c r="I28" i="14" s="1"/>
  <c r="J17" i="14"/>
  <c r="J28" i="14" s="1"/>
  <c r="P17" i="14"/>
  <c r="P28" i="14" s="1"/>
  <c r="Q17" i="14"/>
  <c r="Q28" i="14" s="1"/>
  <c r="L16" i="3"/>
  <c r="N16" i="3"/>
  <c r="O16" i="3"/>
  <c r="K16" i="3"/>
  <c r="B16" i="3"/>
  <c r="D16" i="3"/>
  <c r="E16" i="3"/>
  <c r="M16" i="3"/>
  <c r="H16" i="3"/>
  <c r="G16" i="3"/>
  <c r="F17" i="3"/>
  <c r="J17" i="3"/>
  <c r="P17" i="3"/>
  <c r="Q17" i="3"/>
  <c r="U30" i="18" l="1"/>
  <c r="S30" i="18"/>
  <c r="T30" i="18"/>
  <c r="K17" i="25"/>
  <c r="K28" i="25" s="1"/>
  <c r="K17" i="24"/>
  <c r="K28" i="24" s="1"/>
  <c r="L16" i="1"/>
  <c r="L16" i="25"/>
  <c r="L16" i="24"/>
  <c r="P17" i="25"/>
  <c r="P28" i="25" s="1"/>
  <c r="P17" i="24"/>
  <c r="P28" i="24" s="1"/>
  <c r="O17" i="25"/>
  <c r="O28" i="25" s="1"/>
  <c r="O17" i="24"/>
  <c r="O28" i="24" s="1"/>
  <c r="E16" i="1"/>
  <c r="E16" i="25"/>
  <c r="E16" i="24"/>
  <c r="N17" i="25"/>
  <c r="N28" i="25" s="1"/>
  <c r="N17" i="24"/>
  <c r="N28" i="24" s="1"/>
  <c r="I16" i="1"/>
  <c r="I16" i="25"/>
  <c r="I16" i="24"/>
  <c r="G16" i="1"/>
  <c r="G16" i="25"/>
  <c r="G16" i="24"/>
  <c r="B16" i="1"/>
  <c r="B16" i="25"/>
  <c r="B16" i="24"/>
  <c r="C28" i="3"/>
  <c r="P28" i="1" s="1"/>
  <c r="H16" i="1"/>
  <c r="H16" i="24"/>
  <c r="H16" i="25"/>
  <c r="D16" i="1"/>
  <c r="D16" i="25"/>
  <c r="D16" i="24"/>
  <c r="F16" i="1"/>
  <c r="F16" i="24"/>
  <c r="F16" i="25"/>
  <c r="M17" i="25"/>
  <c r="M28" i="25" s="1"/>
  <c r="M17" i="24"/>
  <c r="M28" i="24" s="1"/>
  <c r="C16" i="1"/>
  <c r="C16" i="25"/>
  <c r="C16" i="24"/>
  <c r="J16" i="1"/>
  <c r="J16" i="25"/>
  <c r="J16" i="24"/>
  <c r="Q17" i="25"/>
  <c r="Q28" i="25" s="1"/>
  <c r="Q17" i="24"/>
  <c r="Q28" i="24" s="1"/>
  <c r="Q28" i="3"/>
  <c r="N28" i="1" s="1"/>
  <c r="N17" i="1"/>
  <c r="P28" i="3"/>
  <c r="K28" i="1" s="1"/>
  <c r="K17" i="1"/>
  <c r="J28" i="3"/>
  <c r="O28" i="1" s="1"/>
  <c r="O17" i="1"/>
  <c r="F28" i="3"/>
  <c r="M28" i="1" s="1"/>
  <c r="M17" i="1"/>
  <c r="Q28" i="1"/>
  <c r="Q17" i="1"/>
  <c r="P17" i="1"/>
  <c r="G17" i="3"/>
  <c r="G28" i="3" s="1"/>
  <c r="G17" i="4"/>
  <c r="G28" i="4" s="1"/>
  <c r="H17" i="4"/>
  <c r="H28" i="4" s="1"/>
  <c r="M17" i="4"/>
  <c r="M28" i="4" s="1"/>
  <c r="B17" i="4"/>
  <c r="B28" i="4" s="1"/>
  <c r="D17" i="4"/>
  <c r="D28" i="4" s="1"/>
  <c r="E17" i="4"/>
  <c r="E28" i="4" s="1"/>
  <c r="K17" i="4"/>
  <c r="K28" i="4" s="1"/>
  <c r="L17" i="4"/>
  <c r="L28" i="4" s="1"/>
  <c r="N17" i="4"/>
  <c r="N28" i="4" s="1"/>
  <c r="O17" i="4"/>
  <c r="O28" i="4" s="1"/>
  <c r="G17" i="5"/>
  <c r="G28" i="5" s="1"/>
  <c r="H17" i="5"/>
  <c r="H28" i="5" s="1"/>
  <c r="M17" i="5"/>
  <c r="M28" i="5" s="1"/>
  <c r="B17" i="5"/>
  <c r="B28" i="5" s="1"/>
  <c r="D17" i="5"/>
  <c r="D28" i="5" s="1"/>
  <c r="E17" i="5"/>
  <c r="E28" i="5" s="1"/>
  <c r="K17" i="5"/>
  <c r="K28" i="5" s="1"/>
  <c r="L17" i="5"/>
  <c r="L28" i="5" s="1"/>
  <c r="N17" i="5"/>
  <c r="N28" i="5" s="1"/>
  <c r="O17" i="5"/>
  <c r="O28" i="5" s="1"/>
  <c r="G17" i="6"/>
  <c r="G28" i="6" s="1"/>
  <c r="H17" i="6"/>
  <c r="H28" i="6" s="1"/>
  <c r="M17" i="6"/>
  <c r="M28" i="6" s="1"/>
  <c r="B17" i="6"/>
  <c r="B28" i="6" s="1"/>
  <c r="D17" i="6"/>
  <c r="D28" i="6" s="1"/>
  <c r="E17" i="6"/>
  <c r="E28" i="6" s="1"/>
  <c r="K17" i="6"/>
  <c r="K28" i="6" s="1"/>
  <c r="L17" i="6"/>
  <c r="L28" i="6" s="1"/>
  <c r="N17" i="6"/>
  <c r="N28" i="6" s="1"/>
  <c r="O17" i="6"/>
  <c r="O28" i="6" s="1"/>
  <c r="G17" i="7"/>
  <c r="G28" i="7" s="1"/>
  <c r="H17" i="7"/>
  <c r="H28" i="7" s="1"/>
  <c r="M17" i="7"/>
  <c r="M28" i="7" s="1"/>
  <c r="B17" i="7"/>
  <c r="B28" i="7" s="1"/>
  <c r="D17" i="7"/>
  <c r="D28" i="7" s="1"/>
  <c r="E17" i="7"/>
  <c r="E28" i="7" s="1"/>
  <c r="K17" i="7"/>
  <c r="K28" i="7" s="1"/>
  <c r="L17" i="7"/>
  <c r="L28" i="7" s="1"/>
  <c r="N17" i="7"/>
  <c r="N28" i="7" s="1"/>
  <c r="O17" i="7"/>
  <c r="O28" i="7" s="1"/>
  <c r="G17" i="8"/>
  <c r="G28" i="8" s="1"/>
  <c r="H17" i="8"/>
  <c r="H28" i="8" s="1"/>
  <c r="M17" i="8"/>
  <c r="M28" i="8" s="1"/>
  <c r="B17" i="8"/>
  <c r="B28" i="8" s="1"/>
  <c r="D17" i="8"/>
  <c r="D28" i="8" s="1"/>
  <c r="E17" i="8"/>
  <c r="E28" i="8" s="1"/>
  <c r="K17" i="8"/>
  <c r="K28" i="8" s="1"/>
  <c r="L17" i="8"/>
  <c r="L28" i="8" s="1"/>
  <c r="N17" i="8"/>
  <c r="N28" i="8" s="1"/>
  <c r="O17" i="8"/>
  <c r="O28" i="8" s="1"/>
  <c r="G17" i="9"/>
  <c r="G28" i="9" s="1"/>
  <c r="H17" i="9"/>
  <c r="H28" i="9" s="1"/>
  <c r="M17" i="9"/>
  <c r="M28" i="9" s="1"/>
  <c r="B17" i="9"/>
  <c r="B28" i="9" s="1"/>
  <c r="D17" i="9"/>
  <c r="D28" i="9" s="1"/>
  <c r="E17" i="9"/>
  <c r="E28" i="9" s="1"/>
  <c r="K17" i="9"/>
  <c r="K28" i="9" s="1"/>
  <c r="L17" i="9"/>
  <c r="L28" i="9" s="1"/>
  <c r="N17" i="9"/>
  <c r="N28" i="9" s="1"/>
  <c r="O17" i="9"/>
  <c r="O28" i="9" s="1"/>
  <c r="G17" i="10"/>
  <c r="G28" i="10" s="1"/>
  <c r="H17" i="10"/>
  <c r="H28" i="10" s="1"/>
  <c r="M17" i="10"/>
  <c r="M28" i="10" s="1"/>
  <c r="B17" i="10"/>
  <c r="B28" i="10" s="1"/>
  <c r="D17" i="10"/>
  <c r="D28" i="10" s="1"/>
  <c r="E17" i="10"/>
  <c r="E28" i="10" s="1"/>
  <c r="K17" i="10"/>
  <c r="K28" i="10" s="1"/>
  <c r="L17" i="10"/>
  <c r="L28" i="10" s="1"/>
  <c r="N17" i="10"/>
  <c r="N28" i="10" s="1"/>
  <c r="O17" i="10"/>
  <c r="O28" i="10" s="1"/>
  <c r="G17" i="11"/>
  <c r="G28" i="11" s="1"/>
  <c r="H17" i="11"/>
  <c r="H28" i="11" s="1"/>
  <c r="M17" i="11"/>
  <c r="M28" i="11" s="1"/>
  <c r="B17" i="11"/>
  <c r="B28" i="11" s="1"/>
  <c r="D17" i="11"/>
  <c r="D28" i="11" s="1"/>
  <c r="E17" i="11"/>
  <c r="E28" i="11" s="1"/>
  <c r="K17" i="11"/>
  <c r="K28" i="11" s="1"/>
  <c r="L17" i="11"/>
  <c r="L28" i="11" s="1"/>
  <c r="N17" i="11"/>
  <c r="N28" i="11" s="1"/>
  <c r="O17" i="11"/>
  <c r="O28" i="11" s="1"/>
  <c r="G17" i="12"/>
  <c r="G28" i="12" s="1"/>
  <c r="H17" i="12"/>
  <c r="H28" i="12" s="1"/>
  <c r="M17" i="12"/>
  <c r="M28" i="12" s="1"/>
  <c r="B17" i="12"/>
  <c r="B28" i="12" s="1"/>
  <c r="D17" i="12"/>
  <c r="D28" i="12" s="1"/>
  <c r="E17" i="12"/>
  <c r="E28" i="12" s="1"/>
  <c r="K17" i="12"/>
  <c r="K28" i="12" s="1"/>
  <c r="L17" i="12"/>
  <c r="L28" i="12" s="1"/>
  <c r="N17" i="12"/>
  <c r="N28" i="12" s="1"/>
  <c r="O17" i="12"/>
  <c r="O28" i="12" s="1"/>
  <c r="G17" i="13"/>
  <c r="G28" i="13" s="1"/>
  <c r="H17" i="13"/>
  <c r="H28" i="13" s="1"/>
  <c r="M17" i="13"/>
  <c r="M28" i="13" s="1"/>
  <c r="B17" i="13"/>
  <c r="B28" i="13" s="1"/>
  <c r="D17" i="13"/>
  <c r="D28" i="13" s="1"/>
  <c r="E17" i="13"/>
  <c r="E28" i="13" s="1"/>
  <c r="K17" i="13"/>
  <c r="K28" i="13" s="1"/>
  <c r="L17" i="13"/>
  <c r="L28" i="13" s="1"/>
  <c r="N17" i="13"/>
  <c r="N28" i="13" s="1"/>
  <c r="O17" i="13"/>
  <c r="O28" i="13" s="1"/>
  <c r="G17" i="14"/>
  <c r="G28" i="14" s="1"/>
  <c r="H17" i="14"/>
  <c r="H28" i="14" s="1"/>
  <c r="M17" i="14"/>
  <c r="M28" i="14" s="1"/>
  <c r="B17" i="14"/>
  <c r="B28" i="14" s="1"/>
  <c r="D17" i="14"/>
  <c r="D28" i="14" s="1"/>
  <c r="E17" i="14"/>
  <c r="E28" i="14" s="1"/>
  <c r="K17" i="14"/>
  <c r="K28" i="14" s="1"/>
  <c r="L17" i="14"/>
  <c r="L28" i="14" s="1"/>
  <c r="N17" i="14"/>
  <c r="N28" i="14" s="1"/>
  <c r="O17" i="14"/>
  <c r="O28" i="14" s="1"/>
  <c r="H17" i="3"/>
  <c r="M17" i="3"/>
  <c r="E17" i="3"/>
  <c r="D17" i="3"/>
  <c r="B17" i="3"/>
  <c r="K17" i="3"/>
  <c r="O17" i="3"/>
  <c r="N17" i="3"/>
  <c r="L17" i="3"/>
  <c r="Y30" i="18" l="1"/>
  <c r="Z30" i="18"/>
  <c r="AA30" i="18"/>
  <c r="W30" i="18"/>
  <c r="X30" i="18"/>
  <c r="V30" i="18"/>
  <c r="AD30" i="18"/>
  <c r="AB30" i="18"/>
  <c r="AC30" i="18"/>
  <c r="B17" i="25"/>
  <c r="B28" i="25" s="1"/>
  <c r="B17" i="24"/>
  <c r="B28" i="24" s="1"/>
  <c r="C17" i="25"/>
  <c r="C28" i="25" s="1"/>
  <c r="C17" i="24"/>
  <c r="C28" i="24" s="1"/>
  <c r="F17" i="25"/>
  <c r="F28" i="25" s="1"/>
  <c r="F17" i="24"/>
  <c r="F28" i="24" s="1"/>
  <c r="D17" i="25"/>
  <c r="D28" i="25" s="1"/>
  <c r="D17" i="24"/>
  <c r="D28" i="24" s="1"/>
  <c r="L17" i="24"/>
  <c r="L28" i="24" s="1"/>
  <c r="L17" i="25"/>
  <c r="L28" i="25" s="1"/>
  <c r="H17" i="24"/>
  <c r="H28" i="24" s="1"/>
  <c r="H17" i="25"/>
  <c r="H28" i="25" s="1"/>
  <c r="G17" i="24"/>
  <c r="G28" i="24" s="1"/>
  <c r="G17" i="25"/>
  <c r="G28" i="25" s="1"/>
  <c r="J17" i="25"/>
  <c r="J28" i="25" s="1"/>
  <c r="J17" i="24"/>
  <c r="J28" i="24" s="1"/>
  <c r="I17" i="25"/>
  <c r="I28" i="25" s="1"/>
  <c r="I17" i="24"/>
  <c r="I28" i="24" s="1"/>
  <c r="E17" i="25"/>
  <c r="E28" i="25" s="1"/>
  <c r="E17" i="24"/>
  <c r="E28" i="24" s="1"/>
  <c r="L28" i="3"/>
  <c r="D28" i="1" s="1"/>
  <c r="D17" i="1"/>
  <c r="N28" i="3"/>
  <c r="B28" i="1" s="1"/>
  <c r="B17" i="1"/>
  <c r="O28" i="3"/>
  <c r="J28" i="1" s="1"/>
  <c r="J17" i="1"/>
  <c r="K28" i="3"/>
  <c r="E28" i="1" s="1"/>
  <c r="E17" i="1"/>
  <c r="B28" i="3"/>
  <c r="L28" i="1" s="1"/>
  <c r="L17" i="1"/>
  <c r="D28" i="3"/>
  <c r="G28" i="1" s="1"/>
  <c r="G17" i="1"/>
  <c r="E28" i="3"/>
  <c r="C28" i="1" s="1"/>
  <c r="C17" i="1"/>
  <c r="M28" i="3"/>
  <c r="F28" i="1" s="1"/>
  <c r="F17" i="1"/>
  <c r="H28" i="3"/>
  <c r="H28" i="1" s="1"/>
  <c r="H17" i="1"/>
  <c r="I28" i="1"/>
  <c r="I17" i="1"/>
  <c r="Y28" i="25" l="1"/>
  <c r="X28" i="25"/>
  <c r="U28" i="24"/>
  <c r="T28" i="24"/>
  <c r="S28" i="24"/>
  <c r="W28" i="24"/>
  <c r="V28" i="24"/>
  <c r="U28" i="25"/>
  <c r="V28" i="25"/>
  <c r="T28" i="25"/>
  <c r="W28" i="25"/>
  <c r="S28" i="25"/>
  <c r="B59" i="1"/>
  <c r="B58" i="1"/>
  <c r="B57" i="1"/>
  <c r="B56" i="1"/>
  <c r="B55" i="1"/>
  <c r="B54" i="1"/>
  <c r="B53" i="1"/>
</calcChain>
</file>

<file path=xl/comments1.xml><?xml version="1.0" encoding="utf-8"?>
<comments xmlns="http://schemas.openxmlformats.org/spreadsheetml/2006/main">
  <authors>
    <author>tferguson</author>
  </authors>
  <commentList>
    <comment ref="F108" authorId="0">
      <text>
        <r>
          <rPr>
            <b/>
            <sz val="8"/>
            <color indexed="81"/>
            <rFont val="Tahoma"/>
            <family val="2"/>
          </rPr>
          <t>tferguson:</t>
        </r>
        <r>
          <rPr>
            <sz val="8"/>
            <color indexed="81"/>
            <rFont val="Tahoma"/>
            <family val="2"/>
          </rPr>
          <t xml:space="preserve">
Switched to 24 this year, taken as an average</t>
        </r>
      </text>
    </comment>
  </commentList>
</comments>
</file>

<file path=xl/sharedStrings.xml><?xml version="1.0" encoding="utf-8"?>
<sst xmlns="http://schemas.openxmlformats.org/spreadsheetml/2006/main" count="1547" uniqueCount="229">
  <si>
    <t>FLY IN?</t>
  </si>
  <si>
    <t>PATIENTS</t>
  </si>
  <si>
    <t>Machine Costs</t>
  </si>
  <si>
    <t>Benefits</t>
  </si>
  <si>
    <t>Medical Equipment</t>
  </si>
  <si>
    <t>Renal Medication</t>
  </si>
  <si>
    <t>Dialysis-Related Laboratory Expenses</t>
  </si>
  <si>
    <t>Capital Costs</t>
  </si>
  <si>
    <t>Is the unit accessible primarily by air?</t>
  </si>
  <si>
    <t>Number of stations/unit</t>
  </si>
  <si>
    <t>Number of patients/unit</t>
  </si>
  <si>
    <t>Physical capacity</t>
  </si>
  <si>
    <t>Days/week the unit is in operation</t>
  </si>
  <si>
    <t>Operating capacity</t>
  </si>
  <si>
    <t>Operating efficiency</t>
  </si>
  <si>
    <t>Shifts/day</t>
  </si>
  <si>
    <t>NO</t>
  </si>
  <si>
    <t>YES</t>
  </si>
  <si>
    <t>Facility Costs</t>
  </si>
  <si>
    <t>Hospitalization-Related Expenses</t>
  </si>
  <si>
    <t>Nephrology Costs</t>
  </si>
  <si>
    <t>Dialysis Machinery Costs</t>
  </si>
  <si>
    <t>Consumables and Peripherals Expenses</t>
  </si>
  <si>
    <t>Human Resource Expenses - Benefits</t>
  </si>
  <si>
    <t>Human Resource Expenses - Salaries and Wages (Nursing, Allied Health, Etc…)</t>
  </si>
  <si>
    <t>Medical Equipment Costs</t>
  </si>
  <si>
    <t>Renal Medication Expenses</t>
  </si>
  <si>
    <t>Nephrology Consultation Costs</t>
  </si>
  <si>
    <t>Return to Tertiary Care Centre Expenses</t>
  </si>
  <si>
    <t>Costs of Using Dialysis Facility in Teritary Care Centre</t>
  </si>
  <si>
    <t>Dialysis Transportation Expenses</t>
  </si>
  <si>
    <t>Total Annual, Per-Patient Cost</t>
  </si>
  <si>
    <t>YEAR</t>
  </si>
  <si>
    <t>CUR</t>
  </si>
  <si>
    <t>USD</t>
  </si>
  <si>
    <t>CAD</t>
  </si>
  <si>
    <t>Total Cost of ICHD</t>
  </si>
  <si>
    <t>ADJUSTED CAN</t>
  </si>
  <si>
    <t>ADJUSTED 2013 CAN</t>
  </si>
  <si>
    <t>2010 CAN/US EXCHANGE</t>
  </si>
  <si>
    <t>Average annual exchange rate from BoC</t>
  </si>
  <si>
    <t>Consumables/Peripherals</t>
  </si>
  <si>
    <t>Dialysis-Related Lab</t>
  </si>
  <si>
    <t>Hospitalization</t>
  </si>
  <si>
    <t>2013-2010 Medical CPI Growth</t>
  </si>
  <si>
    <t>REFERENCES</t>
  </si>
  <si>
    <t>Komenda, 2012, Kidney International + Author Experience</t>
  </si>
  <si>
    <t>CONTROL PANEL</t>
  </si>
  <si>
    <t>Assumed Rate of Inflation</t>
  </si>
  <si>
    <t>Inflated Year</t>
  </si>
  <si>
    <t>Summary Measures</t>
  </si>
  <si>
    <t>Year Ending</t>
  </si>
  <si>
    <t>Per Treatment</t>
  </si>
  <si>
    <t>Per Station Year</t>
  </si>
  <si>
    <t>Per Patient Year</t>
  </si>
  <si>
    <t>Mean Per Treatment Cost</t>
  </si>
  <si>
    <t>Median Per Treatment Cost</t>
  </si>
  <si>
    <t>Std. Dev</t>
  </si>
  <si>
    <t>Mean Per Station Year Cost</t>
  </si>
  <si>
    <t>Median Per Station Year Cost</t>
  </si>
  <si>
    <t>Mean Per Patient Year Cost</t>
  </si>
  <si>
    <t>Median Per Patient Year Cost</t>
  </si>
  <si>
    <t>Period</t>
  </si>
  <si>
    <t>2006-2007</t>
  </si>
  <si>
    <t>2007-2008</t>
  </si>
  <si>
    <t>2008-2009</t>
  </si>
  <si>
    <t>2009-2010</t>
  </si>
  <si>
    <t>2010-2011</t>
  </si>
  <si>
    <t>Hemodialysis Treatments</t>
  </si>
  <si>
    <t>Stations</t>
  </si>
  <si>
    <t>Patients</t>
  </si>
  <si>
    <t>Salaries</t>
  </si>
  <si>
    <t>Salaries (infl adj)</t>
  </si>
  <si>
    <t>Benefits (infl adj)</t>
  </si>
  <si>
    <t>Overtime</t>
  </si>
  <si>
    <t>Overtime (infl adj)</t>
  </si>
  <si>
    <t>Benefits-Overtime</t>
  </si>
  <si>
    <t>Benefit/Salary Ratio</t>
  </si>
  <si>
    <t>Ratio (no O/T)</t>
  </si>
  <si>
    <t xml:space="preserve"> </t>
  </si>
  <si>
    <t>Staffing Costs</t>
  </si>
  <si>
    <t>Estimates - Means</t>
  </si>
  <si>
    <t>STDEV</t>
  </si>
  <si>
    <t>Estimates - Medians</t>
  </si>
  <si>
    <t>Benefit-Salary Ratio (Nonfly)</t>
  </si>
  <si>
    <t>Benefit-Salary Ratio (FLY-IN)</t>
  </si>
  <si>
    <t>Estimates - Means (Fly-In LCDU)</t>
  </si>
  <si>
    <t>Stdev</t>
  </si>
  <si>
    <t>Estimates - Medians (Fly-In LCDU)</t>
  </si>
  <si>
    <t>Estimates - Means (NON-FLY LCDU)</t>
  </si>
  <si>
    <t>Estimates - Medians (NON-FLY LCDU)</t>
  </si>
  <si>
    <t>Komenda, 2012, Kidney International</t>
  </si>
  <si>
    <t>MRP Financial Statements, 40yr useful life, 0 salvage value (Revenue Canada)</t>
  </si>
  <si>
    <t>Manitoba Physician's Manual 2013</t>
  </si>
  <si>
    <t xml:space="preserve">Consultation with Manitoba Health (Acute air costs, ambulance costs) + Consultation with service providers (Air travel, hotel, meal expenses) </t>
  </si>
  <si>
    <t>Dialysis Transport (Excluding Island Lake)</t>
  </si>
  <si>
    <t>MANITOBA RENAL PROGRAM UP FRONT CAPITAL COSTS</t>
  </si>
  <si>
    <t>Number of HD</t>
  </si>
  <si>
    <t>Year of</t>
  </si>
  <si>
    <t>Method</t>
  </si>
  <si>
    <t>Construction</t>
  </si>
  <si>
    <t>Consultant</t>
  </si>
  <si>
    <t>MRP Purchased</t>
  </si>
  <si>
    <t>Equipment,</t>
  </si>
  <si>
    <t>Project</t>
  </si>
  <si>
    <t>Land and</t>
  </si>
  <si>
    <t>Interim</t>
  </si>
  <si>
    <t>Dialysis Unit</t>
  </si>
  <si>
    <t>(Retrofit vs Newfit)</t>
  </si>
  <si>
    <t>Cost</t>
  </si>
  <si>
    <t>Other Cost</t>
  </si>
  <si>
    <t>Fees</t>
  </si>
  <si>
    <t>Equipment</t>
  </si>
  <si>
    <t>Furniture, IT</t>
  </si>
  <si>
    <t>Administration</t>
  </si>
  <si>
    <t>Miscellaneous</t>
  </si>
  <si>
    <t>Servicing</t>
  </si>
  <si>
    <t>Financing</t>
  </si>
  <si>
    <t>Total Cost</t>
  </si>
  <si>
    <t>Newfit</t>
  </si>
  <si>
    <t>TOTAL</t>
  </si>
  <si>
    <t>AVERAGE</t>
  </si>
  <si>
    <t>Rate / PT</t>
  </si>
  <si>
    <t>N/A</t>
  </si>
  <si>
    <t>Rate Acute/Ambulance</t>
  </si>
  <si>
    <t>Life Flight Cost</t>
  </si>
  <si>
    <t>Ambulance Cost</t>
  </si>
  <si>
    <t>Rate Ground Travel</t>
  </si>
  <si>
    <t>Ground Cost</t>
  </si>
  <si>
    <t>Rate Air Travel</t>
  </si>
  <si>
    <t>Air Cost</t>
  </si>
  <si>
    <t>Element 1 (Acute Air)</t>
  </si>
  <si>
    <t>Element 2 (Acute Ground)</t>
  </si>
  <si>
    <t>Element 3 (Reg Air)</t>
  </si>
  <si>
    <t>Element 4 (Reg Ground)</t>
  </si>
  <si>
    <t>Returns/PT</t>
  </si>
  <si>
    <t xml:space="preserve">TOTAL </t>
  </si>
  <si>
    <t>PER PATIENT</t>
  </si>
  <si>
    <t>PER UNIT</t>
  </si>
  <si>
    <t>BASELINE 11% Acute Rate</t>
  </si>
  <si>
    <t>SENSITIVITY 0% Acute Rate</t>
  </si>
  <si>
    <t>SENSITIVITY 22% Acute Rate</t>
  </si>
  <si>
    <t>Return to Winnipeg Run Information</t>
  </si>
  <si>
    <t>Electronic Kidney Health Record</t>
  </si>
  <si>
    <t>Number of Annual (2013) Returns/Trips to Winnipeg/patient</t>
  </si>
  <si>
    <t>FOR THE WEEK OF - JAN 4 2013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FOR THE WEEK OF - FEB 1 2013</t>
  </si>
  <si>
    <t>FOR THE WEEK OF - MAR 8 2013</t>
  </si>
  <si>
    <t>FOR THE WEEK OF - APR 5 2013</t>
  </si>
  <si>
    <t>FOR THE WEEK OF - MAY 3 2013</t>
  </si>
  <si>
    <t>FOR THE WEEK OF - JUN 7 2013</t>
  </si>
  <si>
    <t>FOR THE WEEK OF - JUL 5 2013</t>
  </si>
  <si>
    <t>FOR THE WEEK OF - AUG 2 2013</t>
  </si>
  <si>
    <t>FOR THE WEEK OF - SEPT 6 2013</t>
  </si>
  <si>
    <t>FOR THE WEEK OF - OCT 5 2013</t>
  </si>
  <si>
    <t>FOR THE WEEK OF - NOV 1 2013</t>
  </si>
  <si>
    <t>FOR THE WEEK OF - DEC 6 2013</t>
  </si>
  <si>
    <t>TOTALS</t>
  </si>
  <si>
    <t>AVERAGING OF THE YEAR ENDED 2013</t>
  </si>
  <si>
    <t>SUMMARY STATISTICS</t>
  </si>
  <si>
    <t>Mean</t>
  </si>
  <si>
    <t>Median</t>
  </si>
  <si>
    <t>Q1</t>
  </si>
  <si>
    <t>Q3</t>
  </si>
  <si>
    <t>StDev</t>
  </si>
  <si>
    <t>Maximum</t>
  </si>
  <si>
    <t>Minimum</t>
  </si>
  <si>
    <t>AVERAGING OF THE YEAR ENDED 2013 (increase HR 25%)</t>
  </si>
  <si>
    <t>AVERAGING OF THE YEAR ENDED 2013 (decrease HR 25%)</t>
  </si>
  <si>
    <t>MAX</t>
  </si>
  <si>
    <t>MIN</t>
  </si>
  <si>
    <t>MEAN</t>
  </si>
  <si>
    <t>SD</t>
  </si>
  <si>
    <t>MEDIAN</t>
  </si>
  <si>
    <t>AVERAGING OF THE YEAR ENDED 2013 (increase CC 25%)</t>
  </si>
  <si>
    <t>AVERAGING OF THE YEAR ENDED 2013 (decrease CC 25%)</t>
  </si>
  <si>
    <t>Unit A</t>
  </si>
  <si>
    <t>Unit B</t>
  </si>
  <si>
    <t>Unit C</t>
  </si>
  <si>
    <t>Unit D</t>
  </si>
  <si>
    <t>Unit E</t>
  </si>
  <si>
    <t>Unit F</t>
  </si>
  <si>
    <t>Unit G</t>
  </si>
  <si>
    <t>Unit H</t>
  </si>
  <si>
    <t>Unit I</t>
  </si>
  <si>
    <t>Unit J</t>
  </si>
  <si>
    <t>Unit K</t>
  </si>
  <si>
    <t>Unit L</t>
  </si>
  <si>
    <t>Unit M</t>
  </si>
  <si>
    <t>Unit N</t>
  </si>
  <si>
    <t>Unit O</t>
  </si>
  <si>
    <t>Unit P</t>
  </si>
  <si>
    <t>UNIT</t>
  </si>
  <si>
    <t>Urban Satellite Unit</t>
  </si>
  <si>
    <t>NOTES</t>
  </si>
  <si>
    <t>Fallback numbers taken from the Manitoba Renal Program's electronic kidney health record.</t>
  </si>
  <si>
    <t>Rate of acute returns calculated at 11% from a retrospective chart review of satellite dialysis patients.</t>
  </si>
  <si>
    <t>Life flight and ambulance costs taken from communication with Manitoba Health.</t>
  </si>
  <si>
    <t>Komenda, 2012, Kidney International + 600 from contact with Manitoba Renal Program employees for shipping expenses</t>
  </si>
  <si>
    <t>Manitoba Renal Program Financial Information</t>
  </si>
  <si>
    <t>Komenda, 2012, Kidney International, Contact with Manitoba Health, Contact with Dr. James Zacharias (Director, Local Centre Dialysis Units, Manitoba Renal Program &amp; Winnipeg Regional Health Authority)</t>
  </si>
  <si>
    <t>Taken from http://www.statcan.gc.ca/tables-tableaux/sum-som/l01/cst01/econ161a-eng.htm</t>
  </si>
  <si>
    <t>Manitoba Phyisicans Manual</t>
  </si>
  <si>
    <t>Source</t>
  </si>
  <si>
    <t>Komenda et al, 2012 Kidney International</t>
  </si>
  <si>
    <t>LCDU UNIT J</t>
  </si>
  <si>
    <t>LCDU UNIT M</t>
  </si>
  <si>
    <t>LCDU UNIT H</t>
  </si>
  <si>
    <t>LCDU UNIT O</t>
  </si>
  <si>
    <t>LCDU UNIT K</t>
  </si>
  <si>
    <t>LCDU UNIT G</t>
  </si>
  <si>
    <t>LCDU UNIT P</t>
  </si>
  <si>
    <t>LCDU UNIT N</t>
  </si>
  <si>
    <t>LCDU UNIT H - FLY IN</t>
  </si>
  <si>
    <t>LCDU UNIT O - FLY IN</t>
  </si>
  <si>
    <t>LCDU UNIT K - FLY IN</t>
  </si>
  <si>
    <t># of Patient Returns to WINNIP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&quot;$&quot;#,##0.00;[Red]\-&quot;$&quot;#,##0.00"/>
    <numFmt numFmtId="165" formatCode="_-&quot;$&quot;* #,##0_-;\-&quot;$&quot;* #,##0_-;_-&quot;$&quot;* &quot;-&quot;_-;_-@_-"/>
    <numFmt numFmtId="166" formatCode="_-&quot;$&quot;* #,##0.00_-;\-&quot;$&quot;* #,##0.00_-;_-&quot;$&quot;* &quot;-&quot;??_-;_-@_-"/>
    <numFmt numFmtId="167" formatCode="_-* #,##0_-;\-* #,##0_-;_-* &quot;-&quot;??_-;_-@_-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i/>
      <sz val="10"/>
      <name val="Arial"/>
      <family val="2"/>
    </font>
    <font>
      <b/>
      <sz val="12"/>
      <name val="Arial"/>
      <family val="2"/>
    </font>
    <font>
      <b/>
      <i/>
      <sz val="10"/>
      <name val="Arial"/>
      <family val="2"/>
    </font>
    <font>
      <b/>
      <sz val="24"/>
      <name val="Arial"/>
      <family val="2"/>
    </font>
    <font>
      <b/>
      <sz val="15"/>
      <name val="Arial"/>
      <family val="2"/>
    </font>
    <font>
      <sz val="11"/>
      <color indexed="8"/>
      <name val="Calibri"/>
      <family val="2"/>
    </font>
    <font>
      <sz val="10"/>
      <color theme="1"/>
      <name val="Tahoma"/>
      <family val="2"/>
    </font>
    <font>
      <sz val="1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12" fillId="0" borderId="0"/>
    <xf numFmtId="43" fontId="2" fillId="0" borderId="0" applyFont="0" applyFill="0" applyBorder="0" applyAlignment="0" applyProtection="0"/>
  </cellStyleXfs>
  <cellXfs count="188">
    <xf numFmtId="0" fontId="0" fillId="0" borderId="0" xfId="0"/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0" fillId="0" borderId="4" xfId="0" applyBorder="1"/>
    <xf numFmtId="0" fontId="0" fillId="0" borderId="0" xfId="0" applyFont="1"/>
    <xf numFmtId="0" fontId="3" fillId="0" borderId="0" xfId="1" applyFont="1" applyAlignment="1">
      <alignment horizontal="center"/>
    </xf>
    <xf numFmtId="0" fontId="2" fillId="0" borderId="0" xfId="1" applyNumberFormat="1" applyAlignment="1">
      <alignment horizontal="center"/>
    </xf>
    <xf numFmtId="0" fontId="6" fillId="0" borderId="0" xfId="1" applyNumberFormat="1" applyFont="1" applyAlignment="1">
      <alignment horizontal="center"/>
    </xf>
    <xf numFmtId="0" fontId="2" fillId="0" borderId="0" xfId="1"/>
    <xf numFmtId="0" fontId="3" fillId="0" borderId="7" xfId="1" applyFont="1" applyBorder="1" applyAlignment="1">
      <alignment horizontal="center"/>
    </xf>
    <xf numFmtId="10" fontId="2" fillId="3" borderId="8" xfId="1" applyNumberFormat="1" applyFill="1" applyBorder="1" applyAlignment="1">
      <alignment horizontal="center"/>
    </xf>
    <xf numFmtId="0" fontId="3" fillId="0" borderId="9" xfId="1" applyFont="1" applyBorder="1" applyAlignment="1">
      <alignment horizontal="center"/>
    </xf>
    <xf numFmtId="0" fontId="2" fillId="3" borderId="10" xfId="1" applyNumberFormat="1" applyFill="1" applyBorder="1" applyAlignment="1">
      <alignment horizontal="center"/>
    </xf>
    <xf numFmtId="0" fontId="3" fillId="0" borderId="0" xfId="1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3" fillId="0" borderId="2" xfId="1" applyNumberFormat="1" applyFont="1" applyBorder="1" applyAlignment="1">
      <alignment horizontal="center"/>
    </xf>
    <xf numFmtId="0" fontId="3" fillId="0" borderId="12" xfId="1" applyFont="1" applyBorder="1" applyAlignment="1">
      <alignment horizontal="center"/>
    </xf>
    <xf numFmtId="0" fontId="3" fillId="0" borderId="16" xfId="1" applyFont="1" applyBorder="1" applyAlignment="1">
      <alignment horizontal="center"/>
    </xf>
    <xf numFmtId="0" fontId="2" fillId="0" borderId="17" xfId="1" applyNumberFormat="1" applyFont="1" applyBorder="1" applyAlignment="1">
      <alignment horizontal="center"/>
    </xf>
    <xf numFmtId="0" fontId="6" fillId="0" borderId="17" xfId="1" applyNumberFormat="1" applyFont="1" applyBorder="1" applyAlignment="1">
      <alignment horizontal="center"/>
    </xf>
    <xf numFmtId="0" fontId="6" fillId="0" borderId="18" xfId="1" applyNumberFormat="1" applyFont="1" applyBorder="1" applyAlignment="1">
      <alignment horizontal="center"/>
    </xf>
    <xf numFmtId="44" fontId="2" fillId="0" borderId="17" xfId="1" applyNumberFormat="1" applyBorder="1" applyAlignment="1">
      <alignment horizontal="center"/>
    </xf>
    <xf numFmtId="44" fontId="6" fillId="0" borderId="17" xfId="1" applyNumberFormat="1" applyFont="1" applyBorder="1" applyAlignment="1">
      <alignment horizontal="center"/>
    </xf>
    <xf numFmtId="44" fontId="6" fillId="0" borderId="18" xfId="1" applyNumberFormat="1" applyFont="1" applyBorder="1" applyAlignment="1">
      <alignment horizontal="center"/>
    </xf>
    <xf numFmtId="44" fontId="2" fillId="0" borderId="16" xfId="1" applyNumberFormat="1" applyBorder="1"/>
    <xf numFmtId="44" fontId="2" fillId="0" borderId="17" xfId="1" applyNumberFormat="1" applyBorder="1"/>
    <xf numFmtId="44" fontId="2" fillId="0" borderId="21" xfId="1" applyNumberFormat="1" applyBorder="1"/>
    <xf numFmtId="44" fontId="2" fillId="0" borderId="0" xfId="1" applyNumberFormat="1"/>
    <xf numFmtId="10" fontId="2" fillId="0" borderId="17" xfId="1" applyNumberFormat="1" applyBorder="1" applyAlignment="1">
      <alignment horizontal="center"/>
    </xf>
    <xf numFmtId="10" fontId="6" fillId="0" borderId="17" xfId="1" applyNumberFormat="1" applyFont="1" applyBorder="1" applyAlignment="1">
      <alignment horizontal="center"/>
    </xf>
    <xf numFmtId="10" fontId="6" fillId="0" borderId="18" xfId="1" applyNumberFormat="1" applyFont="1" applyBorder="1" applyAlignment="1">
      <alignment horizontal="center"/>
    </xf>
    <xf numFmtId="0" fontId="2" fillId="0" borderId="16" xfId="1" applyBorder="1"/>
    <xf numFmtId="0" fontId="2" fillId="0" borderId="22" xfId="1" applyBorder="1"/>
    <xf numFmtId="0" fontId="2" fillId="0" borderId="17" xfId="1" applyBorder="1"/>
    <xf numFmtId="0" fontId="2" fillId="0" borderId="18" xfId="1" applyBorder="1"/>
    <xf numFmtId="0" fontId="2" fillId="0" borderId="21" xfId="1" applyBorder="1"/>
    <xf numFmtId="0" fontId="3" fillId="0" borderId="23" xfId="1" applyFont="1" applyBorder="1" applyAlignment="1">
      <alignment horizontal="center"/>
    </xf>
    <xf numFmtId="10" fontId="2" fillId="0" borderId="24" xfId="1" applyNumberFormat="1" applyBorder="1" applyAlignment="1">
      <alignment horizontal="center"/>
    </xf>
    <xf numFmtId="10" fontId="6" fillId="0" borderId="24" xfId="1" applyNumberFormat="1" applyFont="1" applyBorder="1" applyAlignment="1">
      <alignment horizontal="center"/>
    </xf>
    <xf numFmtId="10" fontId="6" fillId="0" borderId="25" xfId="1" applyNumberFormat="1" applyFont="1" applyBorder="1" applyAlignment="1">
      <alignment horizontal="center"/>
    </xf>
    <xf numFmtId="0" fontId="2" fillId="0" borderId="23" xfId="1" applyBorder="1"/>
    <xf numFmtId="0" fontId="2" fillId="0" borderId="26" xfId="1" applyBorder="1"/>
    <xf numFmtId="0" fontId="2" fillId="0" borderId="24" xfId="1" applyBorder="1"/>
    <xf numFmtId="0" fontId="2" fillId="0" borderId="25" xfId="1" applyBorder="1"/>
    <xf numFmtId="0" fontId="2" fillId="0" borderId="27" xfId="1" applyBorder="1"/>
    <xf numFmtId="0" fontId="2" fillId="0" borderId="1" xfId="1" applyNumberFormat="1" applyBorder="1" applyAlignment="1">
      <alignment horizontal="center"/>
    </xf>
    <xf numFmtId="0" fontId="6" fillId="0" borderId="1" xfId="1" applyNumberFormat="1" applyFont="1" applyBorder="1" applyAlignment="1">
      <alignment horizontal="center"/>
    </xf>
    <xf numFmtId="0" fontId="2" fillId="0" borderId="9" xfId="1" applyBorder="1"/>
    <xf numFmtId="0" fontId="2" fillId="0" borderId="1" xfId="1" applyBorder="1"/>
    <xf numFmtId="0" fontId="2" fillId="0" borderId="10" xfId="1" applyBorder="1"/>
    <xf numFmtId="0" fontId="2" fillId="0" borderId="17" xfId="1" applyNumberFormat="1" applyBorder="1" applyAlignment="1">
      <alignment horizontal="center"/>
    </xf>
    <xf numFmtId="0" fontId="6" fillId="0" borderId="24" xfId="1" applyNumberFormat="1" applyFont="1" applyBorder="1" applyAlignment="1">
      <alignment horizontal="center"/>
    </xf>
    <xf numFmtId="0" fontId="2" fillId="0" borderId="24" xfId="1" applyNumberFormat="1" applyBorder="1" applyAlignment="1">
      <alignment horizontal="center"/>
    </xf>
    <xf numFmtId="0" fontId="6" fillId="0" borderId="25" xfId="1" applyNumberFormat="1" applyFont="1" applyBorder="1" applyAlignment="1">
      <alignment horizontal="center"/>
    </xf>
    <xf numFmtId="0" fontId="2" fillId="0" borderId="12" xfId="1" applyBorder="1"/>
    <xf numFmtId="0" fontId="2" fillId="0" borderId="0" xfId="1" applyBorder="1"/>
    <xf numFmtId="0" fontId="2" fillId="0" borderId="13" xfId="1" applyBorder="1"/>
    <xf numFmtId="44" fontId="6" fillId="0" borderId="17" xfId="1" applyNumberFormat="1" applyFont="1" applyFill="1" applyBorder="1" applyAlignment="1">
      <alignment horizontal="center"/>
    </xf>
    <xf numFmtId="44" fontId="6" fillId="0" borderId="18" xfId="1" applyNumberFormat="1" applyFont="1" applyFill="1" applyBorder="1" applyAlignment="1">
      <alignment horizontal="center"/>
    </xf>
    <xf numFmtId="44" fontId="2" fillId="0" borderId="16" xfId="1" applyNumberFormat="1" applyFill="1" applyBorder="1"/>
    <xf numFmtId="10" fontId="2" fillId="0" borderId="0" xfId="1" applyNumberFormat="1" applyAlignment="1">
      <alignment horizontal="center"/>
    </xf>
    <xf numFmtId="10" fontId="6" fillId="0" borderId="0" xfId="1" applyNumberFormat="1" applyFont="1" applyAlignment="1">
      <alignment horizontal="center"/>
    </xf>
    <xf numFmtId="44" fontId="6" fillId="0" borderId="24" xfId="1" applyNumberFormat="1" applyFont="1" applyBorder="1" applyAlignment="1">
      <alignment horizontal="center"/>
    </xf>
    <xf numFmtId="0" fontId="3" fillId="0" borderId="0" xfId="1" applyFont="1" applyAlignment="1"/>
    <xf numFmtId="166" fontId="0" fillId="0" borderId="0" xfId="0" applyNumberFormat="1"/>
    <xf numFmtId="167" fontId="11" fillId="0" borderId="0" xfId="3" applyNumberFormat="1" applyFont="1"/>
    <xf numFmtId="0" fontId="14" fillId="5" borderId="29" xfId="1" applyFont="1" applyFill="1" applyBorder="1"/>
    <xf numFmtId="0" fontId="14" fillId="5" borderId="29" xfId="1" applyFont="1" applyFill="1" applyBorder="1" applyAlignment="1">
      <alignment horizontal="center"/>
    </xf>
    <xf numFmtId="167" fontId="14" fillId="5" borderId="29" xfId="3" applyNumberFormat="1" applyFont="1" applyFill="1" applyBorder="1" applyAlignment="1">
      <alignment horizontal="center"/>
    </xf>
    <xf numFmtId="167" fontId="14" fillId="5" borderId="29" xfId="3" applyNumberFormat="1" applyFont="1" applyFill="1" applyBorder="1"/>
    <xf numFmtId="0" fontId="14" fillId="5" borderId="30" xfId="1" applyFont="1" applyFill="1" applyBorder="1"/>
    <xf numFmtId="0" fontId="14" fillId="5" borderId="30" xfId="1" applyFont="1" applyFill="1" applyBorder="1" applyAlignment="1">
      <alignment horizontal="center"/>
    </xf>
    <xf numFmtId="167" fontId="14" fillId="5" borderId="30" xfId="3" applyNumberFormat="1" applyFont="1" applyFill="1" applyBorder="1" applyAlignment="1">
      <alignment horizontal="center"/>
    </xf>
    <xf numFmtId="0" fontId="2" fillId="0" borderId="30" xfId="1" applyBorder="1"/>
    <xf numFmtId="167" fontId="11" fillId="0" borderId="30" xfId="3" applyNumberFormat="1" applyFont="1" applyBorder="1"/>
    <xf numFmtId="167" fontId="11" fillId="0" borderId="17" xfId="3" applyNumberFormat="1" applyFont="1" applyBorder="1"/>
    <xf numFmtId="167" fontId="2" fillId="0" borderId="17" xfId="1" applyNumberFormat="1" applyBorder="1"/>
    <xf numFmtId="0" fontId="2" fillId="0" borderId="17" xfId="1" applyFill="1" applyBorder="1"/>
    <xf numFmtId="167" fontId="2" fillId="0" borderId="30" xfId="1" applyNumberFormat="1" applyBorder="1"/>
    <xf numFmtId="0" fontId="2" fillId="0" borderId="31" xfId="1" applyBorder="1"/>
    <xf numFmtId="167" fontId="11" fillId="0" borderId="31" xfId="3" applyNumberFormat="1" applyFont="1" applyBorder="1"/>
    <xf numFmtId="167" fontId="2" fillId="0" borderId="17" xfId="1" applyNumberFormat="1" applyFill="1" applyBorder="1"/>
    <xf numFmtId="0" fontId="2" fillId="0" borderId="0" xfId="1" quotePrefix="1"/>
    <xf numFmtId="0" fontId="0" fillId="0" borderId="0" xfId="0" applyFont="1" applyAlignment="1">
      <alignment horizontal="right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Border="1" applyAlignment="1">
      <alignment horizontal="right"/>
    </xf>
    <xf numFmtId="166" fontId="0" fillId="0" borderId="0" xfId="0" applyNumberFormat="1" applyFont="1" applyFill="1"/>
    <xf numFmtId="0" fontId="0" fillId="0" borderId="1" xfId="0" applyFont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166" fontId="0" fillId="0" borderId="0" xfId="0" applyNumberFormat="1" applyFont="1"/>
    <xf numFmtId="0" fontId="0" fillId="0" borderId="0" xfId="0" applyFont="1" applyAlignment="1">
      <alignment horizontal="left"/>
    </xf>
    <xf numFmtId="0" fontId="13" fillId="0" borderId="0" xfId="1" applyFont="1" applyAlignment="1">
      <alignment horizontal="center" vertical="center"/>
    </xf>
    <xf numFmtId="0" fontId="13" fillId="0" borderId="0" xfId="1" applyFont="1" applyBorder="1" applyAlignment="1">
      <alignment horizontal="center" vertical="center"/>
    </xf>
    <xf numFmtId="0" fontId="13" fillId="0" borderId="0" xfId="1" applyFont="1" applyFill="1" applyAlignment="1">
      <alignment horizontal="center" vertical="center"/>
    </xf>
    <xf numFmtId="0" fontId="13" fillId="0" borderId="0" xfId="1" applyFont="1" applyFill="1" applyBorder="1" applyAlignment="1">
      <alignment horizontal="center" vertical="center"/>
    </xf>
    <xf numFmtId="166" fontId="13" fillId="0" borderId="0" xfId="1" applyNumberFormat="1" applyFont="1" applyFill="1" applyAlignment="1">
      <alignment horizontal="center" vertical="center"/>
    </xf>
    <xf numFmtId="167" fontId="11" fillId="0" borderId="0" xfId="3" applyNumberFormat="1" applyFont="1" applyFill="1"/>
    <xf numFmtId="167" fontId="11" fillId="0" borderId="30" xfId="3" applyNumberFormat="1" applyFont="1" applyFill="1" applyBorder="1"/>
    <xf numFmtId="167" fontId="11" fillId="0" borderId="17" xfId="3" applyNumberFormat="1" applyFont="1" applyFill="1" applyBorder="1"/>
    <xf numFmtId="167" fontId="11" fillId="0" borderId="31" xfId="3" applyNumberFormat="1" applyFont="1" applyFill="1" applyBorder="1"/>
    <xf numFmtId="0" fontId="2" fillId="0" borderId="0" xfId="1" applyFill="1"/>
    <xf numFmtId="167" fontId="14" fillId="6" borderId="29" xfId="3" applyNumberFormat="1" applyFont="1" applyFill="1" applyBorder="1" applyAlignment="1">
      <alignment horizontal="center"/>
    </xf>
    <xf numFmtId="167" fontId="14" fillId="6" borderId="30" xfId="3" applyNumberFormat="1" applyFont="1" applyFill="1" applyBorder="1" applyAlignment="1">
      <alignment horizontal="center"/>
    </xf>
    <xf numFmtId="166" fontId="0" fillId="0" borderId="1" xfId="0" applyNumberFormat="1" applyFont="1" applyFill="1" applyBorder="1"/>
    <xf numFmtId="2" fontId="0" fillId="0" borderId="0" xfId="0" applyNumberFormat="1" applyFont="1"/>
    <xf numFmtId="0" fontId="1" fillId="0" borderId="0" xfId="0" applyFont="1"/>
    <xf numFmtId="164" fontId="0" fillId="0" borderId="0" xfId="0" applyNumberFormat="1"/>
    <xf numFmtId="0" fontId="0" fillId="0" borderId="0" xfId="0" applyNumberFormat="1" applyFont="1" applyFill="1" applyAlignment="1">
      <alignment horizontal="center"/>
    </xf>
    <xf numFmtId="165" fontId="0" fillId="0" borderId="0" xfId="0" applyNumberFormat="1" applyFont="1"/>
    <xf numFmtId="167" fontId="2" fillId="7" borderId="0" xfId="1" applyNumberFormat="1" applyFill="1"/>
    <xf numFmtId="0" fontId="1" fillId="0" borderId="2" xfId="0" applyFont="1" applyBorder="1"/>
    <xf numFmtId="0" fontId="0" fillId="7" borderId="0" xfId="0" applyFill="1"/>
    <xf numFmtId="0" fontId="1" fillId="0" borderId="2" xfId="0" applyFont="1" applyFill="1" applyBorder="1" applyAlignment="1">
      <alignment horizontal="right"/>
    </xf>
    <xf numFmtId="0" fontId="0" fillId="0" borderId="2" xfId="0" applyFont="1" applyBorder="1"/>
    <xf numFmtId="0" fontId="1" fillId="0" borderId="2" xfId="0" applyFont="1" applyBorder="1" applyAlignment="1">
      <alignment horizontal="right"/>
    </xf>
    <xf numFmtId="0" fontId="3" fillId="0" borderId="17" xfId="1" applyNumberFormat="1" applyFont="1" applyFill="1" applyBorder="1" applyAlignment="1">
      <alignment horizontal="center"/>
    </xf>
    <xf numFmtId="0" fontId="8" fillId="0" borderId="17" xfId="1" applyNumberFormat="1" applyFont="1" applyFill="1" applyBorder="1" applyAlignment="1">
      <alignment horizontal="center"/>
    </xf>
    <xf numFmtId="0" fontId="8" fillId="0" borderId="18" xfId="1" applyNumberFormat="1" applyFont="1" applyFill="1" applyBorder="1" applyAlignment="1">
      <alignment horizontal="center"/>
    </xf>
    <xf numFmtId="44" fontId="2" fillId="0" borderId="17" xfId="1" applyNumberFormat="1" applyFill="1" applyBorder="1" applyAlignment="1">
      <alignment horizontal="center"/>
    </xf>
    <xf numFmtId="10" fontId="2" fillId="0" borderId="17" xfId="1" applyNumberFormat="1" applyFill="1" applyBorder="1" applyAlignment="1">
      <alignment horizontal="center"/>
    </xf>
    <xf numFmtId="10" fontId="6" fillId="0" borderId="17" xfId="1" applyNumberFormat="1" applyFont="1" applyFill="1" applyBorder="1" applyAlignment="1">
      <alignment horizontal="center"/>
    </xf>
    <xf numFmtId="10" fontId="6" fillId="0" borderId="18" xfId="1" applyNumberFormat="1" applyFont="1" applyFill="1" applyBorder="1" applyAlignment="1">
      <alignment horizontal="center"/>
    </xf>
    <xf numFmtId="10" fontId="2" fillId="0" borderId="24" xfId="1" applyNumberFormat="1" applyFill="1" applyBorder="1" applyAlignment="1">
      <alignment horizontal="center"/>
    </xf>
    <xf numFmtId="10" fontId="6" fillId="0" borderId="24" xfId="1" applyNumberFormat="1" applyFont="1" applyFill="1" applyBorder="1" applyAlignment="1">
      <alignment horizontal="center"/>
    </xf>
    <xf numFmtId="10" fontId="6" fillId="0" borderId="25" xfId="1" applyNumberFormat="1" applyFont="1" applyFill="1" applyBorder="1" applyAlignment="1">
      <alignment horizontal="center"/>
    </xf>
    <xf numFmtId="44" fontId="3" fillId="7" borderId="0" xfId="1" applyNumberFormat="1" applyFont="1" applyFill="1"/>
    <xf numFmtId="0" fontId="2" fillId="7" borderId="0" xfId="1" applyFill="1"/>
    <xf numFmtId="44" fontId="2" fillId="7" borderId="0" xfId="1" applyNumberFormat="1" applyFont="1" applyFill="1"/>
    <xf numFmtId="0" fontId="2" fillId="7" borderId="0" xfId="1" applyFont="1" applyFill="1"/>
    <xf numFmtId="44" fontId="2" fillId="7" borderId="0" xfId="1" applyNumberFormat="1" applyFill="1"/>
    <xf numFmtId="0" fontId="3" fillId="0" borderId="0" xfId="1" applyFont="1" applyAlignment="1">
      <alignment horizontal="center" vertical="center"/>
    </xf>
    <xf numFmtId="44" fontId="2" fillId="0" borderId="17" xfId="1" applyNumberFormat="1" applyFill="1" applyBorder="1"/>
    <xf numFmtId="44" fontId="2" fillId="0" borderId="21" xfId="1" applyNumberFormat="1" applyFill="1" applyBorder="1"/>
    <xf numFmtId="0" fontId="6" fillId="0" borderId="24" xfId="1" applyNumberFormat="1" applyFont="1" applyFill="1" applyBorder="1" applyAlignment="1">
      <alignment horizontal="center"/>
    </xf>
    <xf numFmtId="0" fontId="2" fillId="0" borderId="24" xfId="1" applyNumberFormat="1" applyFill="1" applyBorder="1" applyAlignment="1">
      <alignment horizontal="center"/>
    </xf>
    <xf numFmtId="0" fontId="6" fillId="0" borderId="25" xfId="1" applyNumberFormat="1" applyFont="1" applyFill="1" applyBorder="1" applyAlignment="1">
      <alignment horizontal="center"/>
    </xf>
    <xf numFmtId="4" fontId="0" fillId="0" borderId="0" xfId="0" applyNumberFormat="1" applyFont="1"/>
    <xf numFmtId="4" fontId="0" fillId="0" borderId="0" xfId="0" applyNumberFormat="1"/>
    <xf numFmtId="0" fontId="15" fillId="0" borderId="0" xfId="1" applyFont="1" applyAlignment="1">
      <alignment horizontal="center" vertical="center"/>
    </xf>
    <xf numFmtId="4" fontId="1" fillId="0" borderId="0" xfId="0" applyNumberFormat="1" applyFont="1"/>
    <xf numFmtId="0" fontId="14" fillId="0" borderId="0" xfId="1" applyFont="1" applyAlignment="1">
      <alignment horizontal="center"/>
    </xf>
    <xf numFmtId="0" fontId="10" fillId="0" borderId="0" xfId="1" applyNumberFormat="1" applyFont="1" applyAlignment="1">
      <alignment horizontal="center"/>
    </xf>
    <xf numFmtId="0" fontId="3" fillId="0" borderId="0" xfId="1" applyFont="1" applyAlignment="1">
      <alignment horizontal="center"/>
    </xf>
    <xf numFmtId="0" fontId="10" fillId="0" borderId="0" xfId="1" applyFont="1" applyFill="1" applyAlignment="1">
      <alignment horizontal="center"/>
    </xf>
    <xf numFmtId="0" fontId="3" fillId="0" borderId="0" xfId="1" applyNumberFormat="1" applyFont="1" applyAlignment="1">
      <alignment horizontal="center"/>
    </xf>
    <xf numFmtId="0" fontId="7" fillId="4" borderId="28" xfId="1" applyNumberFormat="1" applyFont="1" applyFill="1" applyBorder="1" applyAlignment="1">
      <alignment horizontal="center"/>
    </xf>
    <xf numFmtId="0" fontId="9" fillId="2" borderId="7" xfId="1" applyFont="1" applyFill="1" applyBorder="1" applyAlignment="1">
      <alignment horizontal="center" vertical="center"/>
    </xf>
    <xf numFmtId="0" fontId="9" fillId="2" borderId="11" xfId="1" applyFont="1" applyFill="1" applyBorder="1" applyAlignment="1">
      <alignment horizontal="center" vertical="center"/>
    </xf>
    <xf numFmtId="0" fontId="9" fillId="2" borderId="8" xfId="1" applyFont="1" applyFill="1" applyBorder="1" applyAlignment="1">
      <alignment horizontal="center" vertical="center"/>
    </xf>
    <xf numFmtId="0" fontId="9" fillId="2" borderId="12" xfId="1" applyFont="1" applyFill="1" applyBorder="1" applyAlignment="1">
      <alignment horizontal="center" vertical="center"/>
    </xf>
    <xf numFmtId="0" fontId="9" fillId="2" borderId="0" xfId="1" applyFont="1" applyFill="1" applyBorder="1" applyAlignment="1">
      <alignment horizontal="center" vertical="center"/>
    </xf>
    <xf numFmtId="0" fontId="9" fillId="2" borderId="13" xfId="1" applyFont="1" applyFill="1" applyBorder="1" applyAlignment="1">
      <alignment horizontal="center" vertical="center"/>
    </xf>
    <xf numFmtId="0" fontId="9" fillId="2" borderId="19" xfId="1" applyFont="1" applyFill="1" applyBorder="1" applyAlignment="1">
      <alignment horizontal="center" vertical="center"/>
    </xf>
    <xf numFmtId="0" fontId="9" fillId="2" borderId="3" xfId="1" applyFont="1" applyFill="1" applyBorder="1" applyAlignment="1">
      <alignment horizontal="center" vertical="center"/>
    </xf>
    <xf numFmtId="0" fontId="9" fillId="2" borderId="20" xfId="1" applyFont="1" applyFill="1" applyBorder="1" applyAlignment="1">
      <alignment horizontal="center" vertical="center"/>
    </xf>
    <xf numFmtId="0" fontId="9" fillId="4" borderId="7" xfId="1" applyFont="1" applyFill="1" applyBorder="1" applyAlignment="1">
      <alignment horizontal="center" vertical="center"/>
    </xf>
    <xf numFmtId="0" fontId="9" fillId="4" borderId="11" xfId="1" applyFont="1" applyFill="1" applyBorder="1" applyAlignment="1">
      <alignment horizontal="center" vertical="center"/>
    </xf>
    <xf numFmtId="0" fontId="9" fillId="4" borderId="8" xfId="1" applyFont="1" applyFill="1" applyBorder="1" applyAlignment="1">
      <alignment horizontal="center" vertical="center"/>
    </xf>
    <xf numFmtId="0" fontId="9" fillId="4" borderId="12" xfId="1" applyFont="1" applyFill="1" applyBorder="1" applyAlignment="1">
      <alignment horizontal="center" vertical="center"/>
    </xf>
    <xf numFmtId="0" fontId="9" fillId="4" borderId="0" xfId="1" applyFont="1" applyFill="1" applyBorder="1" applyAlignment="1">
      <alignment horizontal="center" vertical="center"/>
    </xf>
    <xf numFmtId="0" fontId="9" fillId="4" borderId="13" xfId="1" applyFont="1" applyFill="1" applyBorder="1" applyAlignment="1">
      <alignment horizontal="center" vertical="center"/>
    </xf>
    <xf numFmtId="0" fontId="9" fillId="4" borderId="19" xfId="1" applyFont="1" applyFill="1" applyBorder="1" applyAlignment="1">
      <alignment horizontal="center" vertical="center"/>
    </xf>
    <xf numFmtId="0" fontId="9" fillId="4" borderId="3" xfId="1" applyFont="1" applyFill="1" applyBorder="1" applyAlignment="1">
      <alignment horizontal="center" vertical="center"/>
    </xf>
    <xf numFmtId="0" fontId="9" fillId="4" borderId="20" xfId="1" applyFont="1" applyFill="1" applyBorder="1" applyAlignment="1">
      <alignment horizontal="center" vertical="center"/>
    </xf>
    <xf numFmtId="0" fontId="2" fillId="0" borderId="11" xfId="1" applyBorder="1" applyAlignment="1">
      <alignment horizontal="center"/>
    </xf>
    <xf numFmtId="0" fontId="7" fillId="4" borderId="3" xfId="1" applyNumberFormat="1" applyFont="1" applyFill="1" applyBorder="1" applyAlignment="1">
      <alignment horizontal="center"/>
    </xf>
    <xf numFmtId="0" fontId="8" fillId="0" borderId="0" xfId="1" applyFont="1" applyBorder="1" applyAlignment="1">
      <alignment horizontal="center" wrapText="1"/>
    </xf>
    <xf numFmtId="0" fontId="8" fillId="0" borderId="2" xfId="1" applyFont="1" applyBorder="1" applyAlignment="1">
      <alignment horizontal="center" wrapText="1"/>
    </xf>
    <xf numFmtId="0" fontId="3" fillId="0" borderId="12" xfId="1" applyFont="1" applyBorder="1" applyAlignment="1">
      <alignment horizontal="center" wrapText="1"/>
    </xf>
    <xf numFmtId="0" fontId="3" fillId="0" borderId="14" xfId="1" applyFont="1" applyBorder="1" applyAlignment="1">
      <alignment horizontal="center" wrapText="1"/>
    </xf>
    <xf numFmtId="0" fontId="3" fillId="0" borderId="0" xfId="1" applyFont="1" applyBorder="1" applyAlignment="1">
      <alignment horizontal="center" wrapText="1"/>
    </xf>
    <xf numFmtId="0" fontId="3" fillId="0" borderId="2" xfId="1" applyFont="1" applyBorder="1" applyAlignment="1">
      <alignment horizontal="center" wrapText="1"/>
    </xf>
    <xf numFmtId="0" fontId="3" fillId="0" borderId="0" xfId="1" applyFont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 wrapText="1"/>
    </xf>
    <xf numFmtId="0" fontId="3" fillId="0" borderId="0" xfId="1" applyFont="1" applyFill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 vertical="center" wrapText="1"/>
    </xf>
    <xf numFmtId="0" fontId="7" fillId="0" borderId="5" xfId="1" applyFont="1" applyBorder="1" applyAlignment="1">
      <alignment horizontal="center"/>
    </xf>
    <xf numFmtId="0" fontId="7" fillId="0" borderId="6" xfId="1" applyFont="1" applyBorder="1" applyAlignment="1">
      <alignment horizontal="center"/>
    </xf>
    <xf numFmtId="0" fontId="3" fillId="0" borderId="7" xfId="1" applyFont="1" applyBorder="1" applyAlignment="1">
      <alignment horizontal="center"/>
    </xf>
    <xf numFmtId="0" fontId="3" fillId="0" borderId="11" xfId="1" applyFont="1" applyBorder="1" applyAlignment="1">
      <alignment horizontal="center"/>
    </xf>
    <xf numFmtId="0" fontId="3" fillId="0" borderId="8" xfId="1" applyFont="1" applyBorder="1" applyAlignment="1">
      <alignment horizontal="center"/>
    </xf>
    <xf numFmtId="0" fontId="8" fillId="0" borderId="0" xfId="1" applyFont="1" applyBorder="1" applyAlignment="1">
      <alignment horizontal="center" wrapText="1" shrinkToFit="1"/>
    </xf>
    <xf numFmtId="0" fontId="8" fillId="0" borderId="2" xfId="1" applyFont="1" applyBorder="1" applyAlignment="1">
      <alignment horizontal="center" wrapText="1" shrinkToFit="1"/>
    </xf>
    <xf numFmtId="0" fontId="3" fillId="0" borderId="13" xfId="1" applyFont="1" applyBorder="1" applyAlignment="1">
      <alignment horizontal="center" vertical="center" wrapText="1"/>
    </xf>
    <xf numFmtId="0" fontId="3" fillId="0" borderId="15" xfId="1" applyFont="1" applyBorder="1" applyAlignment="1">
      <alignment horizontal="center" vertical="center" wrapText="1"/>
    </xf>
    <xf numFmtId="44" fontId="0" fillId="0" borderId="0" xfId="0" applyNumberFormat="1"/>
  </cellXfs>
  <cellStyles count="4">
    <cellStyle name="Comma 2" xfId="3"/>
    <cellStyle name="Normal" xfId="0" builtinId="0"/>
    <cellStyle name="Normal 2" xfId="2"/>
    <cellStyle name="Normal 3" xfId="1"/>
  </cellStyles>
  <dxfs count="11"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nsitivity Analysis - Patient#'!$B$2</c:f>
              <c:strCache>
                <c:ptCount val="1"/>
                <c:pt idx="0">
                  <c:v>Unit A</c:v>
                </c:pt>
              </c:strCache>
            </c:strRef>
          </c:tx>
          <c:spPr>
            <a:ln>
              <a:solidFill>
                <a:schemeClr val="bg1">
                  <a:lumMod val="85000"/>
                </a:schemeClr>
              </a:solidFill>
            </a:ln>
          </c:spPr>
          <c:marker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bg1">
                    <a:lumMod val="85000"/>
                  </a:schemeClr>
                </a:solidFill>
              </a:ln>
            </c:spPr>
          </c:marker>
          <c:cat>
            <c:strRef>
              <c:f>'Sensitivity Analysis - Patient#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Sensitivity Analysis - Patient#'!$B$3:$B$14</c:f>
              <c:numCache>
                <c:formatCode>#,##0.00</c:formatCode>
                <c:ptCount val="12"/>
                <c:pt idx="0">
                  <c:v>111335.51189288012</c:v>
                </c:pt>
                <c:pt idx="1">
                  <c:v>111335.51189288012</c:v>
                </c:pt>
                <c:pt idx="2">
                  <c:v>111335.51189288012</c:v>
                </c:pt>
                <c:pt idx="3">
                  <c:v>111335.51189288012</c:v>
                </c:pt>
                <c:pt idx="4">
                  <c:v>111335.51189288012</c:v>
                </c:pt>
                <c:pt idx="5">
                  <c:v>104086.96491104677</c:v>
                </c:pt>
                <c:pt idx="6">
                  <c:v>104086.96491104677</c:v>
                </c:pt>
                <c:pt idx="7">
                  <c:v>93543.62384656191</c:v>
                </c:pt>
                <c:pt idx="8">
                  <c:v>98288.127325580092</c:v>
                </c:pt>
                <c:pt idx="9">
                  <c:v>98288.127325580092</c:v>
                </c:pt>
                <c:pt idx="10">
                  <c:v>98288.127325580092</c:v>
                </c:pt>
                <c:pt idx="11">
                  <c:v>93543.6238465619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nsitivity Analysis - Patient#'!$C$2</c:f>
              <c:strCache>
                <c:ptCount val="1"/>
                <c:pt idx="0">
                  <c:v>Unit B</c:v>
                </c:pt>
              </c:strCache>
            </c:strRef>
          </c:tx>
          <c:spPr>
            <a:ln>
              <a:solidFill>
                <a:schemeClr val="bg1">
                  <a:lumMod val="85000"/>
                </a:schemeClr>
              </a:solidFill>
            </a:ln>
          </c:spPr>
          <c:marker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bg1">
                    <a:lumMod val="85000"/>
                  </a:schemeClr>
                </a:solidFill>
              </a:ln>
            </c:spPr>
          </c:marker>
          <c:cat>
            <c:strRef>
              <c:f>'Sensitivity Analysis - Patient#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Sensitivity Analysis - Patient#'!$C$3:$C$14</c:f>
              <c:numCache>
                <c:formatCode>#,##0.00</c:formatCode>
                <c:ptCount val="12"/>
                <c:pt idx="0">
                  <c:v>78827.182668372887</c:v>
                </c:pt>
                <c:pt idx="1">
                  <c:v>78827.182668372887</c:v>
                </c:pt>
                <c:pt idx="2">
                  <c:v>78827.182668372887</c:v>
                </c:pt>
                <c:pt idx="3">
                  <c:v>80251.105113408456</c:v>
                </c:pt>
                <c:pt idx="4">
                  <c:v>80251.105113408456</c:v>
                </c:pt>
                <c:pt idx="5">
                  <c:v>83526.126736990278</c:v>
                </c:pt>
                <c:pt idx="6">
                  <c:v>84764.954533772092</c:v>
                </c:pt>
                <c:pt idx="7">
                  <c:v>84764.954533772092</c:v>
                </c:pt>
                <c:pt idx="8">
                  <c:v>86539.433850733141</c:v>
                </c:pt>
                <c:pt idx="9">
                  <c:v>83144.77776611202</c:v>
                </c:pt>
                <c:pt idx="10">
                  <c:v>83144.77776611202</c:v>
                </c:pt>
                <c:pt idx="11">
                  <c:v>83144.777766112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nsitivity Analysis - Patient#'!$D$2</c:f>
              <c:strCache>
                <c:ptCount val="1"/>
                <c:pt idx="0">
                  <c:v>Unit C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Sensitivity Analysis - Patient#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Sensitivity Analysis - Patient#'!$D$3:$D$14</c:f>
              <c:numCache>
                <c:formatCode>#,##0.00</c:formatCode>
                <c:ptCount val="12"/>
                <c:pt idx="0">
                  <c:v>133851.78902332298</c:v>
                </c:pt>
                <c:pt idx="1">
                  <c:v>142680.61749187412</c:v>
                </c:pt>
                <c:pt idx="2">
                  <c:v>142680.61749187412</c:v>
                </c:pt>
                <c:pt idx="3">
                  <c:v>142680.61749187412</c:v>
                </c:pt>
                <c:pt idx="4">
                  <c:v>142680.61749187412</c:v>
                </c:pt>
                <c:pt idx="5">
                  <c:v>146212.14887929457</c:v>
                </c:pt>
                <c:pt idx="6">
                  <c:v>139470.13441240098</c:v>
                </c:pt>
                <c:pt idx="7">
                  <c:v>133851.78902332298</c:v>
                </c:pt>
                <c:pt idx="8">
                  <c:v>142680.61749187412</c:v>
                </c:pt>
                <c:pt idx="9">
                  <c:v>133851.78902332298</c:v>
                </c:pt>
                <c:pt idx="10">
                  <c:v>139470.13441240098</c:v>
                </c:pt>
                <c:pt idx="11">
                  <c:v>133851.7890233229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nsitivity Analysis - Patient#'!$E$2</c:f>
              <c:strCache>
                <c:ptCount val="1"/>
                <c:pt idx="0">
                  <c:v>Unit D</c:v>
                </c:pt>
              </c:strCache>
            </c:strRef>
          </c:tx>
          <c:spPr>
            <a:ln>
              <a:solidFill>
                <a:schemeClr val="bg1">
                  <a:lumMod val="85000"/>
                </a:schemeClr>
              </a:solidFill>
            </a:ln>
          </c:spPr>
          <c:marker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bg1">
                    <a:lumMod val="85000"/>
                  </a:schemeClr>
                </a:solidFill>
              </a:ln>
            </c:spPr>
          </c:marker>
          <c:cat>
            <c:strRef>
              <c:f>'Sensitivity Analysis - Patient#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Sensitivity Analysis - Patient#'!$E$3:$E$14</c:f>
              <c:numCache>
                <c:formatCode>#,##0.00</c:formatCode>
                <c:ptCount val="12"/>
                <c:pt idx="0">
                  <c:v>100007.46847725568</c:v>
                </c:pt>
                <c:pt idx="1">
                  <c:v>100007.46847725568</c:v>
                </c:pt>
                <c:pt idx="2">
                  <c:v>93811.338908759237</c:v>
                </c:pt>
                <c:pt idx="3">
                  <c:v>93811.338908759237</c:v>
                </c:pt>
                <c:pt idx="4">
                  <c:v>100007.46847725568</c:v>
                </c:pt>
                <c:pt idx="5">
                  <c:v>100007.46847725568</c:v>
                </c:pt>
                <c:pt idx="6">
                  <c:v>93811.338908759237</c:v>
                </c:pt>
                <c:pt idx="7">
                  <c:v>93811.338908759237</c:v>
                </c:pt>
                <c:pt idx="8">
                  <c:v>93811.338908759237</c:v>
                </c:pt>
                <c:pt idx="9">
                  <c:v>93811.338908759237</c:v>
                </c:pt>
                <c:pt idx="10">
                  <c:v>93811.338908759237</c:v>
                </c:pt>
                <c:pt idx="11">
                  <c:v>93811.33890875923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ensitivity Analysis - Patient#'!$F$2</c:f>
              <c:strCache>
                <c:ptCount val="1"/>
                <c:pt idx="0">
                  <c:v>Unit E</c:v>
                </c:pt>
              </c:strCache>
            </c:strRef>
          </c:tx>
          <c:spPr>
            <a:ln>
              <a:solidFill>
                <a:schemeClr val="bg1">
                  <a:lumMod val="85000"/>
                </a:schemeClr>
              </a:solidFill>
            </a:ln>
          </c:spPr>
          <c:marker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bg1">
                    <a:lumMod val="85000"/>
                  </a:schemeClr>
                </a:solidFill>
              </a:ln>
            </c:spPr>
          </c:marker>
          <c:cat>
            <c:strRef>
              <c:f>'Sensitivity Analysis - Patient#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Sensitivity Analysis - Patient#'!$F$3:$F$14</c:f>
              <c:numCache>
                <c:formatCode>#,##0.00</c:formatCode>
                <c:ptCount val="12"/>
                <c:pt idx="0">
                  <c:v>87506.473854021446</c:v>
                </c:pt>
                <c:pt idx="1">
                  <c:v>90977.205421473744</c:v>
                </c:pt>
                <c:pt idx="2">
                  <c:v>87506.473854021446</c:v>
                </c:pt>
                <c:pt idx="3">
                  <c:v>87506.473854021446</c:v>
                </c:pt>
                <c:pt idx="4">
                  <c:v>100232.48960134647</c:v>
                </c:pt>
                <c:pt idx="5">
                  <c:v>87506.473854021446</c:v>
                </c:pt>
                <c:pt idx="6">
                  <c:v>87506.473854021446</c:v>
                </c:pt>
                <c:pt idx="7">
                  <c:v>87506.473854021446</c:v>
                </c:pt>
                <c:pt idx="8">
                  <c:v>87506.473854021446</c:v>
                </c:pt>
                <c:pt idx="9">
                  <c:v>87506.473854021446</c:v>
                </c:pt>
                <c:pt idx="10">
                  <c:v>90977.205421473744</c:v>
                </c:pt>
                <c:pt idx="11">
                  <c:v>90977.20542147374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Sensitivity Analysis - Patient#'!$G$2</c:f>
              <c:strCache>
                <c:ptCount val="1"/>
                <c:pt idx="0">
                  <c:v>Unit F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Sensitivity Analysis - Patient#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Sensitivity Analysis - Patient#'!$G$3:$G$14</c:f>
              <c:numCache>
                <c:formatCode>#,##0.00</c:formatCode>
                <c:ptCount val="12"/>
                <c:pt idx="0">
                  <c:v>194964.7475474769</c:v>
                </c:pt>
                <c:pt idx="1">
                  <c:v>194964.7475474769</c:v>
                </c:pt>
                <c:pt idx="2">
                  <c:v>194964.7475474769</c:v>
                </c:pt>
                <c:pt idx="3">
                  <c:v>194964.7475474769</c:v>
                </c:pt>
                <c:pt idx="4">
                  <c:v>229972.01347607007</c:v>
                </c:pt>
                <c:pt idx="5">
                  <c:v>229972.01347607007</c:v>
                </c:pt>
                <c:pt idx="6">
                  <c:v>194964.7475474769</c:v>
                </c:pt>
                <c:pt idx="7">
                  <c:v>194964.7475474769</c:v>
                </c:pt>
                <c:pt idx="8">
                  <c:v>194964.7475474769</c:v>
                </c:pt>
                <c:pt idx="9">
                  <c:v>229972.01347607007</c:v>
                </c:pt>
                <c:pt idx="10">
                  <c:v>299986.54533325648</c:v>
                </c:pt>
                <c:pt idx="11">
                  <c:v>194964.747547476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Sensitivity Analysis - Patient#'!$H$2</c:f>
              <c:strCache>
                <c:ptCount val="1"/>
                <c:pt idx="0">
                  <c:v>Unit G</c:v>
                </c:pt>
              </c:strCache>
            </c:strRef>
          </c:tx>
          <c:spPr>
            <a:ln>
              <a:solidFill>
                <a:schemeClr val="bg1">
                  <a:lumMod val="85000"/>
                </a:schemeClr>
              </a:solidFill>
            </a:ln>
          </c:spPr>
          <c:marker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bg1">
                    <a:lumMod val="85000"/>
                  </a:schemeClr>
                </a:solidFill>
              </a:ln>
            </c:spPr>
          </c:marker>
          <c:cat>
            <c:strRef>
              <c:f>'Sensitivity Analysis - Patient#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Sensitivity Analysis - Patient#'!$H$3:$H$14</c:f>
              <c:numCache>
                <c:formatCode>#,##0.00</c:formatCode>
                <c:ptCount val="12"/>
                <c:pt idx="0">
                  <c:v>86476.802253808681</c:v>
                </c:pt>
                <c:pt idx="1">
                  <c:v>86476.802253808681</c:v>
                </c:pt>
                <c:pt idx="2">
                  <c:v>86476.802253808681</c:v>
                </c:pt>
                <c:pt idx="3">
                  <c:v>86476.802253808681</c:v>
                </c:pt>
                <c:pt idx="4">
                  <c:v>86476.802253808681</c:v>
                </c:pt>
                <c:pt idx="5">
                  <c:v>89947.533821260979</c:v>
                </c:pt>
                <c:pt idx="6">
                  <c:v>89947.533821260979</c:v>
                </c:pt>
                <c:pt idx="7">
                  <c:v>89947.533821260979</c:v>
                </c:pt>
                <c:pt idx="8">
                  <c:v>89947.533821260979</c:v>
                </c:pt>
                <c:pt idx="9">
                  <c:v>89947.533821260979</c:v>
                </c:pt>
                <c:pt idx="10">
                  <c:v>86476.802253808681</c:v>
                </c:pt>
                <c:pt idx="11">
                  <c:v>86476.80225380868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Sensitivity Analysis - Patient#'!$I$2</c:f>
              <c:strCache>
                <c:ptCount val="1"/>
                <c:pt idx="0">
                  <c:v>Unit H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Sensitivity Analysis - Patient#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Sensitivity Analysis - Patient#'!$I$3:$I$14</c:f>
              <c:numCache>
                <c:formatCode>#,##0.00</c:formatCode>
                <c:ptCount val="12"/>
                <c:pt idx="0">
                  <c:v>103476.56262805949</c:v>
                </c:pt>
                <c:pt idx="1">
                  <c:v>110978.11961275803</c:v>
                </c:pt>
                <c:pt idx="2">
                  <c:v>110978.11961275803</c:v>
                </c:pt>
                <c:pt idx="3">
                  <c:v>110978.11961275803</c:v>
                </c:pt>
                <c:pt idx="4">
                  <c:v>120980.19559235609</c:v>
                </c:pt>
                <c:pt idx="5">
                  <c:v>120980.19559235609</c:v>
                </c:pt>
                <c:pt idx="6">
                  <c:v>120980.19559235609</c:v>
                </c:pt>
                <c:pt idx="7">
                  <c:v>120980.19559235609</c:v>
                </c:pt>
                <c:pt idx="8">
                  <c:v>120980.19559235609</c:v>
                </c:pt>
                <c:pt idx="9">
                  <c:v>120980.19559235609</c:v>
                </c:pt>
                <c:pt idx="10">
                  <c:v>120980.19559235609</c:v>
                </c:pt>
                <c:pt idx="11">
                  <c:v>120980.19559235609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Sensitivity Analysis - Patient#'!$J$2</c:f>
              <c:strCache>
                <c:ptCount val="1"/>
                <c:pt idx="0">
                  <c:v>Unit I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Sensitivity Analysis - Patient#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Sensitivity Analysis - Patient#'!$J$3:$J$14</c:f>
              <c:numCache>
                <c:formatCode>#,##0.00</c:formatCode>
                <c:ptCount val="12"/>
                <c:pt idx="0">
                  <c:v>151298.28379583763</c:v>
                </c:pt>
                <c:pt idx="1">
                  <c:v>158799.84078053618</c:v>
                </c:pt>
                <c:pt idx="2">
                  <c:v>158799.84078053618</c:v>
                </c:pt>
                <c:pt idx="3">
                  <c:v>158799.84078053618</c:v>
                </c:pt>
                <c:pt idx="4">
                  <c:v>158799.84078053618</c:v>
                </c:pt>
                <c:pt idx="5">
                  <c:v>158799.84078053618</c:v>
                </c:pt>
                <c:pt idx="6">
                  <c:v>151298.28379583763</c:v>
                </c:pt>
                <c:pt idx="7">
                  <c:v>158799.84078053618</c:v>
                </c:pt>
                <c:pt idx="8">
                  <c:v>168801.91676013422</c:v>
                </c:pt>
                <c:pt idx="9">
                  <c:v>158799.84078053618</c:v>
                </c:pt>
                <c:pt idx="10">
                  <c:v>151298.28379583763</c:v>
                </c:pt>
                <c:pt idx="11">
                  <c:v>158799.84078053618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Sensitivity Analysis - Patient#'!$K$2</c:f>
              <c:strCache>
                <c:ptCount val="1"/>
                <c:pt idx="0">
                  <c:v>Unit J</c:v>
                </c:pt>
              </c:strCache>
            </c:strRef>
          </c:tx>
          <c:spPr>
            <a:ln>
              <a:solidFill>
                <a:schemeClr val="bg1">
                  <a:lumMod val="85000"/>
                </a:schemeClr>
              </a:solidFill>
            </a:ln>
          </c:spPr>
          <c:marker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bg1">
                    <a:lumMod val="85000"/>
                  </a:schemeClr>
                </a:solidFill>
              </a:ln>
            </c:spPr>
          </c:marker>
          <c:cat>
            <c:strRef>
              <c:f>'Sensitivity Analysis - Patient#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Sensitivity Analysis - Patient#'!$K$3:$K$14</c:f>
              <c:numCache>
                <c:formatCode>#,##0.00</c:formatCode>
                <c:ptCount val="12"/>
                <c:pt idx="0">
                  <c:v>115778.48484094495</c:v>
                </c:pt>
                <c:pt idx="1">
                  <c:v>129524.81189224802</c:v>
                </c:pt>
                <c:pt idx="2">
                  <c:v>129524.81189224802</c:v>
                </c:pt>
                <c:pt idx="3">
                  <c:v>129524.81189224802</c:v>
                </c:pt>
                <c:pt idx="4">
                  <c:v>129524.81189224802</c:v>
                </c:pt>
                <c:pt idx="5">
                  <c:v>121964.33201403133</c:v>
                </c:pt>
                <c:pt idx="6">
                  <c:v>129524.81189224802</c:v>
                </c:pt>
                <c:pt idx="7">
                  <c:v>102523.09804147415</c:v>
                </c:pt>
                <c:pt idx="8">
                  <c:v>115778.48484094495</c:v>
                </c:pt>
                <c:pt idx="9">
                  <c:v>99282.892379381257</c:v>
                </c:pt>
                <c:pt idx="10">
                  <c:v>99282.892379381257</c:v>
                </c:pt>
                <c:pt idx="11">
                  <c:v>96447.712425050006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Sensitivity Analysis - Patient#'!$L$2</c:f>
              <c:strCache>
                <c:ptCount val="1"/>
                <c:pt idx="0">
                  <c:v>Unit K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Sensitivity Analysis - Patient#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Sensitivity Analysis - Patient#'!$L$3:$L$14</c:f>
              <c:numCache>
                <c:formatCode>#,##0.00</c:formatCode>
                <c:ptCount val="12"/>
                <c:pt idx="0">
                  <c:v>237058.82098331247</c:v>
                </c:pt>
                <c:pt idx="1">
                  <c:v>226409.27942776328</c:v>
                </c:pt>
                <c:pt idx="2">
                  <c:v>209103.77439999583</c:v>
                </c:pt>
                <c:pt idx="3">
                  <c:v>226409.27942776328</c:v>
                </c:pt>
                <c:pt idx="4">
                  <c:v>209103.77439999583</c:v>
                </c:pt>
                <c:pt idx="5">
                  <c:v>201977.97821209158</c:v>
                </c:pt>
                <c:pt idx="6">
                  <c:v>226409.27942776328</c:v>
                </c:pt>
                <c:pt idx="7">
                  <c:v>209103.77439999583</c:v>
                </c:pt>
                <c:pt idx="8">
                  <c:v>217179.6767462873</c:v>
                </c:pt>
                <c:pt idx="9">
                  <c:v>201977.97821209158</c:v>
                </c:pt>
                <c:pt idx="10">
                  <c:v>217179.6767462873</c:v>
                </c:pt>
                <c:pt idx="11">
                  <c:v>209103.77439999583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'Sensitivity Analysis - Patient#'!$M$2</c:f>
              <c:strCache>
                <c:ptCount val="1"/>
                <c:pt idx="0">
                  <c:v>Unit L</c:v>
                </c:pt>
              </c:strCache>
            </c:strRef>
          </c:tx>
          <c:spPr>
            <a:ln>
              <a:solidFill>
                <a:schemeClr val="bg1">
                  <a:lumMod val="85000"/>
                </a:schemeClr>
              </a:solidFill>
            </a:ln>
          </c:spPr>
          <c:marker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bg1">
                    <a:lumMod val="85000"/>
                  </a:schemeClr>
                </a:solidFill>
              </a:ln>
            </c:spPr>
          </c:marker>
          <c:cat>
            <c:strRef>
              <c:f>'Sensitivity Analysis - Patient#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Sensitivity Analysis - Patient#'!$M$3:$M$14</c:f>
              <c:numCache>
                <c:formatCode>#,##0.00</c:formatCode>
                <c:ptCount val="12"/>
                <c:pt idx="0">
                  <c:v>81341.717551056965</c:v>
                </c:pt>
                <c:pt idx="1">
                  <c:v>81341.717551056965</c:v>
                </c:pt>
                <c:pt idx="2">
                  <c:v>81341.717551056965</c:v>
                </c:pt>
                <c:pt idx="3">
                  <c:v>81341.717551056965</c:v>
                </c:pt>
                <c:pt idx="4">
                  <c:v>88292.170776904284</c:v>
                </c:pt>
                <c:pt idx="5">
                  <c:v>92457.048657847015</c:v>
                </c:pt>
                <c:pt idx="6">
                  <c:v>92457.048657847015</c:v>
                </c:pt>
                <c:pt idx="7">
                  <c:v>92457.048657847015</c:v>
                </c:pt>
                <c:pt idx="8">
                  <c:v>92457.048657847015</c:v>
                </c:pt>
                <c:pt idx="9">
                  <c:v>97547.454956777015</c:v>
                </c:pt>
                <c:pt idx="10">
                  <c:v>103910.46283043954</c:v>
                </c:pt>
                <c:pt idx="11">
                  <c:v>103910.46283043954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'Sensitivity Analysis - Patient#'!$N$2</c:f>
              <c:strCache>
                <c:ptCount val="1"/>
                <c:pt idx="0">
                  <c:v>Unit M</c:v>
                </c:pt>
              </c:strCache>
            </c:strRef>
          </c:tx>
          <c:spPr>
            <a:ln>
              <a:solidFill>
                <a:schemeClr val="bg1">
                  <a:lumMod val="85000"/>
                </a:schemeClr>
              </a:solidFill>
            </a:ln>
          </c:spPr>
          <c:marker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bg1">
                    <a:lumMod val="85000"/>
                  </a:schemeClr>
                </a:solidFill>
              </a:ln>
            </c:spPr>
          </c:marker>
          <c:cat>
            <c:strRef>
              <c:f>'Sensitivity Analysis - Patient#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Sensitivity Analysis - Patient#'!$N$3:$N$14</c:f>
              <c:numCache>
                <c:formatCode>#,##0.00</c:formatCode>
                <c:ptCount val="12"/>
                <c:pt idx="0">
                  <c:v>98587.96297423722</c:v>
                </c:pt>
                <c:pt idx="1">
                  <c:v>95573.957663810754</c:v>
                </c:pt>
                <c:pt idx="2">
                  <c:v>98587.96297423722</c:v>
                </c:pt>
                <c:pt idx="3">
                  <c:v>95573.957663810754</c:v>
                </c:pt>
                <c:pt idx="4">
                  <c:v>92894.841832320541</c:v>
                </c:pt>
                <c:pt idx="5">
                  <c:v>92894.841832320541</c:v>
                </c:pt>
                <c:pt idx="6">
                  <c:v>84613.938353168996</c:v>
                </c:pt>
                <c:pt idx="7">
                  <c:v>84613.938353168996</c:v>
                </c:pt>
                <c:pt idx="8">
                  <c:v>84613.938353168996</c:v>
                </c:pt>
                <c:pt idx="9">
                  <c:v>84613.938353168996</c:v>
                </c:pt>
                <c:pt idx="10">
                  <c:v>86388.417670130046</c:v>
                </c:pt>
                <c:pt idx="11">
                  <c:v>86388.417670130046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'Sensitivity Analysis - Patient#'!$O$2</c:f>
              <c:strCache>
                <c:ptCount val="1"/>
                <c:pt idx="0">
                  <c:v>Unit N</c:v>
                </c:pt>
              </c:strCache>
            </c:strRef>
          </c:tx>
          <c:spPr>
            <a:ln>
              <a:solidFill>
                <a:schemeClr val="bg1">
                  <a:lumMod val="85000"/>
                </a:schemeClr>
              </a:solidFill>
            </a:ln>
          </c:spPr>
          <c:marker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bg1">
                    <a:lumMod val="85000"/>
                  </a:schemeClr>
                </a:solidFill>
              </a:ln>
            </c:spPr>
          </c:marker>
          <c:cat>
            <c:strRef>
              <c:f>'Sensitivity Analysis - Patient#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Sensitivity Analysis - Patient#'!$O$3:$O$14</c:f>
              <c:numCache>
                <c:formatCode>#,##0.00</c:formatCode>
                <c:ptCount val="12"/>
                <c:pt idx="0">
                  <c:v>82610.854504391027</c:v>
                </c:pt>
                <c:pt idx="1">
                  <c:v>81051.320397923511</c:v>
                </c:pt>
                <c:pt idx="2">
                  <c:v>81051.320397923511</c:v>
                </c:pt>
                <c:pt idx="3">
                  <c:v>79627.397952887928</c:v>
                </c:pt>
                <c:pt idx="4">
                  <c:v>78322.135711605326</c:v>
                </c:pt>
                <c:pt idx="5">
                  <c:v>79627.397952887928</c:v>
                </c:pt>
                <c:pt idx="6">
                  <c:v>82610.854504391027</c:v>
                </c:pt>
                <c:pt idx="7">
                  <c:v>79627.397952887928</c:v>
                </c:pt>
                <c:pt idx="8">
                  <c:v>81051.320397923511</c:v>
                </c:pt>
                <c:pt idx="9">
                  <c:v>79627.397952887928</c:v>
                </c:pt>
                <c:pt idx="10">
                  <c:v>79627.397952887928</c:v>
                </c:pt>
                <c:pt idx="11">
                  <c:v>79627.397952887928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'Sensitivity Analysis - Patient#'!$P$2</c:f>
              <c:strCache>
                <c:ptCount val="1"/>
                <c:pt idx="0">
                  <c:v>Unit O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'Sensitivity Analysis - Patient#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Sensitivity Analysis - Patient#'!$P$3:$P$14</c:f>
              <c:numCache>
                <c:formatCode>#,##0.00</c:formatCode>
                <c:ptCount val="12"/>
                <c:pt idx="0">
                  <c:v>113121.57957215796</c:v>
                </c:pt>
                <c:pt idx="1">
                  <c:v>114616.78439344486</c:v>
                </c:pt>
                <c:pt idx="2">
                  <c:v>111716.99322488846</c:v>
                </c:pt>
                <c:pt idx="3">
                  <c:v>111716.99322488846</c:v>
                </c:pt>
                <c:pt idx="4">
                  <c:v>111716.99322488846</c:v>
                </c:pt>
                <c:pt idx="5">
                  <c:v>111716.99322488846</c:v>
                </c:pt>
                <c:pt idx="6">
                  <c:v>111716.99322488846</c:v>
                </c:pt>
                <c:pt idx="7">
                  <c:v>110395.02960392894</c:v>
                </c:pt>
                <c:pt idx="8">
                  <c:v>110395.02960392894</c:v>
                </c:pt>
                <c:pt idx="9">
                  <c:v>111716.99322488846</c:v>
                </c:pt>
                <c:pt idx="10">
                  <c:v>113121.57957215796</c:v>
                </c:pt>
                <c:pt idx="11">
                  <c:v>110395.02960392894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'Sensitivity Analysis - Patient#'!$Q$2</c:f>
              <c:strCache>
                <c:ptCount val="1"/>
                <c:pt idx="0">
                  <c:v>Unit P</c:v>
                </c:pt>
              </c:strCache>
            </c:strRef>
          </c:tx>
          <c:spPr>
            <a:ln>
              <a:solidFill>
                <a:schemeClr val="bg1">
                  <a:lumMod val="85000"/>
                </a:schemeClr>
              </a:solidFill>
            </a:ln>
          </c:spPr>
          <c:marker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bg1">
                    <a:lumMod val="85000"/>
                  </a:schemeClr>
                </a:solidFill>
              </a:ln>
            </c:spPr>
          </c:marker>
          <c:cat>
            <c:strRef>
              <c:f>'Sensitivity Analysis - Patient#'!$A$3:$A$1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Sensitivity Analysis - Patient#'!$Q$3:$Q$14</c:f>
              <c:numCache>
                <c:formatCode>#,##0.00</c:formatCode>
                <c:ptCount val="12"/>
                <c:pt idx="0">
                  <c:v>86629.029071824203</c:v>
                </c:pt>
                <c:pt idx="1">
                  <c:v>86629.029071824203</c:v>
                </c:pt>
                <c:pt idx="2">
                  <c:v>86629.029071824203</c:v>
                </c:pt>
                <c:pt idx="3">
                  <c:v>85281.914231967065</c:v>
                </c:pt>
                <c:pt idx="4">
                  <c:v>84027.703863824208</c:v>
                </c:pt>
                <c:pt idx="5">
                  <c:v>82857.107520224206</c:v>
                </c:pt>
                <c:pt idx="6">
                  <c:v>80735.401647449195</c:v>
                </c:pt>
                <c:pt idx="7">
                  <c:v>80735.401647449195</c:v>
                </c:pt>
                <c:pt idx="8">
                  <c:v>81762.033521372592</c:v>
                </c:pt>
                <c:pt idx="9">
                  <c:v>85281.914231967065</c:v>
                </c:pt>
                <c:pt idx="10">
                  <c:v>82857.107520224206</c:v>
                </c:pt>
                <c:pt idx="11">
                  <c:v>82857.10752022420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2763264"/>
        <c:axId val="230332608"/>
      </c:lineChart>
      <c:catAx>
        <c:axId val="242763264"/>
        <c:scaling>
          <c:orientation val="minMax"/>
        </c:scaling>
        <c:delete val="0"/>
        <c:axPos val="b"/>
        <c:majorTickMark val="out"/>
        <c:minorTickMark val="none"/>
        <c:tickLblPos val="nextTo"/>
        <c:crossAx val="230332608"/>
        <c:crosses val="autoZero"/>
        <c:auto val="1"/>
        <c:lblAlgn val="ctr"/>
        <c:lblOffset val="100"/>
        <c:noMultiLvlLbl val="0"/>
      </c:catAx>
      <c:valAx>
        <c:axId val="230332608"/>
        <c:scaling>
          <c:orientation val="minMax"/>
        </c:scaling>
        <c:delete val="0"/>
        <c:axPos val="l"/>
        <c:majorGridlines/>
        <c:numFmt formatCode="#,##0.00" sourceLinked="1"/>
        <c:majorTickMark val="out"/>
        <c:minorTickMark val="none"/>
        <c:tickLblPos val="nextTo"/>
        <c:crossAx val="2427632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Component Costs'!$C$4</c:f>
              <c:strCache>
                <c:ptCount val="1"/>
                <c:pt idx="0">
                  <c:v>Dialysis Machinery Costs</c:v>
                </c:pt>
              </c:strCache>
            </c:strRef>
          </c:tx>
          <c:invertIfNegative val="0"/>
          <c:cat>
            <c:strRef>
              <c:f>'Component Costs'!$D$3:$S$3</c:f>
              <c:strCache>
                <c:ptCount val="16"/>
                <c:pt idx="0">
                  <c:v>Unit N</c:v>
                </c:pt>
                <c:pt idx="1">
                  <c:v>Unit B</c:v>
                </c:pt>
                <c:pt idx="2">
                  <c:v>Unit P</c:v>
                </c:pt>
                <c:pt idx="3">
                  <c:v>Unit G</c:v>
                </c:pt>
                <c:pt idx="4">
                  <c:v>Unit L</c:v>
                </c:pt>
                <c:pt idx="5">
                  <c:v>Unit M</c:v>
                </c:pt>
                <c:pt idx="6">
                  <c:v>Unit E</c:v>
                </c:pt>
                <c:pt idx="7">
                  <c:v>Unit D</c:v>
                </c:pt>
                <c:pt idx="8">
                  <c:v>Unit A</c:v>
                </c:pt>
                <c:pt idx="9">
                  <c:v>Unit O</c:v>
                </c:pt>
                <c:pt idx="10">
                  <c:v>Unit J</c:v>
                </c:pt>
                <c:pt idx="11">
                  <c:v>Unit H</c:v>
                </c:pt>
                <c:pt idx="12">
                  <c:v>Unit C</c:v>
                </c:pt>
                <c:pt idx="13">
                  <c:v>Unit I</c:v>
                </c:pt>
                <c:pt idx="14">
                  <c:v>Unit F</c:v>
                </c:pt>
                <c:pt idx="15">
                  <c:v>Unit K</c:v>
                </c:pt>
              </c:strCache>
            </c:strRef>
          </c:cat>
          <c:val>
            <c:numRef>
              <c:f>'Component Costs'!$D$4:$S$4</c:f>
              <c:numCache>
                <c:formatCode>General</c:formatCode>
                <c:ptCount val="16"/>
                <c:pt idx="0">
                  <c:v>2485.9414266904359</c:v>
                </c:pt>
                <c:pt idx="1">
                  <c:v>2723.2827871743257</c:v>
                </c:pt>
                <c:pt idx="2">
                  <c:v>2874.7129610980687</c:v>
                </c:pt>
                <c:pt idx="3">
                  <c:v>4830.4109631776373</c:v>
                </c:pt>
                <c:pt idx="4">
                  <c:v>5206.5013544712738</c:v>
                </c:pt>
                <c:pt idx="5">
                  <c:v>3425.199453673491</c:v>
                </c:pt>
                <c:pt idx="6">
                  <c:v>4889.1750868172685</c:v>
                </c:pt>
                <c:pt idx="7">
                  <c:v>4875.7432871282108</c:v>
                </c:pt>
                <c:pt idx="8">
                  <c:v>4123.674436205014</c:v>
                </c:pt>
                <c:pt idx="9">
                  <c:v>2829.7936218133523</c:v>
                </c:pt>
                <c:pt idx="10">
                  <c:v>8568.50879955862</c:v>
                </c:pt>
                <c:pt idx="11">
                  <c:v>5854.5856894683429</c:v>
                </c:pt>
                <c:pt idx="12">
                  <c:v>4232.6958770145384</c:v>
                </c:pt>
                <c:pt idx="13">
                  <c:v>5226.6490540048617</c:v>
                </c:pt>
                <c:pt idx="14">
                  <c:v>10859.610048603741</c:v>
                </c:pt>
                <c:pt idx="15">
                  <c:v>3686.9424068883636</c:v>
                </c:pt>
              </c:numCache>
            </c:numRef>
          </c:val>
        </c:ser>
        <c:ser>
          <c:idx val="1"/>
          <c:order val="1"/>
          <c:tx>
            <c:strRef>
              <c:f>'Component Costs'!$C$5</c:f>
              <c:strCache>
                <c:ptCount val="1"/>
                <c:pt idx="0">
                  <c:v>Consumables and Peripherals Expenses</c:v>
                </c:pt>
              </c:strCache>
            </c:strRef>
          </c:tx>
          <c:invertIfNegative val="0"/>
          <c:cat>
            <c:strRef>
              <c:f>'Component Costs'!$D$3:$S$3</c:f>
              <c:strCache>
                <c:ptCount val="16"/>
                <c:pt idx="0">
                  <c:v>Unit N</c:v>
                </c:pt>
                <c:pt idx="1">
                  <c:v>Unit B</c:v>
                </c:pt>
                <c:pt idx="2">
                  <c:v>Unit P</c:v>
                </c:pt>
                <c:pt idx="3">
                  <c:v>Unit G</c:v>
                </c:pt>
                <c:pt idx="4">
                  <c:v>Unit L</c:v>
                </c:pt>
                <c:pt idx="5">
                  <c:v>Unit M</c:v>
                </c:pt>
                <c:pt idx="6">
                  <c:v>Unit E</c:v>
                </c:pt>
                <c:pt idx="7">
                  <c:v>Unit D</c:v>
                </c:pt>
                <c:pt idx="8">
                  <c:v>Unit A</c:v>
                </c:pt>
                <c:pt idx="9">
                  <c:v>Unit O</c:v>
                </c:pt>
                <c:pt idx="10">
                  <c:v>Unit J</c:v>
                </c:pt>
                <c:pt idx="11">
                  <c:v>Unit H</c:v>
                </c:pt>
                <c:pt idx="12">
                  <c:v>Unit C</c:v>
                </c:pt>
                <c:pt idx="13">
                  <c:v>Unit I</c:v>
                </c:pt>
                <c:pt idx="14">
                  <c:v>Unit F</c:v>
                </c:pt>
                <c:pt idx="15">
                  <c:v>Unit K</c:v>
                </c:pt>
              </c:strCache>
            </c:strRef>
          </c:cat>
          <c:val>
            <c:numRef>
              <c:f>'Component Costs'!$D$5:$S$5</c:f>
              <c:numCache>
                <c:formatCode>General</c:formatCode>
                <c:ptCount val="16"/>
                <c:pt idx="0">
                  <c:v>6581.8505816061797</c:v>
                </c:pt>
                <c:pt idx="1">
                  <c:v>6581.8505816061797</c:v>
                </c:pt>
                <c:pt idx="2">
                  <c:v>6581.8505816061797</c:v>
                </c:pt>
                <c:pt idx="3">
                  <c:v>6581.8505816061797</c:v>
                </c:pt>
                <c:pt idx="4">
                  <c:v>6581.8505816061797</c:v>
                </c:pt>
                <c:pt idx="5">
                  <c:v>6581.8505816061797</c:v>
                </c:pt>
                <c:pt idx="6">
                  <c:v>6581.8505816061797</c:v>
                </c:pt>
                <c:pt idx="7">
                  <c:v>6581.8505816061797</c:v>
                </c:pt>
                <c:pt idx="8">
                  <c:v>6581.8505816061797</c:v>
                </c:pt>
                <c:pt idx="9">
                  <c:v>6581.8505816061797</c:v>
                </c:pt>
                <c:pt idx="10">
                  <c:v>6581.8505816061797</c:v>
                </c:pt>
                <c:pt idx="11">
                  <c:v>6581.8505816061797</c:v>
                </c:pt>
                <c:pt idx="12">
                  <c:v>6581.8505816061797</c:v>
                </c:pt>
                <c:pt idx="13">
                  <c:v>6581.8505816061797</c:v>
                </c:pt>
                <c:pt idx="14">
                  <c:v>6581.8505816061797</c:v>
                </c:pt>
                <c:pt idx="15">
                  <c:v>6581.8505816061797</c:v>
                </c:pt>
              </c:numCache>
            </c:numRef>
          </c:val>
        </c:ser>
        <c:ser>
          <c:idx val="2"/>
          <c:order val="2"/>
          <c:tx>
            <c:strRef>
              <c:f>'Component Costs'!$C$6</c:f>
              <c:strCache>
                <c:ptCount val="1"/>
                <c:pt idx="0">
                  <c:v>Human Resource Expenses - Salaries and Wages (Nursing, Allied Health, Etc…)</c:v>
                </c:pt>
              </c:strCache>
            </c:strRef>
          </c:tx>
          <c:invertIfNegative val="0"/>
          <c:cat>
            <c:strRef>
              <c:f>'Component Costs'!$D$3:$S$3</c:f>
              <c:strCache>
                <c:ptCount val="16"/>
                <c:pt idx="0">
                  <c:v>Unit N</c:v>
                </c:pt>
                <c:pt idx="1">
                  <c:v>Unit B</c:v>
                </c:pt>
                <c:pt idx="2">
                  <c:v>Unit P</c:v>
                </c:pt>
                <c:pt idx="3">
                  <c:v>Unit G</c:v>
                </c:pt>
                <c:pt idx="4">
                  <c:v>Unit L</c:v>
                </c:pt>
                <c:pt idx="5">
                  <c:v>Unit M</c:v>
                </c:pt>
                <c:pt idx="6">
                  <c:v>Unit E</c:v>
                </c:pt>
                <c:pt idx="7">
                  <c:v>Unit D</c:v>
                </c:pt>
                <c:pt idx="8">
                  <c:v>Unit A</c:v>
                </c:pt>
                <c:pt idx="9">
                  <c:v>Unit O</c:v>
                </c:pt>
                <c:pt idx="10">
                  <c:v>Unit J</c:v>
                </c:pt>
                <c:pt idx="11">
                  <c:v>Unit H</c:v>
                </c:pt>
                <c:pt idx="12">
                  <c:v>Unit C</c:v>
                </c:pt>
                <c:pt idx="13">
                  <c:v>Unit I</c:v>
                </c:pt>
                <c:pt idx="14">
                  <c:v>Unit F</c:v>
                </c:pt>
                <c:pt idx="15">
                  <c:v>Unit K</c:v>
                </c:pt>
              </c:strCache>
            </c:strRef>
          </c:cat>
          <c:val>
            <c:numRef>
              <c:f>'Component Costs'!$D$6:$S$6</c:f>
              <c:numCache>
                <c:formatCode>General</c:formatCode>
                <c:ptCount val="16"/>
                <c:pt idx="0">
                  <c:v>19792.546827671304</c:v>
                </c:pt>
                <c:pt idx="1">
                  <c:v>21682.209207116244</c:v>
                </c:pt>
                <c:pt idx="2">
                  <c:v>22887.864648684019</c:v>
                </c:pt>
                <c:pt idx="3">
                  <c:v>19229.361995240539</c:v>
                </c:pt>
                <c:pt idx="4">
                  <c:v>20726.5385982763</c:v>
                </c:pt>
                <c:pt idx="5">
                  <c:v>27270.723216999089</c:v>
                </c:pt>
                <c:pt idx="6">
                  <c:v>19463.295839464874</c:v>
                </c:pt>
                <c:pt idx="7">
                  <c:v>19409.825246499309</c:v>
                </c:pt>
                <c:pt idx="8">
                  <c:v>32831.835257405008</c:v>
                </c:pt>
                <c:pt idx="9">
                  <c:v>33207.545390454201</c:v>
                </c:pt>
                <c:pt idx="10">
                  <c:v>34110.339414625356</c:v>
                </c:pt>
                <c:pt idx="11">
                  <c:v>34351.695919920159</c:v>
                </c:pt>
                <c:pt idx="12">
                  <c:v>49670.562325276005</c:v>
                </c:pt>
                <c:pt idx="13">
                  <c:v>30667.286893808847</c:v>
                </c:pt>
                <c:pt idx="14">
                  <c:v>63718.603157454432</c:v>
                </c:pt>
                <c:pt idx="15">
                  <c:v>43266.161314717705</c:v>
                </c:pt>
              </c:numCache>
            </c:numRef>
          </c:val>
        </c:ser>
        <c:ser>
          <c:idx val="3"/>
          <c:order val="3"/>
          <c:tx>
            <c:strRef>
              <c:f>'Component Costs'!$C$7</c:f>
              <c:strCache>
                <c:ptCount val="1"/>
                <c:pt idx="0">
                  <c:v>Human Resource Expenses - Benefits</c:v>
                </c:pt>
              </c:strCache>
            </c:strRef>
          </c:tx>
          <c:invertIfNegative val="0"/>
          <c:cat>
            <c:strRef>
              <c:f>'Component Costs'!$D$3:$S$3</c:f>
              <c:strCache>
                <c:ptCount val="16"/>
                <c:pt idx="0">
                  <c:v>Unit N</c:v>
                </c:pt>
                <c:pt idx="1">
                  <c:v>Unit B</c:v>
                </c:pt>
                <c:pt idx="2">
                  <c:v>Unit P</c:v>
                </c:pt>
                <c:pt idx="3">
                  <c:v>Unit G</c:v>
                </c:pt>
                <c:pt idx="4">
                  <c:v>Unit L</c:v>
                </c:pt>
                <c:pt idx="5">
                  <c:v>Unit M</c:v>
                </c:pt>
                <c:pt idx="6">
                  <c:v>Unit E</c:v>
                </c:pt>
                <c:pt idx="7">
                  <c:v>Unit D</c:v>
                </c:pt>
                <c:pt idx="8">
                  <c:v>Unit A</c:v>
                </c:pt>
                <c:pt idx="9">
                  <c:v>Unit O</c:v>
                </c:pt>
                <c:pt idx="10">
                  <c:v>Unit J</c:v>
                </c:pt>
                <c:pt idx="11">
                  <c:v>Unit H</c:v>
                </c:pt>
                <c:pt idx="12">
                  <c:v>Unit C</c:v>
                </c:pt>
                <c:pt idx="13">
                  <c:v>Unit I</c:v>
                </c:pt>
                <c:pt idx="14">
                  <c:v>Unit F</c:v>
                </c:pt>
                <c:pt idx="15">
                  <c:v>Unit K</c:v>
                </c:pt>
              </c:strCache>
            </c:strRef>
          </c:cat>
          <c:val>
            <c:numRef>
              <c:f>'Component Costs'!$D$7:$S$7</c:f>
              <c:numCache>
                <c:formatCode>General</c:formatCode>
                <c:ptCount val="16"/>
                <c:pt idx="0">
                  <c:v>3564.254979313399</c:v>
                </c:pt>
                <c:pt idx="1">
                  <c:v>3904.5466357535656</c:v>
                </c:pt>
                <c:pt idx="2">
                  <c:v>4121.6618684903851</c:v>
                </c:pt>
                <c:pt idx="3">
                  <c:v>3462.8362806111804</c:v>
                </c:pt>
                <c:pt idx="4">
                  <c:v>3732.4488377390589</c:v>
                </c:pt>
                <c:pt idx="5">
                  <c:v>4910.9299506506495</c:v>
                </c:pt>
                <c:pt idx="6">
                  <c:v>3504.9632426624116</c:v>
                </c:pt>
                <c:pt idx="7">
                  <c:v>3495.3342227649869</c:v>
                </c:pt>
                <c:pt idx="8">
                  <c:v>5912.3787006834209</c:v>
                </c:pt>
                <c:pt idx="9">
                  <c:v>4492.0886490047124</c:v>
                </c:pt>
                <c:pt idx="10">
                  <c:v>6142.6125785224576</c:v>
                </c:pt>
                <c:pt idx="11">
                  <c:v>4646.8614738472315</c:v>
                </c:pt>
                <c:pt idx="12">
                  <c:v>6719.0925010432302</c:v>
                </c:pt>
                <c:pt idx="13">
                  <c:v>4148.4599277563602</c:v>
                </c:pt>
                <c:pt idx="14">
                  <c:v>8619.41497357152</c:v>
                </c:pt>
                <c:pt idx="15">
                  <c:v>5852.7491220028396</c:v>
                </c:pt>
              </c:numCache>
            </c:numRef>
          </c:val>
        </c:ser>
        <c:ser>
          <c:idx val="4"/>
          <c:order val="4"/>
          <c:tx>
            <c:strRef>
              <c:f>'Component Costs'!$C$8</c:f>
              <c:strCache>
                <c:ptCount val="1"/>
                <c:pt idx="0">
                  <c:v>Medical Equipment Costs</c:v>
                </c:pt>
              </c:strCache>
            </c:strRef>
          </c:tx>
          <c:invertIfNegative val="0"/>
          <c:cat>
            <c:strRef>
              <c:f>'Component Costs'!$D$3:$S$3</c:f>
              <c:strCache>
                <c:ptCount val="16"/>
                <c:pt idx="0">
                  <c:v>Unit N</c:v>
                </c:pt>
                <c:pt idx="1">
                  <c:v>Unit B</c:v>
                </c:pt>
                <c:pt idx="2">
                  <c:v>Unit P</c:v>
                </c:pt>
                <c:pt idx="3">
                  <c:v>Unit G</c:v>
                </c:pt>
                <c:pt idx="4">
                  <c:v>Unit L</c:v>
                </c:pt>
                <c:pt idx="5">
                  <c:v>Unit M</c:v>
                </c:pt>
                <c:pt idx="6">
                  <c:v>Unit E</c:v>
                </c:pt>
                <c:pt idx="7">
                  <c:v>Unit D</c:v>
                </c:pt>
                <c:pt idx="8">
                  <c:v>Unit A</c:v>
                </c:pt>
                <c:pt idx="9">
                  <c:v>Unit O</c:v>
                </c:pt>
                <c:pt idx="10">
                  <c:v>Unit J</c:v>
                </c:pt>
                <c:pt idx="11">
                  <c:v>Unit H</c:v>
                </c:pt>
                <c:pt idx="12">
                  <c:v>Unit C</c:v>
                </c:pt>
                <c:pt idx="13">
                  <c:v>Unit I</c:v>
                </c:pt>
                <c:pt idx="14">
                  <c:v>Unit F</c:v>
                </c:pt>
                <c:pt idx="15">
                  <c:v>Unit K</c:v>
                </c:pt>
              </c:strCache>
            </c:strRef>
          </c:cat>
          <c:val>
            <c:numRef>
              <c:f>'Component Costs'!$D$8:$S$8</c:f>
              <c:numCache>
                <c:formatCode>General</c:formatCode>
                <c:ptCount val="16"/>
                <c:pt idx="0">
                  <c:v>678.45847194490557</c:v>
                </c:pt>
                <c:pt idx="1">
                  <c:v>743.2332309293123</c:v>
                </c:pt>
                <c:pt idx="2">
                  <c:v>784.56126999877324</c:v>
                </c:pt>
                <c:pt idx="3">
                  <c:v>1318.3067009372141</c:v>
                </c:pt>
                <c:pt idx="4">
                  <c:v>1420.9485851950994</c:v>
                </c:pt>
                <c:pt idx="5">
                  <c:v>934.79901114951815</c:v>
                </c:pt>
                <c:pt idx="6">
                  <c:v>1334.3444953525084</c:v>
                </c:pt>
                <c:pt idx="7">
                  <c:v>1330.6787137718695</c:v>
                </c:pt>
                <c:pt idx="8">
                  <c:v>1125.4254934359381</c:v>
                </c:pt>
                <c:pt idx="9">
                  <c:v>772.30196816459556</c:v>
                </c:pt>
                <c:pt idx="10">
                  <c:v>2338.5013518739411</c:v>
                </c:pt>
                <c:pt idx="11">
                  <c:v>1597.8225464609197</c:v>
                </c:pt>
                <c:pt idx="12">
                  <c:v>1155.1794205987894</c:v>
                </c:pt>
                <c:pt idx="13">
                  <c:v>1426.4472575660573</c:v>
                </c:pt>
                <c:pt idx="14">
                  <c:v>2963.7844079464371</c:v>
                </c:pt>
                <c:pt idx="15">
                  <c:v>1006.2334070584056</c:v>
                </c:pt>
              </c:numCache>
            </c:numRef>
          </c:val>
        </c:ser>
        <c:ser>
          <c:idx val="5"/>
          <c:order val="5"/>
          <c:tx>
            <c:strRef>
              <c:f>'Component Costs'!$C$9</c:f>
              <c:strCache>
                <c:ptCount val="1"/>
                <c:pt idx="0">
                  <c:v>Renal Medication Expenses</c:v>
                </c:pt>
              </c:strCache>
            </c:strRef>
          </c:tx>
          <c:invertIfNegative val="0"/>
          <c:cat>
            <c:strRef>
              <c:f>'Component Costs'!$D$3:$S$3</c:f>
              <c:strCache>
                <c:ptCount val="16"/>
                <c:pt idx="0">
                  <c:v>Unit N</c:v>
                </c:pt>
                <c:pt idx="1">
                  <c:v>Unit B</c:v>
                </c:pt>
                <c:pt idx="2">
                  <c:v>Unit P</c:v>
                </c:pt>
                <c:pt idx="3">
                  <c:v>Unit G</c:v>
                </c:pt>
                <c:pt idx="4">
                  <c:v>Unit L</c:v>
                </c:pt>
                <c:pt idx="5">
                  <c:v>Unit M</c:v>
                </c:pt>
                <c:pt idx="6">
                  <c:v>Unit E</c:v>
                </c:pt>
                <c:pt idx="7">
                  <c:v>Unit D</c:v>
                </c:pt>
                <c:pt idx="8">
                  <c:v>Unit A</c:v>
                </c:pt>
                <c:pt idx="9">
                  <c:v>Unit O</c:v>
                </c:pt>
                <c:pt idx="10">
                  <c:v>Unit J</c:v>
                </c:pt>
                <c:pt idx="11">
                  <c:v>Unit H</c:v>
                </c:pt>
                <c:pt idx="12">
                  <c:v>Unit C</c:v>
                </c:pt>
                <c:pt idx="13">
                  <c:v>Unit I</c:v>
                </c:pt>
                <c:pt idx="14">
                  <c:v>Unit F</c:v>
                </c:pt>
                <c:pt idx="15">
                  <c:v>Unit K</c:v>
                </c:pt>
              </c:strCache>
            </c:strRef>
          </c:cat>
          <c:val>
            <c:numRef>
              <c:f>'Component Costs'!$D$9:$S$9</c:f>
              <c:numCache>
                <c:formatCode>General</c:formatCode>
                <c:ptCount val="16"/>
                <c:pt idx="0">
                  <c:v>7938.1654179136813</c:v>
                </c:pt>
                <c:pt idx="1">
                  <c:v>7938.1654179136813</c:v>
                </c:pt>
                <c:pt idx="2">
                  <c:v>7938.1654179136813</c:v>
                </c:pt>
                <c:pt idx="3">
                  <c:v>7938.1654179136813</c:v>
                </c:pt>
                <c:pt idx="4">
                  <c:v>7938.1654179136813</c:v>
                </c:pt>
                <c:pt idx="5">
                  <c:v>7938.1654179136813</c:v>
                </c:pt>
                <c:pt idx="6">
                  <c:v>7938.1654179136813</c:v>
                </c:pt>
                <c:pt idx="7">
                  <c:v>7938.1654179136813</c:v>
                </c:pt>
                <c:pt idx="8">
                  <c:v>7938.1654179136813</c:v>
                </c:pt>
                <c:pt idx="9">
                  <c:v>7938.1654179136813</c:v>
                </c:pt>
                <c:pt idx="10">
                  <c:v>7938.1654179136813</c:v>
                </c:pt>
                <c:pt idx="11">
                  <c:v>7938.1654179136813</c:v>
                </c:pt>
                <c:pt idx="12">
                  <c:v>7938.1654179136813</c:v>
                </c:pt>
                <c:pt idx="13">
                  <c:v>7938.1654179136813</c:v>
                </c:pt>
                <c:pt idx="14">
                  <c:v>7938.1654179136813</c:v>
                </c:pt>
                <c:pt idx="15">
                  <c:v>7938.1654179136813</c:v>
                </c:pt>
              </c:numCache>
            </c:numRef>
          </c:val>
        </c:ser>
        <c:ser>
          <c:idx val="6"/>
          <c:order val="6"/>
          <c:tx>
            <c:strRef>
              <c:f>'Component Costs'!$C$10</c:f>
              <c:strCache>
                <c:ptCount val="1"/>
                <c:pt idx="0">
                  <c:v>Dialysis-Related Laboratory Expenses</c:v>
                </c:pt>
              </c:strCache>
            </c:strRef>
          </c:tx>
          <c:invertIfNegative val="0"/>
          <c:cat>
            <c:strRef>
              <c:f>'Component Costs'!$D$3:$S$3</c:f>
              <c:strCache>
                <c:ptCount val="16"/>
                <c:pt idx="0">
                  <c:v>Unit N</c:v>
                </c:pt>
                <c:pt idx="1">
                  <c:v>Unit B</c:v>
                </c:pt>
                <c:pt idx="2">
                  <c:v>Unit P</c:v>
                </c:pt>
                <c:pt idx="3">
                  <c:v>Unit G</c:v>
                </c:pt>
                <c:pt idx="4">
                  <c:v>Unit L</c:v>
                </c:pt>
                <c:pt idx="5">
                  <c:v>Unit M</c:v>
                </c:pt>
                <c:pt idx="6">
                  <c:v>Unit E</c:v>
                </c:pt>
                <c:pt idx="7">
                  <c:v>Unit D</c:v>
                </c:pt>
                <c:pt idx="8">
                  <c:v>Unit A</c:v>
                </c:pt>
                <c:pt idx="9">
                  <c:v>Unit O</c:v>
                </c:pt>
                <c:pt idx="10">
                  <c:v>Unit J</c:v>
                </c:pt>
                <c:pt idx="11">
                  <c:v>Unit H</c:v>
                </c:pt>
                <c:pt idx="12">
                  <c:v>Unit C</c:v>
                </c:pt>
                <c:pt idx="13">
                  <c:v>Unit I</c:v>
                </c:pt>
                <c:pt idx="14">
                  <c:v>Unit F</c:v>
                </c:pt>
                <c:pt idx="15">
                  <c:v>Unit K</c:v>
                </c:pt>
              </c:strCache>
            </c:strRef>
          </c:cat>
          <c:val>
            <c:numRef>
              <c:f>'Component Costs'!$D$10:$S$10</c:f>
              <c:numCache>
                <c:formatCode>General</c:formatCode>
                <c:ptCount val="16"/>
                <c:pt idx="0">
                  <c:v>1162.7154215789869</c:v>
                </c:pt>
                <c:pt idx="1">
                  <c:v>1162.7154215789869</c:v>
                </c:pt>
                <c:pt idx="2">
                  <c:v>1162.7154215789869</c:v>
                </c:pt>
                <c:pt idx="3">
                  <c:v>1162.7154215789869</c:v>
                </c:pt>
                <c:pt idx="4">
                  <c:v>1162.7154215789869</c:v>
                </c:pt>
                <c:pt idx="5">
                  <c:v>1162.7154215789869</c:v>
                </c:pt>
                <c:pt idx="6">
                  <c:v>1162.7154215789869</c:v>
                </c:pt>
                <c:pt idx="7">
                  <c:v>1162.7154215789869</c:v>
                </c:pt>
                <c:pt idx="8">
                  <c:v>1162.7154215789869</c:v>
                </c:pt>
                <c:pt idx="9">
                  <c:v>1162.7154215789869</c:v>
                </c:pt>
                <c:pt idx="10">
                  <c:v>1162.7154215789869</c:v>
                </c:pt>
                <c:pt idx="11">
                  <c:v>1162.7154215789869</c:v>
                </c:pt>
                <c:pt idx="12">
                  <c:v>1162.7154215789869</c:v>
                </c:pt>
                <c:pt idx="13">
                  <c:v>1162.7154215789869</c:v>
                </c:pt>
                <c:pt idx="14">
                  <c:v>1162.7154215789869</c:v>
                </c:pt>
                <c:pt idx="15">
                  <c:v>1162.7154215789869</c:v>
                </c:pt>
              </c:numCache>
            </c:numRef>
          </c:val>
        </c:ser>
        <c:ser>
          <c:idx val="7"/>
          <c:order val="7"/>
          <c:tx>
            <c:strRef>
              <c:f>'Component Costs'!$C$11</c:f>
              <c:strCache>
                <c:ptCount val="1"/>
                <c:pt idx="0">
                  <c:v>Facility Costs</c:v>
                </c:pt>
              </c:strCache>
            </c:strRef>
          </c:tx>
          <c:invertIfNegative val="0"/>
          <c:cat>
            <c:strRef>
              <c:f>'Component Costs'!$D$3:$S$3</c:f>
              <c:strCache>
                <c:ptCount val="16"/>
                <c:pt idx="0">
                  <c:v>Unit N</c:v>
                </c:pt>
                <c:pt idx="1">
                  <c:v>Unit B</c:v>
                </c:pt>
                <c:pt idx="2">
                  <c:v>Unit P</c:v>
                </c:pt>
                <c:pt idx="3">
                  <c:v>Unit G</c:v>
                </c:pt>
                <c:pt idx="4">
                  <c:v>Unit L</c:v>
                </c:pt>
                <c:pt idx="5">
                  <c:v>Unit M</c:v>
                </c:pt>
                <c:pt idx="6">
                  <c:v>Unit E</c:v>
                </c:pt>
                <c:pt idx="7">
                  <c:v>Unit D</c:v>
                </c:pt>
                <c:pt idx="8">
                  <c:v>Unit A</c:v>
                </c:pt>
                <c:pt idx="9">
                  <c:v>Unit O</c:v>
                </c:pt>
                <c:pt idx="10">
                  <c:v>Unit J</c:v>
                </c:pt>
                <c:pt idx="11">
                  <c:v>Unit H</c:v>
                </c:pt>
                <c:pt idx="12">
                  <c:v>Unit C</c:v>
                </c:pt>
                <c:pt idx="13">
                  <c:v>Unit I</c:v>
                </c:pt>
                <c:pt idx="14">
                  <c:v>Unit F</c:v>
                </c:pt>
                <c:pt idx="15">
                  <c:v>Unit K</c:v>
                </c:pt>
              </c:strCache>
            </c:strRef>
          </c:cat>
          <c:val>
            <c:numRef>
              <c:f>'Component Costs'!$D$11:$S$11</c:f>
              <c:numCache>
                <c:formatCode>General</c:formatCode>
                <c:ptCount val="16"/>
                <c:pt idx="0">
                  <c:v>11533.789578762984</c:v>
                </c:pt>
                <c:pt idx="1">
                  <c:v>11533.789578762984</c:v>
                </c:pt>
                <c:pt idx="2">
                  <c:v>11533.789578762984</c:v>
                </c:pt>
                <c:pt idx="3">
                  <c:v>11533.789578762984</c:v>
                </c:pt>
                <c:pt idx="4">
                  <c:v>11533.789578762984</c:v>
                </c:pt>
                <c:pt idx="5">
                  <c:v>11533.789578762984</c:v>
                </c:pt>
                <c:pt idx="6">
                  <c:v>11533.789578762984</c:v>
                </c:pt>
                <c:pt idx="7">
                  <c:v>11533.789578762984</c:v>
                </c:pt>
                <c:pt idx="8">
                  <c:v>11533.789578762984</c:v>
                </c:pt>
                <c:pt idx="9">
                  <c:v>11533.789578762984</c:v>
                </c:pt>
                <c:pt idx="10">
                  <c:v>11533.789578762984</c:v>
                </c:pt>
                <c:pt idx="11">
                  <c:v>11533.789578762984</c:v>
                </c:pt>
                <c:pt idx="12">
                  <c:v>11533.789578762984</c:v>
                </c:pt>
                <c:pt idx="13">
                  <c:v>11533.789578762984</c:v>
                </c:pt>
                <c:pt idx="14">
                  <c:v>11533.789578762984</c:v>
                </c:pt>
                <c:pt idx="15">
                  <c:v>11533.789578762984</c:v>
                </c:pt>
              </c:numCache>
            </c:numRef>
          </c:val>
        </c:ser>
        <c:ser>
          <c:idx val="8"/>
          <c:order val="8"/>
          <c:tx>
            <c:strRef>
              <c:f>'Component Costs'!$C$12</c:f>
              <c:strCache>
                <c:ptCount val="1"/>
                <c:pt idx="0">
                  <c:v>Capital Costs</c:v>
                </c:pt>
              </c:strCache>
            </c:strRef>
          </c:tx>
          <c:invertIfNegative val="0"/>
          <c:cat>
            <c:strRef>
              <c:f>'Component Costs'!$D$3:$S$3</c:f>
              <c:strCache>
                <c:ptCount val="16"/>
                <c:pt idx="0">
                  <c:v>Unit N</c:v>
                </c:pt>
                <c:pt idx="1">
                  <c:v>Unit B</c:v>
                </c:pt>
                <c:pt idx="2">
                  <c:v>Unit P</c:v>
                </c:pt>
                <c:pt idx="3">
                  <c:v>Unit G</c:v>
                </c:pt>
                <c:pt idx="4">
                  <c:v>Unit L</c:v>
                </c:pt>
                <c:pt idx="5">
                  <c:v>Unit M</c:v>
                </c:pt>
                <c:pt idx="6">
                  <c:v>Unit E</c:v>
                </c:pt>
                <c:pt idx="7">
                  <c:v>Unit D</c:v>
                </c:pt>
                <c:pt idx="8">
                  <c:v>Unit A</c:v>
                </c:pt>
                <c:pt idx="9">
                  <c:v>Unit O</c:v>
                </c:pt>
                <c:pt idx="10">
                  <c:v>Unit J</c:v>
                </c:pt>
                <c:pt idx="11">
                  <c:v>Unit H</c:v>
                </c:pt>
                <c:pt idx="12">
                  <c:v>Unit C</c:v>
                </c:pt>
                <c:pt idx="13">
                  <c:v>Unit I</c:v>
                </c:pt>
                <c:pt idx="14">
                  <c:v>Unit F</c:v>
                </c:pt>
                <c:pt idx="15">
                  <c:v>Unit K</c:v>
                </c:pt>
              </c:strCache>
            </c:strRef>
          </c:cat>
          <c:val>
            <c:numRef>
              <c:f>'Component Costs'!$D$12:$S$12</c:f>
              <c:numCache>
                <c:formatCode>General</c:formatCode>
                <c:ptCount val="16"/>
                <c:pt idx="0">
                  <c:v>5549.5436015651476</c:v>
                </c:pt>
                <c:pt idx="1">
                  <c:v>5613.6360268979397</c:v>
                </c:pt>
                <c:pt idx="2">
                  <c:v>4278.2839392524938</c:v>
                </c:pt>
                <c:pt idx="3">
                  <c:v>10783.269455113636</c:v>
                </c:pt>
                <c:pt idx="4">
                  <c:v>13008.138676022727</c:v>
                </c:pt>
                <c:pt idx="5">
                  <c:v>6553.9851450128908</c:v>
                </c:pt>
                <c:pt idx="6">
                  <c:v>10914.452781818183</c:v>
                </c:pt>
                <c:pt idx="7">
                  <c:v>16326.702032142863</c:v>
                </c:pt>
                <c:pt idx="8">
                  <c:v>13808.356968920454</c:v>
                </c:pt>
                <c:pt idx="9">
                  <c:v>3790.2895665384581</c:v>
                </c:pt>
                <c:pt idx="10">
                  <c:v>11476.854443875813</c:v>
                </c:pt>
                <c:pt idx="11">
                  <c:v>19604.411152232147</c:v>
                </c:pt>
                <c:pt idx="12">
                  <c:v>5669.3685706655851</c:v>
                </c:pt>
                <c:pt idx="13">
                  <c:v>17501.729829910717</c:v>
                </c:pt>
                <c:pt idx="14">
                  <c:v>36364.018162500004</c:v>
                </c:pt>
                <c:pt idx="15">
                  <c:v>8230.6233862984809</c:v>
                </c:pt>
              </c:numCache>
            </c:numRef>
          </c:val>
        </c:ser>
        <c:ser>
          <c:idx val="9"/>
          <c:order val="9"/>
          <c:tx>
            <c:strRef>
              <c:f>'Component Costs'!$C$13</c:f>
              <c:strCache>
                <c:ptCount val="1"/>
                <c:pt idx="0">
                  <c:v>Dialysis Transportation Expenses</c:v>
                </c:pt>
              </c:strCache>
            </c:strRef>
          </c:tx>
          <c:invertIfNegative val="0"/>
          <c:cat>
            <c:strRef>
              <c:f>'Component Costs'!$D$3:$S$3</c:f>
              <c:strCache>
                <c:ptCount val="16"/>
                <c:pt idx="0">
                  <c:v>Unit N</c:v>
                </c:pt>
                <c:pt idx="1">
                  <c:v>Unit B</c:v>
                </c:pt>
                <c:pt idx="2">
                  <c:v>Unit P</c:v>
                </c:pt>
                <c:pt idx="3">
                  <c:v>Unit G</c:v>
                </c:pt>
                <c:pt idx="4">
                  <c:v>Unit L</c:v>
                </c:pt>
                <c:pt idx="5">
                  <c:v>Unit M</c:v>
                </c:pt>
                <c:pt idx="6">
                  <c:v>Unit E</c:v>
                </c:pt>
                <c:pt idx="7">
                  <c:v>Unit D</c:v>
                </c:pt>
                <c:pt idx="8">
                  <c:v>Unit A</c:v>
                </c:pt>
                <c:pt idx="9">
                  <c:v>Unit O</c:v>
                </c:pt>
                <c:pt idx="10">
                  <c:v>Unit J</c:v>
                </c:pt>
                <c:pt idx="11">
                  <c:v>Unit H</c:v>
                </c:pt>
                <c:pt idx="12">
                  <c:v>Unit C</c:v>
                </c:pt>
                <c:pt idx="13">
                  <c:v>Unit I</c:v>
                </c:pt>
                <c:pt idx="14">
                  <c:v>Unit F</c:v>
                </c:pt>
                <c:pt idx="15">
                  <c:v>Unit K</c:v>
                </c:pt>
              </c:strCache>
            </c:strRef>
          </c:cat>
          <c:val>
            <c:numRef>
              <c:f>'Component Costs'!$D$13:$S$13</c:f>
              <c:numCache>
                <c:formatCode>General</c:formatCode>
                <c:ptCount val="16"/>
                <c:pt idx="0">
                  <c:v>1751.1297619112095</c:v>
                </c:pt>
                <c:pt idx="1">
                  <c:v>1751.1297619112095</c:v>
                </c:pt>
                <c:pt idx="2">
                  <c:v>1751.1297619112095</c:v>
                </c:pt>
                <c:pt idx="3">
                  <c:v>1751.1297619112095</c:v>
                </c:pt>
                <c:pt idx="4">
                  <c:v>1751.1297619112095</c:v>
                </c:pt>
                <c:pt idx="5">
                  <c:v>1751.1297619112095</c:v>
                </c:pt>
                <c:pt idx="6">
                  <c:v>1751.1297619112095</c:v>
                </c:pt>
                <c:pt idx="7">
                  <c:v>1751.1297619112095</c:v>
                </c:pt>
                <c:pt idx="8">
                  <c:v>1751.1297619112095</c:v>
                </c:pt>
                <c:pt idx="9">
                  <c:v>1751.1297619112095</c:v>
                </c:pt>
                <c:pt idx="10">
                  <c:v>1751.1297619112095</c:v>
                </c:pt>
                <c:pt idx="11">
                  <c:v>1751.1297619112095</c:v>
                </c:pt>
                <c:pt idx="12">
                  <c:v>1751.1297619112095</c:v>
                </c:pt>
                <c:pt idx="13">
                  <c:v>1751.1297619112095</c:v>
                </c:pt>
                <c:pt idx="14">
                  <c:v>1751.1297619112095</c:v>
                </c:pt>
                <c:pt idx="15">
                  <c:v>65910.140056022414</c:v>
                </c:pt>
              </c:numCache>
            </c:numRef>
          </c:val>
        </c:ser>
        <c:ser>
          <c:idx val="10"/>
          <c:order val="10"/>
          <c:tx>
            <c:strRef>
              <c:f>'Component Costs'!$C$14</c:f>
              <c:strCache>
                <c:ptCount val="1"/>
                <c:pt idx="0">
                  <c:v>Return to Tertiary Care Centre Expenses</c:v>
                </c:pt>
              </c:strCache>
            </c:strRef>
          </c:tx>
          <c:invertIfNegative val="0"/>
          <c:cat>
            <c:strRef>
              <c:f>'Component Costs'!$D$3:$S$3</c:f>
              <c:strCache>
                <c:ptCount val="16"/>
                <c:pt idx="0">
                  <c:v>Unit N</c:v>
                </c:pt>
                <c:pt idx="1">
                  <c:v>Unit B</c:v>
                </c:pt>
                <c:pt idx="2">
                  <c:v>Unit P</c:v>
                </c:pt>
                <c:pt idx="3">
                  <c:v>Unit G</c:v>
                </c:pt>
                <c:pt idx="4">
                  <c:v>Unit L</c:v>
                </c:pt>
                <c:pt idx="5">
                  <c:v>Unit M</c:v>
                </c:pt>
                <c:pt idx="6">
                  <c:v>Unit E</c:v>
                </c:pt>
                <c:pt idx="7">
                  <c:v>Unit D</c:v>
                </c:pt>
                <c:pt idx="8">
                  <c:v>Unit A</c:v>
                </c:pt>
                <c:pt idx="9">
                  <c:v>Unit O</c:v>
                </c:pt>
                <c:pt idx="10">
                  <c:v>Unit J</c:v>
                </c:pt>
                <c:pt idx="11">
                  <c:v>Unit H</c:v>
                </c:pt>
                <c:pt idx="12">
                  <c:v>Unit C</c:v>
                </c:pt>
                <c:pt idx="13">
                  <c:v>Unit I</c:v>
                </c:pt>
                <c:pt idx="14">
                  <c:v>Unit F</c:v>
                </c:pt>
                <c:pt idx="15">
                  <c:v>Unit K</c:v>
                </c:pt>
              </c:strCache>
            </c:strRef>
          </c:cat>
          <c:val>
            <c:numRef>
              <c:f>'Component Costs'!$D$14:$S$14</c:f>
              <c:numCache>
                <c:formatCode>General</c:formatCode>
                <c:ptCount val="16"/>
                <c:pt idx="0">
                  <c:v>664.16766666666661</c:v>
                </c:pt>
                <c:pt idx="1">
                  <c:v>538.60545454545456</c:v>
                </c:pt>
                <c:pt idx="2">
                  <c:v>725.85528735632204</c:v>
                </c:pt>
                <c:pt idx="3">
                  <c:v>627.77638888888907</c:v>
                </c:pt>
                <c:pt idx="4">
                  <c:v>312.43527272727266</c:v>
                </c:pt>
                <c:pt idx="5">
                  <c:v>371.08399999999989</c:v>
                </c:pt>
                <c:pt idx="6">
                  <c:v>987.95281481481481</c:v>
                </c:pt>
                <c:pt idx="7">
                  <c:v>1274.4628571428568</c:v>
                </c:pt>
                <c:pt idx="8">
                  <c:v>180.78</c:v>
                </c:pt>
                <c:pt idx="9">
                  <c:v>19089.967272727277</c:v>
                </c:pt>
                <c:pt idx="10">
                  <c:v>2084.5475555555558</c:v>
                </c:pt>
                <c:pt idx="11">
                  <c:v>4826.5808499999994</c:v>
                </c:pt>
                <c:pt idx="12">
                  <c:v>23469.600000000002</c:v>
                </c:pt>
                <c:pt idx="13">
                  <c:v>45129.854999999989</c:v>
                </c:pt>
                <c:pt idx="14">
                  <c:v>35293.335000000006</c:v>
                </c:pt>
                <c:pt idx="15">
                  <c:v>37364.597812499989</c:v>
                </c:pt>
              </c:numCache>
            </c:numRef>
          </c:val>
        </c:ser>
        <c:ser>
          <c:idx val="11"/>
          <c:order val="11"/>
          <c:tx>
            <c:strRef>
              <c:f>'Component Costs'!$C$15</c:f>
              <c:strCache>
                <c:ptCount val="1"/>
                <c:pt idx="0">
                  <c:v>Costs of Using Dialysis Facility in Teritary Care Centre</c:v>
                </c:pt>
              </c:strCache>
            </c:strRef>
          </c:tx>
          <c:invertIfNegative val="0"/>
          <c:cat>
            <c:strRef>
              <c:f>'Component Costs'!$D$3:$S$3</c:f>
              <c:strCache>
                <c:ptCount val="16"/>
                <c:pt idx="0">
                  <c:v>Unit N</c:v>
                </c:pt>
                <c:pt idx="1">
                  <c:v>Unit B</c:v>
                </c:pt>
                <c:pt idx="2">
                  <c:v>Unit P</c:v>
                </c:pt>
                <c:pt idx="3">
                  <c:v>Unit G</c:v>
                </c:pt>
                <c:pt idx="4">
                  <c:v>Unit L</c:v>
                </c:pt>
                <c:pt idx="5">
                  <c:v>Unit M</c:v>
                </c:pt>
                <c:pt idx="6">
                  <c:v>Unit E</c:v>
                </c:pt>
                <c:pt idx="7">
                  <c:v>Unit D</c:v>
                </c:pt>
                <c:pt idx="8">
                  <c:v>Unit A</c:v>
                </c:pt>
                <c:pt idx="9">
                  <c:v>Unit O</c:v>
                </c:pt>
                <c:pt idx="10">
                  <c:v>Unit J</c:v>
                </c:pt>
                <c:pt idx="11">
                  <c:v>Unit H</c:v>
                </c:pt>
                <c:pt idx="12">
                  <c:v>Unit C</c:v>
                </c:pt>
                <c:pt idx="13">
                  <c:v>Unit I</c:v>
                </c:pt>
                <c:pt idx="14">
                  <c:v>Unit F</c:v>
                </c:pt>
                <c:pt idx="15">
                  <c:v>Unit K</c:v>
                </c:pt>
              </c:strCache>
            </c:strRef>
          </c:cat>
          <c:val>
            <c:numRef>
              <c:f>'Component Costs'!$D$15:$S$15</c:f>
              <c:numCache>
                <c:formatCode>General</c:formatCode>
                <c:ptCount val="16"/>
                <c:pt idx="0">
                  <c:v>1974.4433953544178</c:v>
                </c:pt>
                <c:pt idx="1">
                  <c:v>1299.790322960589</c:v>
                </c:pt>
                <c:pt idx="2">
                  <c:v>2521.4651683836455</c:v>
                </c:pt>
                <c:pt idx="3">
                  <c:v>2008.48552286053</c:v>
                </c:pt>
                <c:pt idx="4">
                  <c:v>668.46359466544595</c:v>
                </c:pt>
                <c:pt idx="5">
                  <c:v>1316.295596902946</c:v>
                </c:pt>
                <c:pt idx="6">
                  <c:v>2677.9806971473727</c:v>
                </c:pt>
                <c:pt idx="7">
                  <c:v>3501.4759720570969</c:v>
                </c:pt>
                <c:pt idx="8">
                  <c:v>255.31595629583001</c:v>
                </c:pt>
                <c:pt idx="9">
                  <c:v>2017.7697394531058</c:v>
                </c:pt>
                <c:pt idx="10">
                  <c:v>6172.9724544413993</c:v>
                </c:pt>
                <c:pt idx="11">
                  <c:v>476.58978508554929</c:v>
                </c:pt>
                <c:pt idx="12">
                  <c:v>2917.8966433809146</c:v>
                </c:pt>
                <c:pt idx="13">
                  <c:v>7995.0368028637058</c:v>
                </c:pt>
                <c:pt idx="14">
                  <c:v>8987.1216616132151</c:v>
                </c:pt>
                <c:pt idx="15">
                  <c:v>6689.2780549507452</c:v>
                </c:pt>
              </c:numCache>
            </c:numRef>
          </c:val>
        </c:ser>
        <c:ser>
          <c:idx val="12"/>
          <c:order val="12"/>
          <c:tx>
            <c:strRef>
              <c:f>'Component Costs'!$C$16</c:f>
              <c:strCache>
                <c:ptCount val="1"/>
                <c:pt idx="0">
                  <c:v>Hospitalization-Related Expenses</c:v>
                </c:pt>
              </c:strCache>
            </c:strRef>
          </c:tx>
          <c:invertIfNegative val="0"/>
          <c:cat>
            <c:strRef>
              <c:f>'Component Costs'!$D$3:$S$3</c:f>
              <c:strCache>
                <c:ptCount val="16"/>
                <c:pt idx="0">
                  <c:v>Unit N</c:v>
                </c:pt>
                <c:pt idx="1">
                  <c:v>Unit B</c:v>
                </c:pt>
                <c:pt idx="2">
                  <c:v>Unit P</c:v>
                </c:pt>
                <c:pt idx="3">
                  <c:v>Unit G</c:v>
                </c:pt>
                <c:pt idx="4">
                  <c:v>Unit L</c:v>
                </c:pt>
                <c:pt idx="5">
                  <c:v>Unit M</c:v>
                </c:pt>
                <c:pt idx="6">
                  <c:v>Unit E</c:v>
                </c:pt>
                <c:pt idx="7">
                  <c:v>Unit D</c:v>
                </c:pt>
                <c:pt idx="8">
                  <c:v>Unit A</c:v>
                </c:pt>
                <c:pt idx="9">
                  <c:v>Unit O</c:v>
                </c:pt>
                <c:pt idx="10">
                  <c:v>Unit J</c:v>
                </c:pt>
                <c:pt idx="11">
                  <c:v>Unit H</c:v>
                </c:pt>
                <c:pt idx="12">
                  <c:v>Unit C</c:v>
                </c:pt>
                <c:pt idx="13">
                  <c:v>Unit I</c:v>
                </c:pt>
                <c:pt idx="14">
                  <c:v>Unit F</c:v>
                </c:pt>
                <c:pt idx="15">
                  <c:v>Unit K</c:v>
                </c:pt>
              </c:strCache>
            </c:strRef>
          </c:cat>
          <c:val>
            <c:numRef>
              <c:f>'Component Costs'!$D$16:$S$16</c:f>
              <c:numCache>
                <c:formatCode>General</c:formatCode>
                <c:ptCount val="16"/>
                <c:pt idx="0">
                  <c:v>4916.8423383111394</c:v>
                </c:pt>
                <c:pt idx="1">
                  <c:v>4916.8423383111394</c:v>
                </c:pt>
                <c:pt idx="2">
                  <c:v>4916.8423383111394</c:v>
                </c:pt>
                <c:pt idx="3">
                  <c:v>4916.8423383111394</c:v>
                </c:pt>
                <c:pt idx="4">
                  <c:v>4916.8423383111394</c:v>
                </c:pt>
                <c:pt idx="5">
                  <c:v>4916.8423383111394</c:v>
                </c:pt>
                <c:pt idx="6">
                  <c:v>4916.8423383111394</c:v>
                </c:pt>
                <c:pt idx="7">
                  <c:v>4916.8423383111394</c:v>
                </c:pt>
                <c:pt idx="8">
                  <c:v>4916.8423383111394</c:v>
                </c:pt>
                <c:pt idx="9">
                  <c:v>4916.8423383111394</c:v>
                </c:pt>
                <c:pt idx="10">
                  <c:v>4916.8423383111394</c:v>
                </c:pt>
                <c:pt idx="11">
                  <c:v>4916.8423383111394</c:v>
                </c:pt>
                <c:pt idx="12">
                  <c:v>4916.8423383111394</c:v>
                </c:pt>
                <c:pt idx="13">
                  <c:v>4916.8423383111394</c:v>
                </c:pt>
                <c:pt idx="14">
                  <c:v>4916.8423383111394</c:v>
                </c:pt>
                <c:pt idx="15">
                  <c:v>4916.8423383111394</c:v>
                </c:pt>
              </c:numCache>
            </c:numRef>
          </c:val>
        </c:ser>
        <c:ser>
          <c:idx val="13"/>
          <c:order val="13"/>
          <c:tx>
            <c:strRef>
              <c:f>'Component Costs'!$C$17</c:f>
              <c:strCache>
                <c:ptCount val="1"/>
                <c:pt idx="0">
                  <c:v>Nephrology Consultation Costs</c:v>
                </c:pt>
              </c:strCache>
            </c:strRef>
          </c:tx>
          <c:invertIfNegative val="0"/>
          <c:cat>
            <c:strRef>
              <c:f>'Component Costs'!$D$3:$S$3</c:f>
              <c:strCache>
                <c:ptCount val="16"/>
                <c:pt idx="0">
                  <c:v>Unit N</c:v>
                </c:pt>
                <c:pt idx="1">
                  <c:v>Unit B</c:v>
                </c:pt>
                <c:pt idx="2">
                  <c:v>Unit P</c:v>
                </c:pt>
                <c:pt idx="3">
                  <c:v>Unit G</c:v>
                </c:pt>
                <c:pt idx="4">
                  <c:v>Unit L</c:v>
                </c:pt>
                <c:pt idx="5">
                  <c:v>Unit M</c:v>
                </c:pt>
                <c:pt idx="6">
                  <c:v>Unit E</c:v>
                </c:pt>
                <c:pt idx="7">
                  <c:v>Unit D</c:v>
                </c:pt>
                <c:pt idx="8">
                  <c:v>Unit A</c:v>
                </c:pt>
                <c:pt idx="9">
                  <c:v>Unit O</c:v>
                </c:pt>
                <c:pt idx="10">
                  <c:v>Unit J</c:v>
                </c:pt>
                <c:pt idx="11">
                  <c:v>Unit H</c:v>
                </c:pt>
                <c:pt idx="12">
                  <c:v>Unit C</c:v>
                </c:pt>
                <c:pt idx="13">
                  <c:v>Unit I</c:v>
                </c:pt>
                <c:pt idx="14">
                  <c:v>Unit F</c:v>
                </c:pt>
                <c:pt idx="15">
                  <c:v>Unit K</c:v>
                </c:pt>
              </c:strCache>
            </c:strRef>
          </c:cat>
          <c:val>
            <c:numRef>
              <c:f>'Component Costs'!$D$17:$S$17</c:f>
              <c:numCache>
                <c:formatCode>General</c:formatCode>
                <c:ptCount val="16"/>
                <c:pt idx="0">
                  <c:v>11778</c:v>
                </c:pt>
                <c:pt idx="1">
                  <c:v>11778</c:v>
                </c:pt>
                <c:pt idx="2">
                  <c:v>11778</c:v>
                </c:pt>
                <c:pt idx="3">
                  <c:v>11778</c:v>
                </c:pt>
                <c:pt idx="4">
                  <c:v>11778</c:v>
                </c:pt>
                <c:pt idx="5">
                  <c:v>11778</c:v>
                </c:pt>
                <c:pt idx="6">
                  <c:v>11778</c:v>
                </c:pt>
                <c:pt idx="7">
                  <c:v>11778</c:v>
                </c:pt>
                <c:pt idx="8">
                  <c:v>11778</c:v>
                </c:pt>
                <c:pt idx="9">
                  <c:v>11778</c:v>
                </c:pt>
                <c:pt idx="10">
                  <c:v>11778</c:v>
                </c:pt>
                <c:pt idx="11">
                  <c:v>11778</c:v>
                </c:pt>
                <c:pt idx="12">
                  <c:v>11778</c:v>
                </c:pt>
                <c:pt idx="13">
                  <c:v>11778</c:v>
                </c:pt>
                <c:pt idx="14">
                  <c:v>11778</c:v>
                </c:pt>
                <c:pt idx="15">
                  <c:v>117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7846656"/>
        <c:axId val="94283456"/>
      </c:barChart>
      <c:catAx>
        <c:axId val="67846656"/>
        <c:scaling>
          <c:orientation val="minMax"/>
        </c:scaling>
        <c:delete val="0"/>
        <c:axPos val="b"/>
        <c:majorTickMark val="out"/>
        <c:minorTickMark val="none"/>
        <c:tickLblPos val="nextTo"/>
        <c:crossAx val="94283456"/>
        <c:crosses val="autoZero"/>
        <c:auto val="1"/>
        <c:lblAlgn val="ctr"/>
        <c:lblOffset val="100"/>
        <c:noMultiLvlLbl val="0"/>
      </c:catAx>
      <c:valAx>
        <c:axId val="9428345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678466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11966</xdr:colOff>
      <xdr:row>16</xdr:row>
      <xdr:rowOff>59531</xdr:rowOff>
    </xdr:from>
    <xdr:to>
      <xdr:col>13</xdr:col>
      <xdr:colOff>916781</xdr:colOff>
      <xdr:row>57</xdr:row>
      <xdr:rowOff>714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9599</xdr:colOff>
      <xdr:row>17</xdr:row>
      <xdr:rowOff>185736</xdr:rowOff>
    </xdr:from>
    <xdr:to>
      <xdr:col>19</xdr:col>
      <xdr:colOff>66674</xdr:colOff>
      <xdr:row>49</xdr:row>
      <xdr:rowOff>761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tferguson\Downloads\LCDU%20NEW%20JUN%202014\LCDU\Cost_Model_LCDU_v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2_EFT_profiles"/>
      <sheetName val="model1_Selkirk"/>
      <sheetName val="EFT_profiles"/>
      <sheetName val="wage_info"/>
      <sheetName val="MLCDU_dialysis_data"/>
      <sheetName val="Ashern_IR"/>
      <sheetName val="Boundary_trails_IR"/>
      <sheetName val="FlinFlon_IR"/>
      <sheetName val="ThePas_IR"/>
      <sheetName val="IslandLake_IR"/>
      <sheetName val="PineFalls_IR"/>
      <sheetName val="Portage_IR"/>
      <sheetName val="Selkirk_IR"/>
      <sheetName val="Medical CPI"/>
      <sheetName val="Fall_back_stats_VO"/>
      <sheetName val="eKHR_stats_fallsbacks_VO"/>
      <sheetName val="eKHR_stats_fallsbacks"/>
      <sheetName val="Fall_back_stats"/>
      <sheetName val="Drug&amp;Surgical_Overview"/>
      <sheetName val="MRP_upfront"/>
      <sheetName val="LIT_REVIEW_COSTS"/>
      <sheetName val="Shipping_costs"/>
      <sheetName val="HR_Overview"/>
      <sheetName val="TRANSPORT_COSTS"/>
      <sheetName val="PK_LINE_ITEMS"/>
      <sheetName val="TABLES AND FIGURE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8">
          <cell r="C8">
            <v>10</v>
          </cell>
          <cell r="D8">
            <v>10</v>
          </cell>
          <cell r="E8">
            <v>10</v>
          </cell>
          <cell r="F8">
            <v>10</v>
          </cell>
          <cell r="G8">
            <v>10</v>
          </cell>
        </row>
        <row r="9">
          <cell r="C9">
            <v>20</v>
          </cell>
          <cell r="D9">
            <v>20</v>
          </cell>
          <cell r="E9">
            <v>20</v>
          </cell>
          <cell r="F9">
            <v>20</v>
          </cell>
          <cell r="G9">
            <v>20</v>
          </cell>
        </row>
        <row r="12">
          <cell r="C12">
            <v>3011</v>
          </cell>
          <cell r="D12">
            <v>2815</v>
          </cell>
          <cell r="E12">
            <v>2576</v>
          </cell>
          <cell r="F12">
            <v>3075</v>
          </cell>
          <cell r="G12">
            <v>2683</v>
          </cell>
        </row>
        <row r="25">
          <cell r="C25">
            <v>7206</v>
          </cell>
          <cell r="D25">
            <v>2307</v>
          </cell>
          <cell r="E25">
            <v>4467</v>
          </cell>
          <cell r="F25">
            <v>3153</v>
          </cell>
          <cell r="G25">
            <v>616</v>
          </cell>
        </row>
        <row r="28">
          <cell r="C28">
            <v>357527.98</v>
          </cell>
          <cell r="D28">
            <v>374307.97000000003</v>
          </cell>
          <cell r="E28">
            <v>430656.76999999996</v>
          </cell>
          <cell r="F28">
            <v>507221.87</v>
          </cell>
          <cell r="G28">
            <v>525361.99</v>
          </cell>
        </row>
        <row r="29">
          <cell r="C29">
            <v>64663.79</v>
          </cell>
          <cell r="D29">
            <v>65908.89</v>
          </cell>
          <cell r="E29">
            <v>63686.5</v>
          </cell>
          <cell r="F29">
            <v>77256.08</v>
          </cell>
          <cell r="G29">
            <v>80956.350000000006</v>
          </cell>
        </row>
      </sheetData>
      <sheetData sheetId="6">
        <row r="8">
          <cell r="C8">
            <v>7</v>
          </cell>
          <cell r="D8">
            <v>7</v>
          </cell>
          <cell r="E8">
            <v>7</v>
          </cell>
          <cell r="F8">
            <v>7</v>
          </cell>
          <cell r="G8">
            <v>7</v>
          </cell>
        </row>
        <row r="9">
          <cell r="C9">
            <v>24</v>
          </cell>
          <cell r="D9">
            <v>26</v>
          </cell>
          <cell r="E9">
            <v>22</v>
          </cell>
          <cell r="F9">
            <v>19</v>
          </cell>
          <cell r="G9">
            <v>19</v>
          </cell>
        </row>
        <row r="12">
          <cell r="C12">
            <v>3708</v>
          </cell>
          <cell r="D12">
            <v>3847</v>
          </cell>
          <cell r="E12">
            <v>3512</v>
          </cell>
          <cell r="F12">
            <v>3106</v>
          </cell>
          <cell r="G12">
            <v>3142</v>
          </cell>
        </row>
        <row r="31">
          <cell r="C31">
            <v>500711</v>
          </cell>
          <cell r="D31">
            <v>550759</v>
          </cell>
          <cell r="E31">
            <v>573883</v>
          </cell>
          <cell r="F31">
            <v>564381</v>
          </cell>
          <cell r="G31">
            <v>600103</v>
          </cell>
        </row>
        <row r="32">
          <cell r="C32">
            <v>88799</v>
          </cell>
          <cell r="D32">
            <v>98630</v>
          </cell>
          <cell r="E32">
            <v>101826</v>
          </cell>
          <cell r="F32">
            <v>108658</v>
          </cell>
          <cell r="G32">
            <v>120502</v>
          </cell>
        </row>
      </sheetData>
      <sheetData sheetId="7">
        <row r="8">
          <cell r="C8">
            <v>2</v>
          </cell>
          <cell r="D8">
            <v>2</v>
          </cell>
          <cell r="E8">
            <v>2</v>
          </cell>
          <cell r="F8">
            <v>2</v>
          </cell>
          <cell r="G8">
            <v>4</v>
          </cell>
        </row>
        <row r="9">
          <cell r="C9">
            <v>31</v>
          </cell>
          <cell r="D9">
            <v>13</v>
          </cell>
          <cell r="E9">
            <v>29</v>
          </cell>
          <cell r="F9">
            <v>6</v>
          </cell>
          <cell r="G9">
            <v>14</v>
          </cell>
        </row>
        <row r="12">
          <cell r="C12">
            <v>754</v>
          </cell>
          <cell r="D12">
            <v>781</v>
          </cell>
          <cell r="E12">
            <v>798</v>
          </cell>
          <cell r="F12">
            <v>601</v>
          </cell>
          <cell r="G12">
            <v>586</v>
          </cell>
        </row>
        <row r="28">
          <cell r="C28">
            <v>156355</v>
          </cell>
          <cell r="D28">
            <v>178138</v>
          </cell>
          <cell r="E28">
            <v>221934</v>
          </cell>
          <cell r="F28">
            <v>270631</v>
          </cell>
          <cell r="G28">
            <v>215244</v>
          </cell>
        </row>
        <row r="29">
          <cell r="C29">
            <v>23082</v>
          </cell>
          <cell r="D29">
            <v>23561</v>
          </cell>
          <cell r="E29">
            <v>29958</v>
          </cell>
          <cell r="F29">
            <v>37772</v>
          </cell>
          <cell r="G29">
            <v>29883</v>
          </cell>
        </row>
      </sheetData>
      <sheetData sheetId="8">
        <row r="8">
          <cell r="C8">
            <v>4</v>
          </cell>
          <cell r="D8">
            <v>4</v>
          </cell>
          <cell r="E8">
            <v>4</v>
          </cell>
          <cell r="F8">
            <v>10</v>
          </cell>
          <cell r="G8">
            <v>10</v>
          </cell>
        </row>
        <row r="9">
          <cell r="C9">
            <v>36</v>
          </cell>
          <cell r="D9">
            <v>47</v>
          </cell>
          <cell r="E9">
            <v>58</v>
          </cell>
          <cell r="F9">
            <v>27</v>
          </cell>
          <cell r="G9">
            <v>29</v>
          </cell>
        </row>
        <row r="12">
          <cell r="C12">
            <v>2434</v>
          </cell>
          <cell r="D12">
            <v>2429</v>
          </cell>
          <cell r="E12">
            <v>2731</v>
          </cell>
          <cell r="F12">
            <v>3167</v>
          </cell>
          <cell r="G12">
            <v>4166</v>
          </cell>
        </row>
        <row r="28">
          <cell r="C28">
            <v>355765</v>
          </cell>
          <cell r="D28">
            <v>393468</v>
          </cell>
          <cell r="E28">
            <v>616641</v>
          </cell>
          <cell r="F28">
            <v>902397</v>
          </cell>
          <cell r="G28">
            <v>952110</v>
          </cell>
        </row>
        <row r="29">
          <cell r="C29">
            <v>46338</v>
          </cell>
          <cell r="D29">
            <v>47295</v>
          </cell>
          <cell r="E29">
            <v>78942</v>
          </cell>
          <cell r="F29">
            <v>127841</v>
          </cell>
          <cell r="G29">
            <v>127241</v>
          </cell>
        </row>
      </sheetData>
      <sheetData sheetId="9">
        <row r="8">
          <cell r="C8">
            <v>6</v>
          </cell>
          <cell r="D8">
            <v>6</v>
          </cell>
          <cell r="E8">
            <v>6</v>
          </cell>
          <cell r="F8">
            <v>6</v>
          </cell>
          <cell r="G8">
            <v>6</v>
          </cell>
        </row>
        <row r="9">
          <cell r="C9">
            <v>16</v>
          </cell>
          <cell r="D9">
            <v>16</v>
          </cell>
          <cell r="E9">
            <v>14</v>
          </cell>
          <cell r="F9">
            <v>11</v>
          </cell>
          <cell r="G9">
            <v>12</v>
          </cell>
        </row>
        <row r="12">
          <cell r="C12">
            <v>1787</v>
          </cell>
          <cell r="D12">
            <v>2090</v>
          </cell>
          <cell r="E12">
            <v>1756</v>
          </cell>
          <cell r="F12">
            <v>1435</v>
          </cell>
          <cell r="G12">
            <v>1532</v>
          </cell>
        </row>
        <row r="29">
          <cell r="C29">
            <v>668384.76000000013</v>
          </cell>
          <cell r="D29">
            <v>652643.85000000009</v>
          </cell>
          <cell r="E29">
            <v>554505.83000000007</v>
          </cell>
          <cell r="F29">
            <v>538444</v>
          </cell>
          <cell r="G29">
            <v>741732</v>
          </cell>
        </row>
        <row r="30">
          <cell r="C30">
            <v>82477.31</v>
          </cell>
          <cell r="D30">
            <v>88654.79</v>
          </cell>
          <cell r="E30">
            <v>75908.98</v>
          </cell>
          <cell r="F30">
            <v>75331</v>
          </cell>
          <cell r="G30">
            <v>108296</v>
          </cell>
        </row>
      </sheetData>
      <sheetData sheetId="10">
        <row r="8">
          <cell r="C8">
            <v>6</v>
          </cell>
          <cell r="D8">
            <v>6</v>
          </cell>
          <cell r="E8">
            <v>6</v>
          </cell>
          <cell r="F8">
            <v>6</v>
          </cell>
          <cell r="G8">
            <v>6</v>
          </cell>
        </row>
        <row r="9">
          <cell r="C9">
            <v>8</v>
          </cell>
          <cell r="D9">
            <v>10</v>
          </cell>
          <cell r="E9">
            <v>11</v>
          </cell>
          <cell r="F9">
            <v>11</v>
          </cell>
          <cell r="G9">
            <v>12</v>
          </cell>
        </row>
        <row r="12">
          <cell r="C12">
            <v>1171</v>
          </cell>
          <cell r="D12">
            <v>1459</v>
          </cell>
          <cell r="E12">
            <v>1675</v>
          </cell>
          <cell r="F12">
            <v>1533</v>
          </cell>
          <cell r="G12">
            <v>1726</v>
          </cell>
        </row>
        <row r="29">
          <cell r="C29">
            <v>220346</v>
          </cell>
          <cell r="D29">
            <v>281086</v>
          </cell>
          <cell r="E29">
            <v>300745</v>
          </cell>
          <cell r="F29">
            <v>342348</v>
          </cell>
          <cell r="G29">
            <v>317046</v>
          </cell>
        </row>
        <row r="30">
          <cell r="C30">
            <v>43948</v>
          </cell>
          <cell r="D30">
            <v>51844</v>
          </cell>
          <cell r="E30">
            <v>53058</v>
          </cell>
          <cell r="F30">
            <v>62655</v>
          </cell>
          <cell r="G30">
            <v>60622</v>
          </cell>
        </row>
      </sheetData>
      <sheetData sheetId="11">
        <row r="8">
          <cell r="C8">
            <v>7</v>
          </cell>
          <cell r="D8">
            <v>7</v>
          </cell>
          <cell r="E8">
            <v>7</v>
          </cell>
          <cell r="F8">
            <v>7</v>
          </cell>
          <cell r="G8">
            <v>7</v>
          </cell>
        </row>
        <row r="9">
          <cell r="C9">
            <v>22</v>
          </cell>
          <cell r="D9">
            <v>19</v>
          </cell>
          <cell r="E9">
            <v>25</v>
          </cell>
          <cell r="F9">
            <v>26</v>
          </cell>
          <cell r="G9">
            <v>28</v>
          </cell>
        </row>
        <row r="12">
          <cell r="C12">
            <v>3477</v>
          </cell>
          <cell r="D12">
            <v>3235</v>
          </cell>
          <cell r="E12">
            <v>3482</v>
          </cell>
          <cell r="F12">
            <v>3886</v>
          </cell>
          <cell r="G12">
            <v>4092</v>
          </cell>
        </row>
        <row r="31">
          <cell r="C31">
            <v>566209.69169953919</v>
          </cell>
          <cell r="D31">
            <v>566058.89561382495</v>
          </cell>
          <cell r="E31">
            <v>597333.5937663595</v>
          </cell>
          <cell r="F31">
            <v>684270.99518041476</v>
          </cell>
          <cell r="G31">
            <v>724363.72905483865</v>
          </cell>
        </row>
        <row r="32">
          <cell r="C32">
            <v>100168.14420242669</v>
          </cell>
          <cell r="D32">
            <v>101824.7253419566</v>
          </cell>
          <cell r="E32">
            <v>106462.20186581339</v>
          </cell>
          <cell r="F32">
            <v>131603.36380960766</v>
          </cell>
          <cell r="G32">
            <v>136475.85791064479</v>
          </cell>
        </row>
      </sheetData>
      <sheetData sheetId="12">
        <row r="8">
          <cell r="C8">
            <v>6</v>
          </cell>
          <cell r="D8">
            <v>6</v>
          </cell>
          <cell r="E8">
            <v>6</v>
          </cell>
          <cell r="F8">
            <v>6</v>
          </cell>
          <cell r="G8">
            <v>6</v>
          </cell>
        </row>
        <row r="9">
          <cell r="C9">
            <v>12</v>
          </cell>
          <cell r="E9">
            <v>24</v>
          </cell>
          <cell r="F9">
            <v>24</v>
          </cell>
          <cell r="G9">
            <v>24</v>
          </cell>
        </row>
        <row r="12">
          <cell r="C12">
            <v>1889</v>
          </cell>
          <cell r="D12">
            <v>2593</v>
          </cell>
          <cell r="E12">
            <v>3562</v>
          </cell>
          <cell r="F12">
            <v>3319</v>
          </cell>
          <cell r="G12">
            <v>3727</v>
          </cell>
        </row>
        <row r="25">
          <cell r="C25">
            <v>4047.05</v>
          </cell>
          <cell r="D25">
            <v>6467.12</v>
          </cell>
          <cell r="E25">
            <v>32155.9</v>
          </cell>
          <cell r="F25">
            <v>19497.150000000001</v>
          </cell>
          <cell r="G25">
            <v>28535.41</v>
          </cell>
        </row>
        <row r="28">
          <cell r="C28">
            <v>226865.49</v>
          </cell>
          <cell r="D28">
            <v>384534.42</v>
          </cell>
          <cell r="E28">
            <v>595751.39</v>
          </cell>
          <cell r="F28">
            <v>625928.57999999996</v>
          </cell>
          <cell r="G28">
            <v>661197.86</v>
          </cell>
        </row>
        <row r="29">
          <cell r="C29">
            <v>44880.42</v>
          </cell>
          <cell r="D29">
            <v>67257.09</v>
          </cell>
          <cell r="E29">
            <v>103578.5</v>
          </cell>
          <cell r="F29">
            <v>113482.66</v>
          </cell>
          <cell r="G29">
            <v>122585.68</v>
          </cell>
        </row>
      </sheetData>
      <sheetData sheetId="13"/>
      <sheetData sheetId="14" refreshError="1"/>
      <sheetData sheetId="15" refreshError="1"/>
      <sheetData sheetId="16" refreshError="1"/>
      <sheetData sheetId="17" refreshError="1"/>
      <sheetData sheetId="18" refreshError="1"/>
      <sheetData sheetId="19"/>
      <sheetData sheetId="20"/>
      <sheetData sheetId="21" refreshError="1"/>
      <sheetData sheetId="22"/>
      <sheetData sheetId="23" refreshError="1"/>
      <sheetData sheetId="24"/>
      <sheetData sheetId="2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S59"/>
  <sheetViews>
    <sheetView zoomScale="80" zoomScaleNormal="80" workbookViewId="0">
      <selection activeCell="Q2" sqref="B2:Q2"/>
    </sheetView>
  </sheetViews>
  <sheetFormatPr defaultColWidth="9.140625" defaultRowHeight="15" x14ac:dyDescent="0.25"/>
  <cols>
    <col min="1" max="1" width="80" style="4" bestFit="1" customWidth="1"/>
    <col min="2" max="17" width="15.7109375" style="4" customWidth="1"/>
    <col min="18" max="18" width="9.140625" style="4"/>
    <col min="19" max="19" width="12.28515625" style="4" bestFit="1" customWidth="1"/>
    <col min="20" max="16384" width="9.140625" style="4"/>
  </cols>
  <sheetData>
    <row r="1" spans="1:19" x14ac:dyDescent="0.25">
      <c r="A1" s="107" t="s">
        <v>170</v>
      </c>
    </row>
    <row r="2" spans="1:19" x14ac:dyDescent="0.25">
      <c r="B2" s="93" t="s">
        <v>201</v>
      </c>
      <c r="C2" s="93" t="s">
        <v>189</v>
      </c>
      <c r="D2" s="93" t="s">
        <v>203</v>
      </c>
      <c r="E2" s="93" t="s">
        <v>194</v>
      </c>
      <c r="F2" s="93" t="s">
        <v>199</v>
      </c>
      <c r="G2" s="94" t="s">
        <v>200</v>
      </c>
      <c r="H2" s="93" t="s">
        <v>192</v>
      </c>
      <c r="I2" s="93" t="s">
        <v>191</v>
      </c>
      <c r="J2" s="93" t="s">
        <v>188</v>
      </c>
      <c r="K2" s="93" t="s">
        <v>202</v>
      </c>
      <c r="L2" s="93" t="s">
        <v>197</v>
      </c>
      <c r="M2" s="93" t="s">
        <v>195</v>
      </c>
      <c r="N2" s="93" t="s">
        <v>190</v>
      </c>
      <c r="O2" s="93" t="s">
        <v>196</v>
      </c>
      <c r="P2" s="93" t="s">
        <v>193</v>
      </c>
      <c r="Q2" s="93" t="s">
        <v>198</v>
      </c>
      <c r="S2" s="95"/>
    </row>
    <row r="3" spans="1:19" x14ac:dyDescent="0.25">
      <c r="A3" s="83" t="s">
        <v>8</v>
      </c>
      <c r="B3" s="95" t="s">
        <v>16</v>
      </c>
      <c r="C3" s="95" t="s">
        <v>16</v>
      </c>
      <c r="D3" s="95" t="s">
        <v>16</v>
      </c>
      <c r="E3" s="95" t="s">
        <v>16</v>
      </c>
      <c r="F3" s="95" t="s">
        <v>16</v>
      </c>
      <c r="G3" s="96" t="s">
        <v>16</v>
      </c>
      <c r="H3" s="95" t="s">
        <v>16</v>
      </c>
      <c r="I3" s="95" t="s">
        <v>16</v>
      </c>
      <c r="J3" s="95" t="s">
        <v>16</v>
      </c>
      <c r="K3" s="95" t="s">
        <v>17</v>
      </c>
      <c r="L3" s="95" t="s">
        <v>16</v>
      </c>
      <c r="M3" s="95" t="s">
        <v>17</v>
      </c>
      <c r="N3" s="95" t="s">
        <v>17</v>
      </c>
      <c r="O3" s="95" t="s">
        <v>17</v>
      </c>
      <c r="P3" s="95" t="s">
        <v>17</v>
      </c>
      <c r="Q3" s="95" t="s">
        <v>17</v>
      </c>
      <c r="S3"/>
    </row>
    <row r="4" spans="1:19" x14ac:dyDescent="0.25">
      <c r="A4" s="83" t="s">
        <v>9</v>
      </c>
      <c r="B4" s="109">
        <f>AVERAGE(JAN!N4,FEB!N4,MAR!N4,APR!N4,MAY!N4,JUN!N4,JUL!N4,AUG!N4,SEP!N4,OCT!N4,NOV!N4,DEC!N4)</f>
        <v>6</v>
      </c>
      <c r="C4" s="109">
        <f>AVERAGE(JAN!E4,FEB!E4,MAR!E4,APR!E4,MAY!E4,JUN!E4,JUL!E4,AUG!E4,SEP!E4,OCT!E4,NOV!E4,DEC!E4)</f>
        <v>6.5</v>
      </c>
      <c r="D4" s="109">
        <f>AVERAGE(JAN!L4,FEB!L4,MAR!L4,APR!L4,MAY!L4,JUN!L4,JUL!L4,AUG!L4,SEP!L4,OCT!L4,NOV!L4,DEC!L4)</f>
        <v>9</v>
      </c>
      <c r="E4" s="109">
        <f>AVERAGE(JAN!K4,FEB!K4,MAR!K4,APR!K4,MAY!K4,JUN!K4,JUL!K4,AUG!K4,SEP!K4,OCT!K4,NOV!K4,DEC!K4)</f>
        <v>6</v>
      </c>
      <c r="F4" s="109">
        <f>AVERAGE(JAN!M4,FEB!M4,MAR!M4,APR!M4,MAY!M4,JUN!M4,JUL!M4,AUG!M4,SEP!M4,OCT!M4,NOV!M4,DEC!M4)</f>
        <v>5.333333333333333</v>
      </c>
      <c r="G4" s="109">
        <f>AVERAGE(JAN!D4,FEB!D4,MAR!D4,APR!D4,MAY!D4,JUN!D4,JUL!D4,AUG!D4,SEP!D4,OCT!D4,NOV!D4,DEC!D4)</f>
        <v>7</v>
      </c>
      <c r="H4" s="109">
        <f>AVERAGE(JAN!H4,FEB!H4,MAR!H4,APR!H4,MAY!H4,JUN!H4,JUL!H4,AUG!H4,SEP!H4,OCT!H4,NOV!H4,DEC!H4)</f>
        <v>6</v>
      </c>
      <c r="I4" s="109">
        <f>AVERAGE(JAN!G4,FEB!G4,MAR!G4,APR!G4,MAY!G4,JUN!G4,JUL!G4,AUG!G4,SEP!G4,OCT!G4,NOV!G4,DEC!G4)</f>
        <v>4</v>
      </c>
      <c r="J4" s="109">
        <f>AVERAGE(JAN!O4,FEB!O4,MAR!O4,APR!O4,MAY!O4,JUN!O4,JUL!O4,AUG!O4,SEP!O4,OCT!O4,NOV!O4,DEC!O4)</f>
        <v>4</v>
      </c>
      <c r="K4" s="109">
        <f>AVERAGE(JAN!P4,FEB!P4,MAR!P4,APR!P4,MAY!P4,JUN!P4,JUL!P4,AUG!P4,SEP!P4,OCT!P4,NOV!P4,DEC!P4)</f>
        <v>10</v>
      </c>
      <c r="L4" s="109">
        <f>AVERAGE(JAN!B4,FEB!B4,MAR!B4,APR!B4,MAY!B4,JUN!B4,JUL!B4,AUG!B4,SEP!B4,OCT!B4,NOV!B4,DEC!B4)</f>
        <v>10</v>
      </c>
      <c r="M4" s="109">
        <f>AVERAGE(JAN!F4,FEB!F4,MAR!F4,APR!F4,MAY!F4,JUN!F4,JUL!F4,AUG!F4,SEP!F4,OCT!F4,NOV!F4,DEC!F4)</f>
        <v>4</v>
      </c>
      <c r="N4" s="109">
        <f>AVERAGE(JAN!Q4,FEB!Q4,MAR!Q4,APR!Q4,MAY!Q4,JUN!Q4,JUL!Q4,AUG!Q4,SEP!Q4,OCT!Q4,NOV!Q4,DEC!Q4)</f>
        <v>10</v>
      </c>
      <c r="O4" s="109">
        <f>AVERAGE(JAN!J4,FEB!J4,MAR!J4,APR!J4,MAY!J4,JUN!J4,JUL!J4,AUG!J4,SEP!J4,OCT!J4,NOV!J4,DEC!J4)</f>
        <v>4</v>
      </c>
      <c r="P4" s="109">
        <f>AVERAGE(JAN!C4,FEB!C4,MAR!C4,APR!C4,MAY!C4,JUN!C4,JUL!C4,AUG!C4,SEP!C4,OCT!C4,NOV!C4,DEC!C4)</f>
        <v>4</v>
      </c>
      <c r="Q4" s="109">
        <f>AVERAGE(JAN!I4,FEB!I4,MAR!I4,APR!I4,MAY!I4,JUN!I4,JUL!I4,AUG!I4,SEP!I4,OCT!I4,NOV!I4,DEC!I4)</f>
        <v>6</v>
      </c>
      <c r="S4"/>
    </row>
    <row r="5" spans="1:19" x14ac:dyDescent="0.25">
      <c r="A5" s="83" t="s">
        <v>10</v>
      </c>
      <c r="B5" s="109">
        <f>AVERAGE(JAN!N5,FEB!N5,MAR!N5,APR!N5,MAY!N5,JUN!N5,JUL!N5,AUG!N5,SEP!N5,OCT!N5,NOV!N5,DEC!N5)</f>
        <v>22.5</v>
      </c>
      <c r="C5" s="109">
        <f>AVERAGE(JAN!E5,FEB!E5,MAR!E5,APR!E5,MAY!E5,JUN!E5,JUL!E5,AUG!E5,SEP!E5,OCT!E5,NOV!E5,DEC!E5)</f>
        <v>22.25</v>
      </c>
      <c r="D5" s="109">
        <f>AVERAGE(JAN!L5,FEB!L5,MAR!L5,APR!L5,MAY!L5,JUN!L5,JUL!L5,AUG!L5,SEP!L5,OCT!L5,NOV!L5,DEC!L5)</f>
        <v>29.25</v>
      </c>
      <c r="E5" s="109">
        <f>AVERAGE(JAN!K5,FEB!K5,MAR!K5,APR!K5,MAY!K5,JUN!K5,JUL!K5,AUG!K5,SEP!K5,OCT!K5,NOV!K5,DEC!K5)</f>
        <v>11.583333333333334</v>
      </c>
      <c r="F5" s="109">
        <f>AVERAGE(JAN!M5,FEB!M5,MAR!M5,APR!M5,MAY!M5,JUN!M5,JUL!M5,AUG!M5,SEP!M5,OCT!M5,NOV!M5,DEC!M5)</f>
        <v>9.6666666666666661</v>
      </c>
      <c r="G5" s="109">
        <f>AVERAGE(JAN!D5,FEB!D5,MAR!D5,APR!D5,MAY!D5,JUN!D5,JUL!D5,AUG!D5,SEP!D5,OCT!D5,NOV!D5,DEC!D5)</f>
        <v>19.333333333333332</v>
      </c>
      <c r="H5" s="109">
        <f>AVERAGE(JAN!H5,FEB!H5,MAR!H5,APR!H5,MAY!H5,JUN!H5,JUL!H5,AUG!H5,SEP!H5,OCT!H5,NOV!H5,DEC!H5)</f>
        <v>11.5</v>
      </c>
      <c r="I5" s="109">
        <f>AVERAGE(JAN!G5,FEB!G5,MAR!G5,APR!G5,MAY!G5,JUN!G5,JUL!G5,AUG!G5,SEP!G5,OCT!G5,NOV!G5,DEC!G5)</f>
        <v>7.666666666666667</v>
      </c>
      <c r="J5" s="109">
        <f>AVERAGE(JAN!O5,FEB!O5,MAR!O5,APR!O5,MAY!O5,JUN!O5,JUL!O5,AUG!O5,SEP!O5,OCT!O5,NOV!O5,DEC!O5)</f>
        <v>9.1666666666666661</v>
      </c>
      <c r="K5" s="109">
        <f>AVERAGE(JAN!P5,FEB!P5,MAR!P5,APR!P5,MAY!P5,JUN!P5,JUL!P5,AUG!P5,SEP!P5,OCT!P5,NOV!P5,DEC!P5)</f>
        <v>32.916666666666664</v>
      </c>
      <c r="L5" s="109">
        <f>AVERAGE(JAN!B5,FEB!B5,MAR!B5,APR!B5,MAY!B5,JUN!B5,JUL!B5,AUG!B5,SEP!B5,OCT!B5,NOV!B5,DEC!B5)</f>
        <v>11.416666666666666</v>
      </c>
      <c r="M5" s="109">
        <f>AVERAGE(JAN!F5,FEB!F5,MAR!F5,APR!F5,MAY!F5,JUN!F5,JUL!F5,AUG!F5,SEP!F5,OCT!F5,NOV!F5,DEC!F5)</f>
        <v>6.416666666666667</v>
      </c>
      <c r="N5" s="109">
        <f>AVERAGE(JAN!Q5,FEB!Q5,MAR!Q5,APR!Q5,MAY!Q5,JUN!Q5,JUL!Q5,AUG!Q5,SEP!Q5,OCT!Q5,NOV!Q5,DEC!Q5)</f>
        <v>22.083333333333332</v>
      </c>
      <c r="O5" s="109">
        <f>AVERAGE(JAN!J5,FEB!J5,MAR!J5,APR!J5,MAY!J5,JUN!J5,JUL!J5,AUG!J5,SEP!J5,OCT!J5,NOV!J5,DEC!J5)</f>
        <v>7.166666666666667</v>
      </c>
      <c r="P5" s="109">
        <f>AVERAGE(JAN!C5,FEB!C5,MAR!C5,APR!C5,MAY!C5,JUN!C5,JUL!C5,AUG!C5,SEP!C5,OCT!C5,NOV!C5,DEC!C5)</f>
        <v>3.5833333333333335</v>
      </c>
      <c r="Q5" s="109">
        <f>AVERAGE(JAN!I5,FEB!I5,MAR!I5,APR!I5,MAY!I5,JUN!I5,JUL!I5,AUG!I5,SEP!I5,OCT!I5,NOV!I5,DEC!I5)</f>
        <v>15.25</v>
      </c>
      <c r="S5"/>
    </row>
    <row r="6" spans="1:19" x14ac:dyDescent="0.25">
      <c r="A6" s="83" t="s">
        <v>13</v>
      </c>
      <c r="B6" s="109">
        <f>AVERAGE(JAN!N6,FEB!N6,MAR!N6,APR!N6,MAY!N6,JUN!N6,JUL!N6,AUG!N6,SEP!N6,OCT!N6,NOV!N6,DEC!N6)</f>
        <v>24</v>
      </c>
      <c r="C6" s="109">
        <f>AVERAGE(JAN!E6,FEB!E6,MAR!E6,APR!E6,MAY!E6,JUN!E6,JUL!E6,AUG!E6,SEP!E6,OCT!E6,NOV!E6,DEC!E6)</f>
        <v>26</v>
      </c>
      <c r="D6" s="109">
        <f>AVERAGE(JAN!L6,FEB!L6,MAR!L6,APR!L6,MAY!L6,JUN!L6,JUL!L6,AUG!L6,SEP!L6,OCT!L6,NOV!L6,DEC!L6)</f>
        <v>34</v>
      </c>
      <c r="E6" s="109">
        <f>AVERAGE(JAN!K6,FEB!K6,MAR!K6,APR!K6,MAY!K6,JUN!K6,JUL!K6,AUG!K6,SEP!K6,OCT!K6,NOV!K6,DEC!K6)</f>
        <v>12</v>
      </c>
      <c r="F6" s="109">
        <f>AVERAGE(JAN!M6,FEB!M6,MAR!M6,APR!M6,MAY!M6,JUN!M6,JUL!M6,AUG!M6,SEP!M6,OCT!M6,NOV!M6,DEC!M6)</f>
        <v>7.5</v>
      </c>
      <c r="G6" s="109">
        <f>AVERAGE(JAN!D6,FEB!D6,MAR!D6,APR!D6,MAY!D6,JUN!D6,JUL!D6,AUG!D6,SEP!D6,OCT!D6,NOV!D6,DEC!D6)</f>
        <v>24</v>
      </c>
      <c r="H6" s="109">
        <f>AVERAGE(JAN!H6,FEB!H6,MAR!H6,APR!H6,MAY!H6,JUN!H6,JUL!H6,AUG!H6,SEP!H6,OCT!H6,NOV!H6,DEC!H6)</f>
        <v>12</v>
      </c>
      <c r="I6" s="109">
        <f>AVERAGE(JAN!G6,FEB!G6,MAR!G6,APR!G6,MAY!G6,JUN!G6,JUL!G6,AUG!G6,SEP!G6,OCT!G6,NOV!G6,DEC!G6)</f>
        <v>4</v>
      </c>
      <c r="J6" s="109">
        <f>AVERAGE(JAN!O6,FEB!O6,MAR!O6,APR!O6,MAY!O6,JUN!O6,JUL!O6,AUG!O6,SEP!O6,OCT!O6,NOV!O6,DEC!O6)</f>
        <v>9.6666666666666661</v>
      </c>
      <c r="K6" s="109">
        <f>AVERAGE(JAN!P6,FEB!P6,MAR!P6,APR!P6,MAY!P6,JUN!P6,JUL!P6,AUG!P6,SEP!P6,OCT!P6,NOV!P6,DEC!P6)</f>
        <v>32</v>
      </c>
      <c r="L6" s="109">
        <f>AVERAGE(JAN!B6,FEB!B6,MAR!B6,APR!B6,MAY!B6,JUN!B6,JUL!B6,AUG!B6,SEP!B6,OCT!B6,NOV!B6,DEC!B6)</f>
        <v>20</v>
      </c>
      <c r="M6" s="109">
        <f>AVERAGE(JAN!F6,FEB!F6,MAR!F6,APR!F6,MAY!F6,JUN!F6,JUL!F6,AUG!F6,SEP!F6,OCT!F6,NOV!F6,DEC!F6)</f>
        <v>8</v>
      </c>
      <c r="N6" s="109">
        <f>AVERAGE(JAN!Q6,FEB!Q6,MAR!Q6,APR!Q6,MAY!Q6,JUN!Q6,JUL!Q6,AUG!Q6,SEP!Q6,OCT!Q6,NOV!Q6,DEC!Q6)</f>
        <v>24</v>
      </c>
      <c r="O6" s="109">
        <f>AVERAGE(JAN!J6,FEB!J6,MAR!J6,APR!J6,MAY!J6,JUN!J6,JUL!J6,AUG!J6,SEP!J6,OCT!J6,NOV!J6,DEC!J6)</f>
        <v>8</v>
      </c>
      <c r="P6" s="109">
        <f>AVERAGE(JAN!C6,FEB!C6,MAR!C6,APR!C6,MAY!C6,JUN!C6,JUL!C6,AUG!C6,SEP!C6,OCT!C6,NOV!C6,DEC!C6)</f>
        <v>4</v>
      </c>
      <c r="Q6" s="109">
        <f>AVERAGE(JAN!I6,FEB!I6,MAR!I6,APR!I6,MAY!I6,JUN!I6,JUL!I6,AUG!I6,SEP!I6,OCT!I6,NOV!I6,DEC!I6)</f>
        <v>16</v>
      </c>
      <c r="S6"/>
    </row>
    <row r="7" spans="1:19" x14ac:dyDescent="0.25">
      <c r="A7" s="83" t="s">
        <v>11</v>
      </c>
      <c r="B7" s="109">
        <f>AVERAGE(JAN!N7,FEB!N7,MAR!N7,APR!N7,MAY!N7,JUN!N7,JUL!N7,AUG!N7,SEP!N7,OCT!N7,NOV!N7,DEC!N7)</f>
        <v>36</v>
      </c>
      <c r="C7" s="109">
        <f>AVERAGE(JAN!E7,FEB!E7,MAR!E7,APR!E7,MAY!E7,JUN!E7,JUL!E7,AUG!E7,SEP!E7,OCT!E7,NOV!E7,DEC!E7)</f>
        <v>39</v>
      </c>
      <c r="D7" s="109">
        <f>AVERAGE(JAN!L7,FEB!L7,MAR!L7,APR!L7,MAY!L7,JUN!L7,JUL!L7,AUG!L7,SEP!L7,OCT!L7,NOV!L7,DEC!L7)</f>
        <v>54</v>
      </c>
      <c r="E7" s="109">
        <f>AVERAGE(JAN!K7,FEB!K7,MAR!K7,APR!K7,MAY!K7,JUN!K7,JUL!K7,AUG!K7,SEP!K7,OCT!K7,NOV!K7,DEC!K7)</f>
        <v>36</v>
      </c>
      <c r="F7" s="109">
        <f>AVERAGE(JAN!M7,FEB!M7,MAR!M7,APR!M7,MAY!M7,JUN!M7,JUL!M7,AUG!M7,SEP!M7,OCT!M7,NOV!M7,DEC!M7)</f>
        <v>32</v>
      </c>
      <c r="G7" s="109">
        <f>AVERAGE(JAN!D7,FEB!D7,MAR!D7,APR!D7,MAY!D7,JUN!D7,JUL!D7,AUG!D7,SEP!D7,OCT!D7,NOV!D7,DEC!D7)</f>
        <v>42</v>
      </c>
      <c r="H7" s="109">
        <f>AVERAGE(JAN!H7,FEB!H7,MAR!H7,APR!H7,MAY!H7,JUN!H7,JUL!H7,AUG!H7,SEP!H7,OCT!H7,NOV!H7,DEC!H7)</f>
        <v>36</v>
      </c>
      <c r="I7" s="109">
        <f>AVERAGE(JAN!G7,FEB!G7,MAR!G7,APR!G7,MAY!G7,JUN!G7,JUL!G7,AUG!G7,SEP!G7,OCT!G7,NOV!G7,DEC!G7)</f>
        <v>24</v>
      </c>
      <c r="J7" s="109">
        <f>AVERAGE(JAN!O7,FEB!O7,MAR!O7,APR!O7,MAY!O7,JUN!O7,JUL!O7,AUG!O7,SEP!O7,OCT!O7,NOV!O7,DEC!O7)</f>
        <v>24</v>
      </c>
      <c r="K7" s="109">
        <f>AVERAGE(JAN!P7,FEB!P7,MAR!P7,APR!P7,MAY!P7,JUN!P7,JUL!P7,AUG!P7,SEP!P7,OCT!P7,NOV!P7,DEC!P7)</f>
        <v>60</v>
      </c>
      <c r="L7" s="109">
        <f>AVERAGE(JAN!B7,FEB!B7,MAR!B7,APR!B7,MAY!B7,JUN!B7,JUL!B7,AUG!B7,SEP!B7,OCT!B7,NOV!B7,DEC!B7)</f>
        <v>60</v>
      </c>
      <c r="M7" s="109">
        <f>AVERAGE(JAN!F7,FEB!F7,MAR!F7,APR!F7,MAY!F7,JUN!F7,JUL!F7,AUG!F7,SEP!F7,OCT!F7,NOV!F7,DEC!F7)</f>
        <v>24</v>
      </c>
      <c r="N7" s="109">
        <f>AVERAGE(JAN!Q7,FEB!Q7,MAR!Q7,APR!Q7,MAY!Q7,JUN!Q7,JUL!Q7,AUG!Q7,SEP!Q7,OCT!Q7,NOV!Q7,DEC!Q7)</f>
        <v>60</v>
      </c>
      <c r="O7" s="109">
        <f>AVERAGE(JAN!J7,FEB!J7,MAR!J7,APR!J7,MAY!J7,JUN!J7,JUL!J7,AUG!J7,SEP!J7,OCT!J7,NOV!J7,DEC!J7)</f>
        <v>24</v>
      </c>
      <c r="P7" s="109">
        <f>AVERAGE(JAN!C7,FEB!C7,MAR!C7,APR!C7,MAY!C7,JUN!C7,JUL!C7,AUG!C7,SEP!C7,OCT!C7,NOV!C7,DEC!C7)</f>
        <v>24</v>
      </c>
      <c r="Q7" s="109">
        <f>AVERAGE(JAN!I7,FEB!I7,MAR!I7,APR!I7,MAY!I7,JUN!I7,JUL!I7,AUG!I7,SEP!I7,OCT!I7,NOV!I7,DEC!I7)</f>
        <v>36</v>
      </c>
      <c r="S7"/>
    </row>
    <row r="8" spans="1:19" x14ac:dyDescent="0.25">
      <c r="A8" s="83" t="s">
        <v>12</v>
      </c>
      <c r="B8" s="109">
        <f>AVERAGE(JAN!N8,FEB!N8,MAR!N8,APR!N8,MAY!N8,JUN!N8,JUL!N8,AUG!N8,SEP!N8,OCT!N8,NOV!N8,DEC!N8)</f>
        <v>6</v>
      </c>
      <c r="C8" s="109">
        <f>AVERAGE(JAN!E8,FEB!E8,MAR!E8,APR!E8,MAY!E8,JUN!E8,JUL!E8,AUG!E8,SEP!E8,OCT!E8,NOV!E8,DEC!E8)</f>
        <v>6</v>
      </c>
      <c r="D8" s="109">
        <f>AVERAGE(JAN!L8,FEB!L8,MAR!L8,APR!L8,MAY!L8,JUN!L8,JUL!L8,AUG!L8,SEP!L8,OCT!L8,NOV!L8,DEC!L8)</f>
        <v>6</v>
      </c>
      <c r="E8" s="109">
        <f>AVERAGE(JAN!K8,FEB!K8,MAR!K8,APR!K8,MAY!K8,JUN!K8,JUL!K8,AUG!K8,SEP!K8,OCT!K8,NOV!K8,DEC!K8)</f>
        <v>3</v>
      </c>
      <c r="F8" s="109">
        <f>AVERAGE(JAN!M8,FEB!M8,MAR!M8,APR!M8,MAY!M8,JUN!M8,JUL!M8,AUG!M8,SEP!M8,OCT!M8,NOV!M8,DEC!M8)</f>
        <v>3</v>
      </c>
      <c r="G8" s="109">
        <f>AVERAGE(JAN!D8,FEB!D8,MAR!D8,APR!D8,MAY!D8,JUN!D8,JUL!D8,AUG!D8,SEP!D8,OCT!D8,NOV!D8,DEC!D8)</f>
        <v>6</v>
      </c>
      <c r="H8" s="109">
        <f>AVERAGE(JAN!H8,FEB!H8,MAR!H8,APR!H8,MAY!H8,JUN!H8,JUL!H8,AUG!H8,SEP!H8,OCT!H8,NOV!H8,DEC!H8)</f>
        <v>3</v>
      </c>
      <c r="I8" s="109">
        <f>AVERAGE(JAN!G8,FEB!G8,MAR!G8,APR!G8,MAY!G8,JUN!G8,JUL!G8,AUG!G8,SEP!G8,OCT!G8,NOV!G8,DEC!G8)</f>
        <v>3</v>
      </c>
      <c r="J8" s="109">
        <f>AVERAGE(JAN!O8,FEB!O8,MAR!O8,APR!O8,MAY!O8,JUN!O8,JUL!O8,AUG!O8,SEP!O8,OCT!O8,NOV!O8,DEC!O8)</f>
        <v>6</v>
      </c>
      <c r="K8" s="109">
        <f>AVERAGE(JAN!P8,FEB!P8,MAR!P8,APR!P8,MAY!P8,JUN!P8,JUL!P8,AUG!P8,SEP!P8,OCT!P8,NOV!P8,DEC!P8)</f>
        <v>6</v>
      </c>
      <c r="L8" s="109">
        <f>AVERAGE(JAN!B8,FEB!B8,MAR!B8,APR!B8,MAY!B8,JUN!B8,JUL!B8,AUG!B8,SEP!B8,OCT!B8,NOV!B8,DEC!B8)</f>
        <v>3</v>
      </c>
      <c r="M8" s="109">
        <f>AVERAGE(JAN!F8,FEB!F8,MAR!F8,APR!F8,MAY!F8,JUN!F8,JUL!F8,AUG!F8,SEP!F8,OCT!F8,NOV!F8,DEC!F8)</f>
        <v>3</v>
      </c>
      <c r="N8" s="109">
        <f>AVERAGE(JAN!Q8,FEB!Q8,MAR!Q8,APR!Q8,MAY!Q8,JUN!Q8,JUL!Q8,AUG!Q8,SEP!Q8,OCT!Q8,NOV!Q8,DEC!Q8)</f>
        <v>6</v>
      </c>
      <c r="O8" s="109">
        <f>AVERAGE(JAN!J8,FEB!J8,MAR!J8,APR!J8,MAY!J8,JUN!J8,JUL!J8,AUG!J8,SEP!J8,OCT!J8,NOV!J8,DEC!J8)</f>
        <v>3</v>
      </c>
      <c r="P8" s="109">
        <f>AVERAGE(JAN!C8,FEB!C8,MAR!C8,APR!C8,MAY!C8,JUN!C8,JUL!C8,AUG!C8,SEP!C8,OCT!C8,NOV!C8,DEC!C8)</f>
        <v>3</v>
      </c>
      <c r="Q8" s="109">
        <f>AVERAGE(JAN!I8,FEB!I8,MAR!I8,APR!I8,MAY!I8,JUN!I8,JUL!I8,AUG!I8,SEP!I8,OCT!I8,NOV!I8,DEC!I8)</f>
        <v>6</v>
      </c>
    </row>
    <row r="9" spans="1:19" x14ac:dyDescent="0.25">
      <c r="A9" s="83" t="s">
        <v>14</v>
      </c>
      <c r="B9" s="109">
        <f>AVERAGE(JAN!N9,FEB!N9,MAR!N9,APR!N9,MAY!N9,JUN!N9,JUL!N9,AUG!N9,SEP!N9,OCT!N9,NOV!N9,DEC!N9)</f>
        <v>0.9375</v>
      </c>
      <c r="C9" s="109">
        <f>AVERAGE(JAN!E9,FEB!E9,MAR!E9,APR!E9,MAY!E9,JUN!E9,JUL!E9,AUG!E9,SEP!E9,OCT!E9,NOV!E9,DEC!E9)</f>
        <v>0.86061507936507919</v>
      </c>
      <c r="D9" s="109">
        <f>AVERAGE(JAN!L9,FEB!L9,MAR!L9,APR!L9,MAY!L9,JUN!L9,JUL!L9,AUG!L9,SEP!L9,OCT!L9,NOV!L9,DEC!L9)</f>
        <v>0.86607142857142871</v>
      </c>
      <c r="E9" s="109">
        <f>AVERAGE(JAN!K9,FEB!K9,MAR!K9,APR!K9,MAY!K9,JUN!K9,JUL!K9,AUG!K9,SEP!K9,OCT!K9,NOV!K9,DEC!K9)</f>
        <v>0.96527777777777779</v>
      </c>
      <c r="F9" s="109">
        <f>AVERAGE(JAN!M9,FEB!M9,MAR!M9,APR!M9,MAY!M9,JUN!M9,JUL!M9,AUG!M9,SEP!M9,OCT!M9,NOV!M9,DEC!M9)</f>
        <v>1.4375</v>
      </c>
      <c r="G9" s="109">
        <f>AVERAGE(JAN!D9,FEB!D9,MAR!D9,APR!D9,MAY!D9,JUN!D9,JUL!D9,AUG!D9,SEP!D9,OCT!D9,NOV!D9,DEC!D9)</f>
        <v>0.80555555555555569</v>
      </c>
      <c r="H9" s="109">
        <f>AVERAGE(JAN!H9,FEB!H9,MAR!H9,APR!H9,MAY!H9,JUN!H9,JUL!H9,AUG!H9,SEP!H9,OCT!H9,NOV!H9,DEC!H9)</f>
        <v>0.95833333333333315</v>
      </c>
      <c r="I9" s="109">
        <f>AVERAGE(JAN!G9,FEB!G9,MAR!G9,APR!G9,MAY!G9,JUN!G9,JUL!G9,AUG!G9,SEP!G9,OCT!G9,NOV!G9,DEC!G9)</f>
        <v>1.9166666666666667</v>
      </c>
      <c r="J9" s="109">
        <f>AVERAGE(JAN!O9,FEB!O9,MAR!O9,APR!O9,MAY!O9,JUN!O9,JUL!O9,AUG!O9,SEP!O9,OCT!O9,NOV!O9,DEC!O9)</f>
        <v>0.95000000000000007</v>
      </c>
      <c r="K9" s="109">
        <f>AVERAGE(JAN!P9,FEB!P9,MAR!P9,APR!P9,MAY!P9,JUN!P9,JUL!P9,AUG!P9,SEP!P9,OCT!P9,NOV!P9,DEC!P9)</f>
        <v>1.0286458333333333</v>
      </c>
      <c r="L9" s="109">
        <f>AVERAGE(JAN!B9,FEB!B9,MAR!B9,APR!B9,MAY!B9,JUN!B9,JUL!B9,AUG!B9,SEP!B9,OCT!B9,NOV!B9,DEC!B9)</f>
        <v>0.5708333333333333</v>
      </c>
      <c r="M9" s="109">
        <f>AVERAGE(JAN!F9,FEB!F9,MAR!F9,APR!F9,MAY!F9,JUN!F9,JUL!F9,AUG!F9,SEP!F9,OCT!F9,NOV!F9,DEC!F9)</f>
        <v>0.80208333333333337</v>
      </c>
      <c r="N9" s="109">
        <f>AVERAGE(JAN!Q9,FEB!Q9,MAR!Q9,APR!Q9,MAY!Q9,JUN!Q9,JUL!Q9,AUG!Q9,SEP!Q9,OCT!Q9,NOV!Q9,DEC!Q9)</f>
        <v>0.92013888888888884</v>
      </c>
      <c r="O9" s="109">
        <f>AVERAGE(JAN!J9,FEB!J9,MAR!J9,APR!J9,MAY!J9,JUN!J9,JUL!J9,AUG!J9,SEP!J9,OCT!J9,NOV!J9,DEC!J9)</f>
        <v>0.89583333333333337</v>
      </c>
      <c r="P9" s="109">
        <f>AVERAGE(JAN!C9,FEB!C9,MAR!C9,APR!C9,MAY!C9,JUN!C9,JUL!C9,AUG!C9,SEP!C9,OCT!C9,NOV!C9,DEC!C9)</f>
        <v>0.89583333333333337</v>
      </c>
      <c r="Q9" s="109">
        <f>AVERAGE(JAN!I9,FEB!I9,MAR!I9,APR!I9,MAY!I9,JUN!I9,JUL!I9,AUG!I9,SEP!I9,OCT!I9,NOV!I9,DEC!I9)</f>
        <v>0.953125</v>
      </c>
    </row>
    <row r="10" spans="1:19" x14ac:dyDescent="0.25">
      <c r="A10" s="83" t="s">
        <v>15</v>
      </c>
      <c r="B10" s="109">
        <f>AVERAGE(JAN!N10,FEB!N10,MAR!N10,APR!N10,MAY!N10,JUN!N10,JUL!N10,AUG!N10,SEP!N10,OCT!N10,NOV!N10,DEC!N10)</f>
        <v>2</v>
      </c>
      <c r="C10" s="109">
        <f>AVERAGE(JAN!E10,FEB!E10,MAR!E10,APR!E10,MAY!E10,JUN!E10,JUL!E10,AUG!E10,SEP!E10,OCT!E10,NOV!E10,DEC!E10)</f>
        <v>2</v>
      </c>
      <c r="D10" s="109">
        <f>AVERAGE(JAN!L10,FEB!L10,MAR!L10,APR!L10,MAY!L10,JUN!L10,JUL!L10,AUG!L10,SEP!L10,OCT!L10,NOV!L10,DEC!L10)</f>
        <v>1.8888888888888891</v>
      </c>
      <c r="E10" s="109">
        <f>AVERAGE(JAN!K10,FEB!K10,MAR!K10,APR!K10,MAY!K10,JUN!K10,JUL!K10,AUG!K10,SEP!K10,OCT!K10,NOV!K10,DEC!K10)</f>
        <v>2</v>
      </c>
      <c r="F10" s="109">
        <f>AVERAGE(JAN!M10,FEB!M10,MAR!M10,APR!M10,MAY!M10,JUN!M10,JUL!M10,AUG!M10,SEP!M10,OCT!M10,NOV!M10,DEC!M10)</f>
        <v>1.4166666666666667</v>
      </c>
      <c r="G10" s="109">
        <f>AVERAGE(JAN!D10,FEB!D10,MAR!D10,APR!D10,MAY!D10,JUN!D10,JUL!D10,AUG!D10,SEP!D10,OCT!D10,NOV!D10,DEC!D10)</f>
        <v>1.7142857142857142</v>
      </c>
      <c r="H10" s="109">
        <f>AVERAGE(JAN!H10,FEB!H10,MAR!H10,APR!H10,MAY!H10,JUN!H10,JUL!H10,AUG!H10,SEP!H10,OCT!H10,NOV!H10,DEC!H10)</f>
        <v>2</v>
      </c>
      <c r="I10" s="109">
        <f>AVERAGE(JAN!G10,FEB!G10,MAR!G10,APR!G10,MAY!G10,JUN!G10,JUL!G10,AUG!G10,SEP!G10,OCT!G10,NOV!G10,DEC!G10)</f>
        <v>1</v>
      </c>
      <c r="J10" s="109">
        <f>AVERAGE(JAN!O10,FEB!O10,MAR!O10,APR!O10,MAY!O10,JUN!O10,JUL!O10,AUG!O10,SEP!O10,OCT!O10,NOV!O10,DEC!O10)</f>
        <v>1.2083333333333333</v>
      </c>
      <c r="K10" s="109">
        <f>AVERAGE(JAN!P10,FEB!P10,MAR!P10,APR!P10,MAY!P10,JUN!P10,JUL!P10,AUG!P10,SEP!P10,OCT!P10,NOV!P10,DEC!P10)</f>
        <v>1.5999999999999999</v>
      </c>
      <c r="L10" s="109">
        <f>AVERAGE(JAN!B10,FEB!B10,MAR!B10,APR!B10,MAY!B10,JUN!B10,JUL!B10,AUG!B10,SEP!B10,OCT!B10,NOV!B10,DEC!B10)</f>
        <v>2</v>
      </c>
      <c r="M10" s="109">
        <f>AVERAGE(JAN!F10,FEB!F10,MAR!F10,APR!F10,MAY!F10,JUN!F10,JUL!F10,AUG!F10,SEP!F10,OCT!F10,NOV!F10,DEC!F10)</f>
        <v>2</v>
      </c>
      <c r="N10" s="109">
        <f>AVERAGE(JAN!Q10,FEB!Q10,MAR!Q10,APR!Q10,MAY!Q10,JUN!Q10,JUL!Q10,AUG!Q10,SEP!Q10,OCT!Q10,NOV!Q10,DEC!Q10)</f>
        <v>1.1999999999999997</v>
      </c>
      <c r="O10" s="109">
        <f>AVERAGE(JAN!J10,FEB!J10,MAR!J10,APR!J10,MAY!J10,JUN!J10,JUL!J10,AUG!J10,SEP!J10,OCT!J10,NOV!J10,DEC!J10)</f>
        <v>2</v>
      </c>
      <c r="P10" s="109">
        <f>AVERAGE(JAN!C10,FEB!C10,MAR!C10,APR!C10,MAY!C10,JUN!C10,JUL!C10,AUG!C10,SEP!C10,OCT!C10,NOV!C10,DEC!C10)</f>
        <v>1</v>
      </c>
      <c r="Q10" s="109">
        <f>AVERAGE(JAN!I10,FEB!I10,MAR!I10,APR!I10,MAY!I10,JUN!I10,JUL!I10,AUG!I10,SEP!I10,OCT!I10,NOV!I10,DEC!I10)</f>
        <v>1.3333333333333333</v>
      </c>
    </row>
    <row r="11" spans="1:19" x14ac:dyDescent="0.25">
      <c r="A11" s="1" t="s">
        <v>144</v>
      </c>
      <c r="B11" s="109">
        <f>AVERAGE(JAN!N11,FEB!N11,MAR!N11,APR!N11,MAY!N11,JUN!N11,JUL!N11,AUG!N11,SEP!N11,OCT!N11,NOV!N11,DEC!N11)</f>
        <v>4.8333333333333339</v>
      </c>
      <c r="C11" s="109">
        <f>AVERAGE(JAN!E11,FEB!E11,MAR!E11,APR!E11,MAY!E11,JUN!E11,JUL!E11,AUG!E11,SEP!E11,OCT!E11,NOV!E11,DEC!E11)</f>
        <v>3.1818181818181812</v>
      </c>
      <c r="D11" s="109">
        <f>AVERAGE(JAN!L11,FEB!L11,MAR!L11,APR!L11,MAY!L11,JUN!L11,JUL!L11,AUG!L11,SEP!L11,OCT!L11,NOV!L11,DEC!L11)</f>
        <v>6.1724137931034475</v>
      </c>
      <c r="E11" s="109">
        <f>AVERAGE(JAN!K11,FEB!K11,MAR!K11,APR!K11,MAY!K11,JUN!K11,JUL!K11,AUG!K11,SEP!K11,OCT!K11,NOV!K11,DEC!K11)</f>
        <v>4.9166666666666661</v>
      </c>
      <c r="F11" s="109">
        <f>AVERAGE(JAN!M11,FEB!M11,MAR!M11,APR!M11,MAY!M11,JUN!M11,JUL!M11,AUG!M11,SEP!M11,OCT!M11,NOV!M11,DEC!M11)</f>
        <v>1.6363636363636365</v>
      </c>
      <c r="G11" s="109">
        <f>AVERAGE(JAN!D11,FEB!D11,MAR!D11,APR!D11,MAY!D11,JUN!D11,JUL!D11,AUG!D11,SEP!D11,OCT!D11,NOV!D11,DEC!D11)</f>
        <v>3.2222222222222219</v>
      </c>
      <c r="H11" s="109">
        <f>AVERAGE(JAN!H11,FEB!H11,MAR!H11,APR!H11,MAY!H11,JUN!H11,JUL!H11,AUG!H11,SEP!H11,OCT!H11,NOV!H11,DEC!H11)</f>
        <v>6.5555555555555562</v>
      </c>
      <c r="I11" s="109">
        <f>AVERAGE(JAN!G11,FEB!G11,MAR!G11,APR!G11,MAY!G11,JUN!G11,JUL!G11,AUG!G11,SEP!G11,OCT!G11,NOV!G11,DEC!G11)</f>
        <v>8.5714285714285712</v>
      </c>
      <c r="J11" s="109">
        <f>AVERAGE(JAN!O11,FEB!O11,MAR!O11,APR!O11,MAY!O11,JUN!O11,JUL!O11,AUG!O11,SEP!O11,OCT!O11,NOV!O11,DEC!O11)</f>
        <v>0.625</v>
      </c>
      <c r="K11" s="109">
        <f>AVERAGE(JAN!P11,FEB!P11,MAR!P11,APR!P11,MAY!P11,JUN!P11,JUL!P11,AUG!P11,SEP!P11,OCT!P11,NOV!P11,DEC!P11)</f>
        <v>4.9393939393939386</v>
      </c>
      <c r="L11" s="109">
        <f>AVERAGE(JAN!B11,FEB!B11,MAR!B11,APR!B11,MAY!B11,JUN!B11,JUL!B11,AUG!B11,SEP!B11,OCT!B11,NOV!B11,DEC!B11)</f>
        <v>15.111111111111112</v>
      </c>
      <c r="M11" s="109">
        <f>AVERAGE(JAN!F11,FEB!F11,MAR!F11,APR!F11,MAY!F11,JUN!F11,JUL!F11,AUG!F11,SEP!F11,OCT!F11,NOV!F11,DEC!F11)</f>
        <v>1.1666666666666665</v>
      </c>
      <c r="N11" s="109">
        <f>AVERAGE(JAN!Q11,FEB!Q11,MAR!Q11,APR!Q11,MAY!Q11,JUN!Q11,JUL!Q11,AUG!Q11,SEP!Q11,OCT!Q11,NOV!Q11,DEC!Q11)</f>
        <v>7.1428571428571423</v>
      </c>
      <c r="O11" s="109">
        <f>AVERAGE(JAN!J11,FEB!J11,MAR!J11,APR!J11,MAY!J11,JUN!J11,JUL!J11,AUG!J11,SEP!J11,OCT!J11,NOV!J11,DEC!J11)</f>
        <v>19.571428571428577</v>
      </c>
      <c r="P11" s="109">
        <f>AVERAGE(JAN!C11,FEB!C11,MAR!C11,APR!C11,MAY!C11,JUN!C11,JUL!C11,AUG!C11,SEP!C11,OCT!C11,NOV!C11,DEC!C11)</f>
        <v>22</v>
      </c>
      <c r="Q11" s="109">
        <f>AVERAGE(JAN!I11,FEB!I11,MAR!I11,APR!I11,MAY!I11,JUN!I11,JUL!I11,AUG!I11,SEP!I11,OCT!I11,NOV!I11,DEC!I11)</f>
        <v>16.375</v>
      </c>
      <c r="S11" s="106"/>
    </row>
    <row r="12" spans="1:19" x14ac:dyDescent="0.25">
      <c r="A12" s="83"/>
      <c r="B12" s="86"/>
      <c r="C12" s="86"/>
      <c r="D12" s="86"/>
      <c r="E12" s="86"/>
      <c r="F12" s="86"/>
      <c r="G12" s="86"/>
      <c r="H12" s="86"/>
      <c r="I12" s="86"/>
      <c r="J12" s="86"/>
      <c r="K12" s="86"/>
      <c r="M12" s="86"/>
      <c r="N12" s="86"/>
      <c r="O12" s="86"/>
      <c r="Q12" s="86"/>
      <c r="R12" s="86"/>
      <c r="S12" s="86"/>
    </row>
    <row r="13" spans="1:19" x14ac:dyDescent="0.25">
      <c r="A13" s="83"/>
      <c r="B13" s="86"/>
      <c r="C13" s="86"/>
      <c r="D13" s="86"/>
      <c r="E13" s="86"/>
      <c r="F13" s="86"/>
      <c r="G13" s="86"/>
      <c r="H13" s="86"/>
      <c r="I13" s="86"/>
      <c r="J13" s="86"/>
      <c r="K13" s="86"/>
      <c r="M13" s="86"/>
      <c r="N13" s="86"/>
      <c r="O13" s="86"/>
      <c r="Q13" s="86"/>
      <c r="R13" s="86"/>
      <c r="S13" s="86"/>
    </row>
    <row r="14" spans="1:19" x14ac:dyDescent="0.25">
      <c r="A14" s="87" t="s">
        <v>21</v>
      </c>
      <c r="B14" s="88">
        <f>AVERAGE(JAN!N14,FEB!N14,MAR!N14,APR!N14,MAY!N14,JUN!N14,JUL!N14,AUG!N14,SEP!N14,OCT!N14,NOV!N14,DEC!N14)</f>
        <v>2485.9414266904359</v>
      </c>
      <c r="C14" s="88">
        <f>AVERAGE(JAN!E14,FEB!E14,MAR!E14,APR!E14,MAY!E14,JUN!E14,JUL!E14,AUG!E14,SEP!E14,OCT!E14,NOV!E14,DEC!E14)</f>
        <v>2723.2827871743257</v>
      </c>
      <c r="D14" s="88">
        <f>AVERAGE(JAN!L14,FEB!L14,MAR!L14,APR!L14,MAY!L14,JUN!L14,JUL!L14,AUG!L14,SEP!L14,OCT!L14,NOV!L14,DEC!L14)</f>
        <v>2874.7129610980687</v>
      </c>
      <c r="E14" s="88">
        <f>AVERAGE(JAN!K14,FEB!K14,MAR!K14,APR!K14,MAY!K14,JUN!K14,JUL!K14,AUG!K14,SEP!K14,OCT!K14,NOV!K14,DEC!K14)</f>
        <v>4830.4109631776373</v>
      </c>
      <c r="F14" s="88">
        <f>AVERAGE(JAN!M14,FEB!M14,MAR!M14,APR!M14,MAY!M14,JUN!M14,JUL!M14,AUG!M14,SEP!M14,OCT!M14,NOV!M14,DEC!M14)</f>
        <v>5206.5013544712738</v>
      </c>
      <c r="G14" s="88">
        <f>AVERAGE(JAN!D14,FEB!D14,MAR!D14,APR!D14,MAY!D14,JUN!D14,JUL!D14,AUG!D14,SEP!D14,OCT!D14,NOV!D14,DEC!D14)</f>
        <v>3425.199453673491</v>
      </c>
      <c r="H14" s="88">
        <f>AVERAGE(JAN!H14,FEB!H14,MAR!H14,APR!H14,MAY!H14,JUN!H14,JUL!H14,AUG!H14,SEP!H14,OCT!H14,NOV!H14,DEC!H14)</f>
        <v>4889.1750868172685</v>
      </c>
      <c r="I14" s="88">
        <f>AVERAGE(JAN!G14,FEB!G14,MAR!G14,APR!G14,MAY!G14,JUN!G14,JUL!G14,AUG!G14,SEP!G14,OCT!G14,NOV!G14,DEC!G14)</f>
        <v>4875.7432871282108</v>
      </c>
      <c r="J14" s="88">
        <f>AVERAGE(JAN!O14,FEB!O14,MAR!O14,APR!O14,MAY!O14,JUN!O14,JUL!O14,AUG!O14,SEP!O14,OCT!O14,NOV!O14,DEC!O14)</f>
        <v>4123.674436205014</v>
      </c>
      <c r="K14" s="88">
        <f>AVERAGE(JAN!P14,FEB!P14,MAR!P14,APR!P14,MAY!P14,JUN!P14,JUL!P14,AUG!P14,SEP!P14,OCT!P14,NOV!P14,DEC!P14)</f>
        <v>2829.7936218133523</v>
      </c>
      <c r="L14" s="88">
        <f>AVERAGE(JAN!B14,FEB!B14,MAR!B14,APR!B14,MAY!B14,JUN!B14,JUL!B14,AUG!B14,SEP!B14,OCT!B14,NOV!B14,DEC!B14)</f>
        <v>8568.50879955862</v>
      </c>
      <c r="M14" s="88">
        <f>AVERAGE(JAN!F14,FEB!F14,MAR!F14,APR!F14,MAY!F14,JUN!F14,JUL!F14,AUG!F14,SEP!F14,OCT!F14,NOV!F14,DEC!F14)</f>
        <v>5854.5856894683429</v>
      </c>
      <c r="N14" s="88">
        <f>AVERAGE(JAN!Q14,FEB!Q14,MAR!Q14,APR!Q14,MAY!Q14,JUN!Q14,JUL!Q14,AUG!Q14,SEP!Q14,OCT!Q14,NOV!Q14,DEC!Q14)</f>
        <v>4232.6958770145384</v>
      </c>
      <c r="O14" s="88">
        <f>AVERAGE(JAN!J14,FEB!J14,MAR!J14,APR!J14,MAY!J14,JUN!J14,JUL!J14,AUG!J14,SEP!J14,OCT!J14,NOV!J14,DEC!J14)</f>
        <v>5226.6490540048617</v>
      </c>
      <c r="P14" s="88">
        <f>AVERAGE(JAN!C14,FEB!C14,MAR!C14,APR!C14,MAY!C14,JUN!C14,JUL!C14,AUG!C14,SEP!C14,OCT!C14,NOV!C14,DEC!C14)</f>
        <v>10859.610048603741</v>
      </c>
      <c r="Q14" s="88">
        <f>AVERAGE(JAN!I14,FEB!I14,MAR!I14,APR!I14,MAY!I14,JUN!I14,JUL!I14,AUG!I14,SEP!I14,OCT!I14,NOV!I14,DEC!I14)</f>
        <v>3686.9424068883636</v>
      </c>
      <c r="S14" s="91">
        <f>MAX(B14:Q14)</f>
        <v>10859.610048603741</v>
      </c>
    </row>
    <row r="15" spans="1:19" x14ac:dyDescent="0.25">
      <c r="A15" s="87" t="s">
        <v>22</v>
      </c>
      <c r="B15" s="88">
        <f>AVERAGE(JAN!N15,FEB!N15,MAR!N15,APR!N15,MAY!N15,JUN!N15,JUL!N15,AUG!N15,SEP!N15,OCT!N15,NOV!N15,DEC!N15)</f>
        <v>6581.8505816061797</v>
      </c>
      <c r="C15" s="88">
        <f>AVERAGE(JAN!E15,FEB!E15,MAR!E15,APR!E15,MAY!E15,JUN!E15,JUL!E15,AUG!E15,SEP!E15,OCT!E15,NOV!E15,DEC!E15)</f>
        <v>6581.8505816061797</v>
      </c>
      <c r="D15" s="88">
        <f>AVERAGE(JAN!L15,FEB!L15,MAR!L15,APR!L15,MAY!L15,JUN!L15,JUL!L15,AUG!L15,SEP!L15,OCT!L15,NOV!L15,DEC!L15)</f>
        <v>6581.8505816061797</v>
      </c>
      <c r="E15" s="88">
        <f>AVERAGE(JAN!K15,FEB!K15,MAR!K15,APR!K15,MAY!K15,JUN!K15,JUL!K15,AUG!K15,SEP!K15,OCT!K15,NOV!K15,DEC!K15)</f>
        <v>6581.8505816061797</v>
      </c>
      <c r="F15" s="88">
        <f>AVERAGE(JAN!M15,FEB!M15,MAR!M15,APR!M15,MAY!M15,JUN!M15,JUL!M15,AUG!M15,SEP!M15,OCT!M15,NOV!M15,DEC!M15)</f>
        <v>6581.8505816061797</v>
      </c>
      <c r="G15" s="88">
        <f>AVERAGE(JAN!D15,FEB!D15,MAR!D15,APR!D15,MAY!D15,JUN!D15,JUL!D15,AUG!D15,SEP!D15,OCT!D15,NOV!D15,DEC!D15)</f>
        <v>6581.8505816061797</v>
      </c>
      <c r="H15" s="88">
        <f>AVERAGE(JAN!H15,FEB!H15,MAR!H15,APR!H15,MAY!H15,JUN!H15,JUL!H15,AUG!H15,SEP!H15,OCT!H15,NOV!H15,DEC!H15)</f>
        <v>6581.8505816061797</v>
      </c>
      <c r="I15" s="88">
        <f>AVERAGE(JAN!G15,FEB!G15,MAR!G15,APR!G15,MAY!G15,JUN!G15,JUL!G15,AUG!G15,SEP!G15,OCT!G15,NOV!G15,DEC!G15)</f>
        <v>6581.8505816061797</v>
      </c>
      <c r="J15" s="88">
        <f>AVERAGE(JAN!O15,FEB!O15,MAR!O15,APR!O15,MAY!O15,JUN!O15,JUL!O15,AUG!O15,SEP!O15,OCT!O15,NOV!O15,DEC!O15)</f>
        <v>6581.8505816061797</v>
      </c>
      <c r="K15" s="88">
        <f>AVERAGE(JAN!P15,FEB!P15,MAR!P15,APR!P15,MAY!P15,JUN!P15,JUL!P15,AUG!P15,SEP!P15,OCT!P15,NOV!P15,DEC!P15)</f>
        <v>6581.8505816061797</v>
      </c>
      <c r="L15" s="88">
        <f>AVERAGE(JAN!B15,FEB!B15,MAR!B15,APR!B15,MAY!B15,JUN!B15,JUL!B15,AUG!B15,SEP!B15,OCT!B15,NOV!B15,DEC!B15)</f>
        <v>6581.8505816061797</v>
      </c>
      <c r="M15" s="88">
        <f>AVERAGE(JAN!F15,FEB!F15,MAR!F15,APR!F15,MAY!F15,JUN!F15,JUL!F15,AUG!F15,SEP!F15,OCT!F15,NOV!F15,DEC!F15)</f>
        <v>6581.8505816061797</v>
      </c>
      <c r="N15" s="88">
        <f>AVERAGE(JAN!Q15,FEB!Q15,MAR!Q15,APR!Q15,MAY!Q15,JUN!Q15,JUL!Q15,AUG!Q15,SEP!Q15,OCT!Q15,NOV!Q15,DEC!Q15)</f>
        <v>6581.8505816061797</v>
      </c>
      <c r="O15" s="88">
        <f>AVERAGE(JAN!J15,FEB!J15,MAR!J15,APR!J15,MAY!J15,JUN!J15,JUL!J15,AUG!J15,SEP!J15,OCT!J15,NOV!J15,DEC!J15)</f>
        <v>6581.8505816061797</v>
      </c>
      <c r="P15" s="88">
        <f>AVERAGE(JAN!C15,FEB!C15,MAR!C15,APR!C15,MAY!C15,JUN!C15,JUL!C15,AUG!C15,SEP!C15,OCT!C15,NOV!C15,DEC!C15)</f>
        <v>6581.8505816061797</v>
      </c>
      <c r="Q15" s="88">
        <f>AVERAGE(JAN!I15,FEB!I15,MAR!I15,APR!I15,MAY!I15,JUN!I15,JUL!I15,AUG!I15,SEP!I15,OCT!I15,NOV!I15,DEC!I15)</f>
        <v>6581.8505816061797</v>
      </c>
      <c r="S15" s="91">
        <f>MIN(B14:Q14)</f>
        <v>2485.9414266904359</v>
      </c>
    </row>
    <row r="16" spans="1:19" x14ac:dyDescent="0.25">
      <c r="A16" s="87" t="s">
        <v>24</v>
      </c>
      <c r="B16" s="88">
        <f>AVERAGE(JAN!N16,FEB!N16,MAR!N16,APR!N16,MAY!N16,JUN!N16,JUL!N16,AUG!N16,SEP!N16,OCT!N16,NOV!N16,DEC!N16)</f>
        <v>19792.546827671304</v>
      </c>
      <c r="C16" s="88">
        <f>AVERAGE(JAN!E16,FEB!E16,MAR!E16,APR!E16,MAY!E16,JUN!E16,JUL!E16,AUG!E16,SEP!E16,OCT!E16,NOV!E16,DEC!E16)</f>
        <v>21682.209207116244</v>
      </c>
      <c r="D16" s="88">
        <f>AVERAGE(JAN!L16,FEB!L16,MAR!L16,APR!L16,MAY!L16,JUN!L16,JUL!L16,AUG!L16,SEP!L16,OCT!L16,NOV!L16,DEC!L16)</f>
        <v>22887.864648684019</v>
      </c>
      <c r="E16" s="88">
        <f>AVERAGE(JAN!K16,FEB!K16,MAR!K16,APR!K16,MAY!K16,JUN!K16,JUL!K16,AUG!K16,SEP!K16,OCT!K16,NOV!K16,DEC!K16)</f>
        <v>19229.361995240539</v>
      </c>
      <c r="F16" s="88">
        <f>AVERAGE(JAN!M16,FEB!M16,MAR!M16,APR!M16,MAY!M16,JUN!M16,JUL!M16,AUG!M16,SEP!M16,OCT!M16,NOV!M16,DEC!M16)</f>
        <v>20726.5385982763</v>
      </c>
      <c r="G16" s="88">
        <f>AVERAGE(JAN!D16,FEB!D16,MAR!D16,APR!D16,MAY!D16,JUN!D16,JUL!D16,AUG!D16,SEP!D16,OCT!D16,NOV!D16,DEC!D16)</f>
        <v>27270.723216999089</v>
      </c>
      <c r="H16" s="88">
        <f>AVERAGE(JAN!H16,FEB!H16,MAR!H16,APR!H16,MAY!H16,JUN!H16,JUL!H16,AUG!H16,SEP!H16,OCT!H16,NOV!H16,DEC!H16)</f>
        <v>19463.295839464874</v>
      </c>
      <c r="I16" s="88">
        <f>AVERAGE(JAN!G16,FEB!G16,MAR!G16,APR!G16,MAY!G16,JUN!G16,JUL!G16,AUG!G16,SEP!G16,OCT!G16,NOV!G16,DEC!G16)</f>
        <v>19409.825246499309</v>
      </c>
      <c r="J16" s="88">
        <f>AVERAGE(JAN!O16,FEB!O16,MAR!O16,APR!O16,MAY!O16,JUN!O16,JUL!O16,AUG!O16,SEP!O16,OCT!O16,NOV!O16,DEC!O16)</f>
        <v>32831.835257405008</v>
      </c>
      <c r="K16" s="88">
        <f>AVERAGE(JAN!P16,FEB!P16,MAR!P16,APR!P16,MAY!P16,JUN!P16,JUL!P16,AUG!P16,SEP!P16,OCT!P16,NOV!P16,DEC!P16)</f>
        <v>33207.545390454201</v>
      </c>
      <c r="L16" s="88">
        <f>AVERAGE(JAN!B16,FEB!B16,MAR!B16,APR!B16,MAY!B16,JUN!B16,JUL!B16,AUG!B16,SEP!B16,OCT!B16,NOV!B16,DEC!B16)</f>
        <v>34110.339414625356</v>
      </c>
      <c r="M16" s="88">
        <f>AVERAGE(JAN!F16,FEB!F16,MAR!F16,APR!F16,MAY!F16,JUN!F16,JUL!F16,AUG!F16,SEP!F16,OCT!F16,NOV!F16,DEC!F16)</f>
        <v>34351.695919920159</v>
      </c>
      <c r="N16" s="88">
        <f>AVERAGE(JAN!Q16,FEB!Q16,MAR!Q16,APR!Q16,MAY!Q16,JUN!Q16,JUL!Q16,AUG!Q16,SEP!Q16,OCT!Q16,NOV!Q16,DEC!Q16)</f>
        <v>49670.562325276005</v>
      </c>
      <c r="O16" s="88">
        <f>AVERAGE(JAN!J16,FEB!J16,MAR!J16,APR!J16,MAY!J16,JUN!J16,JUL!J16,AUG!J16,SEP!J16,OCT!J16,NOV!J16,DEC!J16)</f>
        <v>30667.286893808847</v>
      </c>
      <c r="P16" s="88">
        <f>AVERAGE(JAN!C16,FEB!C16,MAR!C16,APR!C16,MAY!C16,JUN!C16,JUL!C16,AUG!C16,SEP!C16,OCT!C16,NOV!C16,DEC!C16)</f>
        <v>63718.603157454432</v>
      </c>
      <c r="Q16" s="88">
        <f>AVERAGE(JAN!I16,FEB!I16,MAR!I16,APR!I16,MAY!I16,JUN!I16,JUL!I16,AUG!I16,SEP!I16,OCT!I16,NOV!I16,DEC!I16)</f>
        <v>43266.161314717705</v>
      </c>
    </row>
    <row r="17" spans="1:17" x14ac:dyDescent="0.25">
      <c r="A17" s="87" t="s">
        <v>23</v>
      </c>
      <c r="B17" s="88">
        <f>AVERAGE(JAN!N17,FEB!N17,MAR!N17,APR!N17,MAY!N17,JUN!N17,JUL!N17,AUG!N17,SEP!N17,OCT!N17,NOV!N17,DEC!N17)</f>
        <v>3564.254979313399</v>
      </c>
      <c r="C17" s="88">
        <f>AVERAGE(JAN!E17,FEB!E17,MAR!E17,APR!E17,MAY!E17,JUN!E17,JUL!E17,AUG!E17,SEP!E17,OCT!E17,NOV!E17,DEC!E17)</f>
        <v>3904.5466357535656</v>
      </c>
      <c r="D17" s="88">
        <f>AVERAGE(JAN!L17,FEB!L17,MAR!L17,APR!L17,MAY!L17,JUN!L17,JUL!L17,AUG!L17,SEP!L17,OCT!L17,NOV!L17,DEC!L17)</f>
        <v>4121.6618684903851</v>
      </c>
      <c r="E17" s="88">
        <f>AVERAGE(JAN!K17,FEB!K17,MAR!K17,APR!K17,MAY!K17,JUN!K17,JUL!K17,AUG!K17,SEP!K17,OCT!K17,NOV!K17,DEC!K17)</f>
        <v>3462.8362806111804</v>
      </c>
      <c r="F17" s="88">
        <f>AVERAGE(JAN!M17,FEB!M17,MAR!M17,APR!M17,MAY!M17,JUN!M17,JUL!M17,AUG!M17,SEP!M17,OCT!M17,NOV!M17,DEC!M17)</f>
        <v>3732.4488377390589</v>
      </c>
      <c r="G17" s="88">
        <f>AVERAGE(JAN!D17,FEB!D17,MAR!D17,APR!D17,MAY!D17,JUN!D17,JUL!D17,AUG!D17,SEP!D17,OCT!D17,NOV!D17,DEC!D17)</f>
        <v>4910.9299506506495</v>
      </c>
      <c r="H17" s="88">
        <f>AVERAGE(JAN!H17,FEB!H17,MAR!H17,APR!H17,MAY!H17,JUN!H17,JUL!H17,AUG!H17,SEP!H17,OCT!H17,NOV!H17,DEC!H17)</f>
        <v>3504.9632426624116</v>
      </c>
      <c r="I17" s="88">
        <f>AVERAGE(JAN!G17,FEB!G17,MAR!G17,APR!G17,MAY!G17,JUN!G17,JUL!G17,AUG!G17,SEP!G17,OCT!G17,NOV!G17,DEC!G17)</f>
        <v>3495.3342227649869</v>
      </c>
      <c r="J17" s="88">
        <f>AVERAGE(JAN!O17,FEB!O17,MAR!O17,APR!O17,MAY!O17,JUN!O17,JUL!O17,AUG!O17,SEP!O17,OCT!O17,NOV!O17,DEC!O17)</f>
        <v>5912.3787006834209</v>
      </c>
      <c r="K17" s="88">
        <f>AVERAGE(JAN!P17,FEB!P17,MAR!P17,APR!P17,MAY!P17,JUN!P17,JUL!P17,AUG!P17,SEP!P17,OCT!P17,NOV!P17,DEC!P17)</f>
        <v>4492.0886490047124</v>
      </c>
      <c r="L17" s="88">
        <f>AVERAGE(JAN!B17,FEB!B17,MAR!B17,APR!B17,MAY!B17,JUN!B17,JUL!B17,AUG!B17,SEP!B17,OCT!B17,NOV!B17,DEC!B17)</f>
        <v>6142.6125785224576</v>
      </c>
      <c r="M17" s="88">
        <f>AVERAGE(JAN!F17,FEB!F17,MAR!F17,APR!F17,MAY!F17,JUN!F17,JUL!F17,AUG!F17,SEP!F17,OCT!F17,NOV!F17,DEC!F17)</f>
        <v>4646.8614738472315</v>
      </c>
      <c r="N17" s="88">
        <f>AVERAGE(JAN!Q17,FEB!Q17,MAR!Q17,APR!Q17,MAY!Q17,JUN!Q17,JUL!Q17,AUG!Q17,SEP!Q17,OCT!Q17,NOV!Q17,DEC!Q17)</f>
        <v>6719.0925010432302</v>
      </c>
      <c r="O17" s="88">
        <f>AVERAGE(JAN!J17,FEB!J17,MAR!J17,APR!J17,MAY!J17,JUN!J17,JUL!J17,AUG!J17,SEP!J17,OCT!J17,NOV!J17,DEC!J17)</f>
        <v>4148.4599277563602</v>
      </c>
      <c r="P17" s="88">
        <f>AVERAGE(JAN!C17,FEB!C17,MAR!C17,APR!C17,MAY!C17,JUN!C17,JUL!C17,AUG!C17,SEP!C17,OCT!C17,NOV!C17,DEC!C17)</f>
        <v>8619.41497357152</v>
      </c>
      <c r="Q17" s="88">
        <f>AVERAGE(JAN!I17,FEB!I17,MAR!I17,APR!I17,MAY!I17,JUN!I17,JUL!I17,AUG!I17,SEP!I17,OCT!I17,NOV!I17,DEC!I17)</f>
        <v>5852.7491220028396</v>
      </c>
    </row>
    <row r="18" spans="1:17" x14ac:dyDescent="0.25">
      <c r="A18" s="87" t="s">
        <v>25</v>
      </c>
      <c r="B18" s="88">
        <f>AVERAGE(JAN!N18,FEB!N18,MAR!N18,APR!N18,MAY!N18,JUN!N18,JUL!N18,AUG!N18,SEP!N18,OCT!N18,NOV!N18,DEC!N18)</f>
        <v>678.45847194490557</v>
      </c>
      <c r="C18" s="88">
        <f>AVERAGE(JAN!E18,FEB!E18,MAR!E18,APR!E18,MAY!E18,JUN!E18,JUL!E18,AUG!E18,SEP!E18,OCT!E18,NOV!E18,DEC!E18)</f>
        <v>743.2332309293123</v>
      </c>
      <c r="D18" s="88">
        <f>AVERAGE(JAN!L18,FEB!L18,MAR!L18,APR!L18,MAY!L18,JUN!L18,JUL!L18,AUG!L18,SEP!L18,OCT!L18,NOV!L18,DEC!L18)</f>
        <v>784.56126999877324</v>
      </c>
      <c r="E18" s="88">
        <f>AVERAGE(JAN!K18,FEB!K18,MAR!K18,APR!K18,MAY!K18,JUN!K18,JUL!K18,AUG!K18,SEP!K18,OCT!K18,NOV!K18,DEC!K18)</f>
        <v>1318.3067009372141</v>
      </c>
      <c r="F18" s="88">
        <f>AVERAGE(JAN!M18,FEB!M18,MAR!M18,APR!M18,MAY!M18,JUN!M18,JUL!M18,AUG!M18,SEP!M18,OCT!M18,NOV!M18,DEC!M18)</f>
        <v>1420.9485851950994</v>
      </c>
      <c r="G18" s="88">
        <f>AVERAGE(JAN!D18,FEB!D18,MAR!D18,APR!D18,MAY!D18,JUN!D18,JUL!D18,AUG!D18,SEP!D18,OCT!D18,NOV!D18,DEC!D18)</f>
        <v>934.79901114951815</v>
      </c>
      <c r="H18" s="88">
        <f>AVERAGE(JAN!H18,FEB!H18,MAR!H18,APR!H18,MAY!H18,JUN!H18,JUL!H18,AUG!H18,SEP!H18,OCT!H18,NOV!H18,DEC!H18)</f>
        <v>1334.3444953525084</v>
      </c>
      <c r="I18" s="88">
        <f>AVERAGE(JAN!G18,FEB!G18,MAR!G18,APR!G18,MAY!G18,JUN!G18,JUL!G18,AUG!G18,SEP!G18,OCT!G18,NOV!G18,DEC!G18)</f>
        <v>1330.6787137718695</v>
      </c>
      <c r="J18" s="88">
        <f>AVERAGE(JAN!O18,FEB!O18,MAR!O18,APR!O18,MAY!O18,JUN!O18,JUL!O18,AUG!O18,SEP!O18,OCT!O18,NOV!O18,DEC!O18)</f>
        <v>1125.4254934359381</v>
      </c>
      <c r="K18" s="88">
        <f>AVERAGE(JAN!P18,FEB!P18,MAR!P18,APR!P18,MAY!P18,JUN!P18,JUL!P18,AUG!P18,SEP!P18,OCT!P18,NOV!P18,DEC!P18)</f>
        <v>772.30196816459556</v>
      </c>
      <c r="L18" s="88">
        <f>AVERAGE(JAN!B18,FEB!B18,MAR!B18,APR!B18,MAY!B18,JUN!B18,JUL!B18,AUG!B18,SEP!B18,OCT!B18,NOV!B18,DEC!B18)</f>
        <v>2338.5013518739411</v>
      </c>
      <c r="M18" s="88">
        <f>AVERAGE(JAN!F18,FEB!F18,MAR!F18,APR!F18,MAY!F18,JUN!F18,JUL!F18,AUG!F18,SEP!F18,OCT!F18,NOV!F18,DEC!F18)</f>
        <v>1597.8225464609197</v>
      </c>
      <c r="N18" s="88">
        <f>AVERAGE(JAN!Q18,FEB!Q18,MAR!Q18,APR!Q18,MAY!Q18,JUN!Q18,JUL!Q18,AUG!Q18,SEP!Q18,OCT!Q18,NOV!Q18,DEC!Q18)</f>
        <v>1155.1794205987894</v>
      </c>
      <c r="O18" s="88">
        <f>AVERAGE(JAN!J18,FEB!J18,MAR!J18,APR!J18,MAY!J18,JUN!J18,JUL!J18,AUG!J18,SEP!J18,OCT!J18,NOV!J18,DEC!J18)</f>
        <v>1426.4472575660573</v>
      </c>
      <c r="P18" s="88">
        <f>AVERAGE(JAN!C18,FEB!C18,MAR!C18,APR!C18,MAY!C18,JUN!C18,JUL!C18,AUG!C18,SEP!C18,OCT!C18,NOV!C18,DEC!C18)</f>
        <v>2963.7844079464371</v>
      </c>
      <c r="Q18" s="88">
        <f>AVERAGE(JAN!I18,FEB!I18,MAR!I18,APR!I18,MAY!I18,JUN!I18,JUL!I18,AUG!I18,SEP!I18,OCT!I18,NOV!I18,DEC!I18)</f>
        <v>1006.2334070584056</v>
      </c>
    </row>
    <row r="19" spans="1:17" x14ac:dyDescent="0.25">
      <c r="A19" s="87" t="s">
        <v>26</v>
      </c>
      <c r="B19" s="88">
        <f>AVERAGE(JAN!N19,FEB!N19,MAR!N19,APR!N19,MAY!N19,JUN!N19,JUL!N19,AUG!N19,SEP!N19,OCT!N19,NOV!N19,DEC!N19)</f>
        <v>7938.1654179136813</v>
      </c>
      <c r="C19" s="88">
        <f>AVERAGE(JAN!E19,FEB!E19,MAR!E19,APR!E19,MAY!E19,JUN!E19,JUL!E19,AUG!E19,SEP!E19,OCT!E19,NOV!E19,DEC!E19)</f>
        <v>7938.1654179136813</v>
      </c>
      <c r="D19" s="88">
        <f>AVERAGE(JAN!L19,FEB!L19,MAR!L19,APR!L19,MAY!L19,JUN!L19,JUL!L19,AUG!L19,SEP!L19,OCT!L19,NOV!L19,DEC!L19)</f>
        <v>7938.1654179136813</v>
      </c>
      <c r="E19" s="88">
        <f>AVERAGE(JAN!K19,FEB!K19,MAR!K19,APR!K19,MAY!K19,JUN!K19,JUL!K19,AUG!K19,SEP!K19,OCT!K19,NOV!K19,DEC!K19)</f>
        <v>7938.1654179136813</v>
      </c>
      <c r="F19" s="88">
        <f>AVERAGE(JAN!M19,FEB!M19,MAR!M19,APR!M19,MAY!M19,JUN!M19,JUL!M19,AUG!M19,SEP!M19,OCT!M19,NOV!M19,DEC!M19)</f>
        <v>7938.1654179136813</v>
      </c>
      <c r="G19" s="88">
        <f>AVERAGE(JAN!D19,FEB!D19,MAR!D19,APR!D19,MAY!D19,JUN!D19,JUL!D19,AUG!D19,SEP!D19,OCT!D19,NOV!D19,DEC!D19)</f>
        <v>7938.1654179136813</v>
      </c>
      <c r="H19" s="88">
        <f>AVERAGE(JAN!H19,FEB!H19,MAR!H19,APR!H19,MAY!H19,JUN!H19,JUL!H19,AUG!H19,SEP!H19,OCT!H19,NOV!H19,DEC!H19)</f>
        <v>7938.1654179136813</v>
      </c>
      <c r="I19" s="88">
        <f>AVERAGE(JAN!G19,FEB!G19,MAR!G19,APR!G19,MAY!G19,JUN!G19,JUL!G19,AUG!G19,SEP!G19,OCT!G19,NOV!G19,DEC!G19)</f>
        <v>7938.1654179136813</v>
      </c>
      <c r="J19" s="88">
        <f>AVERAGE(JAN!O19,FEB!O19,MAR!O19,APR!O19,MAY!O19,JUN!O19,JUL!O19,AUG!O19,SEP!O19,OCT!O19,NOV!O19,DEC!O19)</f>
        <v>7938.1654179136813</v>
      </c>
      <c r="K19" s="88">
        <f>AVERAGE(JAN!P19,FEB!P19,MAR!P19,APR!P19,MAY!P19,JUN!P19,JUL!P19,AUG!P19,SEP!P19,OCT!P19,NOV!P19,DEC!P19)</f>
        <v>7938.1654179136813</v>
      </c>
      <c r="L19" s="88">
        <f>AVERAGE(JAN!B19,FEB!B19,MAR!B19,APR!B19,MAY!B19,JUN!B19,JUL!B19,AUG!B19,SEP!B19,OCT!B19,NOV!B19,DEC!B19)</f>
        <v>7938.1654179136813</v>
      </c>
      <c r="M19" s="88">
        <f>AVERAGE(JAN!F19,FEB!F19,MAR!F19,APR!F19,MAY!F19,JUN!F19,JUL!F19,AUG!F19,SEP!F19,OCT!F19,NOV!F19,DEC!F19)</f>
        <v>7938.1654179136813</v>
      </c>
      <c r="N19" s="88">
        <f>AVERAGE(JAN!Q19,FEB!Q19,MAR!Q19,APR!Q19,MAY!Q19,JUN!Q19,JUL!Q19,AUG!Q19,SEP!Q19,OCT!Q19,NOV!Q19,DEC!Q19)</f>
        <v>7938.1654179136813</v>
      </c>
      <c r="O19" s="88">
        <f>AVERAGE(JAN!J19,FEB!J19,MAR!J19,APR!J19,MAY!J19,JUN!J19,JUL!J19,AUG!J19,SEP!J19,OCT!J19,NOV!J19,DEC!J19)</f>
        <v>7938.1654179136813</v>
      </c>
      <c r="P19" s="88">
        <f>AVERAGE(JAN!C19,FEB!C19,MAR!C19,APR!C19,MAY!C19,JUN!C19,JUL!C19,AUG!C19,SEP!C19,OCT!C19,NOV!C19,DEC!C19)</f>
        <v>7938.1654179136813</v>
      </c>
      <c r="Q19" s="88">
        <f>AVERAGE(JAN!I19,FEB!I19,MAR!I19,APR!I19,MAY!I19,JUN!I19,JUL!I19,AUG!I19,SEP!I19,OCT!I19,NOV!I19,DEC!I19)</f>
        <v>7938.1654179136813</v>
      </c>
    </row>
    <row r="20" spans="1:17" x14ac:dyDescent="0.25">
      <c r="A20" s="2" t="s">
        <v>6</v>
      </c>
      <c r="B20" s="88">
        <f>AVERAGE(JAN!N20,FEB!N20,MAR!N20,APR!N20,MAY!N20,JUN!N20,JUL!N20,AUG!N20,SEP!N20,OCT!N20,NOV!N20,DEC!N20)</f>
        <v>1162.7154215789869</v>
      </c>
      <c r="C20" s="88">
        <f>AVERAGE(JAN!E20,FEB!E20,MAR!E20,APR!E20,MAY!E20,JUN!E20,JUL!E20,AUG!E20,SEP!E20,OCT!E20,NOV!E20,DEC!E20)</f>
        <v>1162.7154215789869</v>
      </c>
      <c r="D20" s="88">
        <f>AVERAGE(JAN!L20,FEB!L20,MAR!L20,APR!L20,MAY!L20,JUN!L20,JUL!L20,AUG!L20,SEP!L20,OCT!L20,NOV!L20,DEC!L20)</f>
        <v>1162.7154215789869</v>
      </c>
      <c r="E20" s="88">
        <f>AVERAGE(JAN!K20,FEB!K20,MAR!K20,APR!K20,MAY!K20,JUN!K20,JUL!K20,AUG!K20,SEP!K20,OCT!K20,NOV!K20,DEC!K20)</f>
        <v>1162.7154215789869</v>
      </c>
      <c r="F20" s="88">
        <f>AVERAGE(JAN!M20,FEB!M20,MAR!M20,APR!M20,MAY!M20,JUN!M20,JUL!M20,AUG!M20,SEP!M20,OCT!M20,NOV!M20,DEC!M20)</f>
        <v>1162.7154215789869</v>
      </c>
      <c r="G20" s="88">
        <f>AVERAGE(JAN!D20,FEB!D20,MAR!D20,APR!D20,MAY!D20,JUN!D20,JUL!D20,AUG!D20,SEP!D20,OCT!D20,NOV!D20,DEC!D20)</f>
        <v>1162.7154215789869</v>
      </c>
      <c r="H20" s="88">
        <f>AVERAGE(JAN!H20,FEB!H20,MAR!H20,APR!H20,MAY!H20,JUN!H20,JUL!H20,AUG!H20,SEP!H20,OCT!H20,NOV!H20,DEC!H20)</f>
        <v>1162.7154215789869</v>
      </c>
      <c r="I20" s="88">
        <f>AVERAGE(JAN!G20,FEB!G20,MAR!G20,APR!G20,MAY!G20,JUN!G20,JUL!G20,AUG!G20,SEP!G20,OCT!G20,NOV!G20,DEC!G20)</f>
        <v>1162.7154215789869</v>
      </c>
      <c r="J20" s="88">
        <f>AVERAGE(JAN!O20,FEB!O20,MAR!O20,APR!O20,MAY!O20,JUN!O20,JUL!O20,AUG!O20,SEP!O20,OCT!O20,NOV!O20,DEC!O20)</f>
        <v>1162.7154215789869</v>
      </c>
      <c r="K20" s="88">
        <f>AVERAGE(JAN!P20,FEB!P20,MAR!P20,APR!P20,MAY!P20,JUN!P20,JUL!P20,AUG!P20,SEP!P20,OCT!P20,NOV!P20,DEC!P20)</f>
        <v>1162.7154215789869</v>
      </c>
      <c r="L20" s="88">
        <f>AVERAGE(JAN!B20,FEB!B20,MAR!B20,APR!B20,MAY!B20,JUN!B20,JUL!B20,AUG!B20,SEP!B20,OCT!B20,NOV!B20,DEC!B20)</f>
        <v>1162.7154215789869</v>
      </c>
      <c r="M20" s="88">
        <f>AVERAGE(JAN!F20,FEB!F20,MAR!F20,APR!F20,MAY!F20,JUN!F20,JUL!F20,AUG!F20,SEP!F20,OCT!F20,NOV!F20,DEC!F20)</f>
        <v>1162.7154215789869</v>
      </c>
      <c r="N20" s="88">
        <f>AVERAGE(JAN!Q20,FEB!Q20,MAR!Q20,APR!Q20,MAY!Q20,JUN!Q20,JUL!Q20,AUG!Q20,SEP!Q20,OCT!Q20,NOV!Q20,DEC!Q20)</f>
        <v>1162.7154215789869</v>
      </c>
      <c r="O20" s="88">
        <f>AVERAGE(JAN!J20,FEB!J20,MAR!J20,APR!J20,MAY!J20,JUN!J20,JUL!J20,AUG!J20,SEP!J20,OCT!J20,NOV!J20,DEC!J20)</f>
        <v>1162.7154215789869</v>
      </c>
      <c r="P20" s="88">
        <f>AVERAGE(JAN!C20,FEB!C20,MAR!C20,APR!C20,MAY!C20,JUN!C20,JUL!C20,AUG!C20,SEP!C20,OCT!C20,NOV!C20,DEC!C20)</f>
        <v>1162.7154215789869</v>
      </c>
      <c r="Q20" s="88">
        <f>AVERAGE(JAN!I20,FEB!I20,MAR!I20,APR!I20,MAY!I20,JUN!I20,JUL!I20,AUG!I20,SEP!I20,OCT!I20,NOV!I20,DEC!I20)</f>
        <v>1162.7154215789869</v>
      </c>
    </row>
    <row r="21" spans="1:17" x14ac:dyDescent="0.25">
      <c r="A21" s="87" t="s">
        <v>18</v>
      </c>
      <c r="B21" s="88">
        <f>AVERAGE(JAN!N21,FEB!N21,MAR!N21,APR!N21,MAY!N21,JUN!N21,JUL!N21,AUG!N21,SEP!N21,OCT!N21,NOV!N21,DEC!N21)</f>
        <v>11533.789578762984</v>
      </c>
      <c r="C21" s="88">
        <f>AVERAGE(JAN!E21,FEB!E21,MAR!E21,APR!E21,MAY!E21,JUN!E21,JUL!E21,AUG!E21,SEP!E21,OCT!E21,NOV!E21,DEC!E21)</f>
        <v>11533.789578762984</v>
      </c>
      <c r="D21" s="88">
        <f>AVERAGE(JAN!L21,FEB!L21,MAR!L21,APR!L21,MAY!L21,JUN!L21,JUL!L21,AUG!L21,SEP!L21,OCT!L21,NOV!L21,DEC!L21)</f>
        <v>11533.789578762984</v>
      </c>
      <c r="E21" s="88">
        <f>AVERAGE(JAN!K21,FEB!K21,MAR!K21,APR!K21,MAY!K21,JUN!K21,JUL!K21,AUG!K21,SEP!K21,OCT!K21,NOV!K21,DEC!K21)</f>
        <v>11533.789578762984</v>
      </c>
      <c r="F21" s="88">
        <f>AVERAGE(JAN!M21,FEB!M21,MAR!M21,APR!M21,MAY!M21,JUN!M21,JUL!M21,AUG!M21,SEP!M21,OCT!M21,NOV!M21,DEC!M21)</f>
        <v>11533.789578762984</v>
      </c>
      <c r="G21" s="88">
        <f>AVERAGE(JAN!D21,FEB!D21,MAR!D21,APR!D21,MAY!D21,JUN!D21,JUL!D21,AUG!D21,SEP!D21,OCT!D21,NOV!D21,DEC!D21)</f>
        <v>11533.789578762984</v>
      </c>
      <c r="H21" s="88">
        <f>AVERAGE(JAN!H21,FEB!H21,MAR!H21,APR!H21,MAY!H21,JUN!H21,JUL!H21,AUG!H21,SEP!H21,OCT!H21,NOV!H21,DEC!H21)</f>
        <v>11533.789578762984</v>
      </c>
      <c r="I21" s="88">
        <f>AVERAGE(JAN!G21,FEB!G21,MAR!G21,APR!G21,MAY!G21,JUN!G21,JUL!G21,AUG!G21,SEP!G21,OCT!G21,NOV!G21,DEC!G21)</f>
        <v>11533.789578762984</v>
      </c>
      <c r="J21" s="88">
        <f>AVERAGE(JAN!O21,FEB!O21,MAR!O21,APR!O21,MAY!O21,JUN!O21,JUL!O21,AUG!O21,SEP!O21,OCT!O21,NOV!O21,DEC!O21)</f>
        <v>11533.789578762984</v>
      </c>
      <c r="K21" s="88">
        <f>AVERAGE(JAN!P21,FEB!P21,MAR!P21,APR!P21,MAY!P21,JUN!P21,JUL!P21,AUG!P21,SEP!P21,OCT!P21,NOV!P21,DEC!P21)</f>
        <v>11533.789578762984</v>
      </c>
      <c r="L21" s="88">
        <f>AVERAGE(JAN!B21,FEB!B21,MAR!B21,APR!B21,MAY!B21,JUN!B21,JUL!B21,AUG!B21,SEP!B21,OCT!B21,NOV!B21,DEC!B21)</f>
        <v>11533.789578762984</v>
      </c>
      <c r="M21" s="88">
        <f>AVERAGE(JAN!F21,FEB!F21,MAR!F21,APR!F21,MAY!F21,JUN!F21,JUL!F21,AUG!F21,SEP!F21,OCT!F21,NOV!F21,DEC!F21)</f>
        <v>11533.789578762984</v>
      </c>
      <c r="N21" s="88">
        <f>AVERAGE(JAN!Q21,FEB!Q21,MAR!Q21,APR!Q21,MAY!Q21,JUN!Q21,JUL!Q21,AUG!Q21,SEP!Q21,OCT!Q21,NOV!Q21,DEC!Q21)</f>
        <v>11533.789578762984</v>
      </c>
      <c r="O21" s="88">
        <f>AVERAGE(JAN!J21,FEB!J21,MAR!J21,APR!J21,MAY!J21,JUN!J21,JUL!J21,AUG!J21,SEP!J21,OCT!J21,NOV!J21,DEC!J21)</f>
        <v>11533.789578762984</v>
      </c>
      <c r="P21" s="88">
        <f>AVERAGE(JAN!C21,FEB!C21,MAR!C21,APR!C21,MAY!C21,JUN!C21,JUL!C21,AUG!C21,SEP!C21,OCT!C21,NOV!C21,DEC!C21)</f>
        <v>11533.789578762984</v>
      </c>
      <c r="Q21" s="88">
        <f>AVERAGE(JAN!I21,FEB!I21,MAR!I21,APR!I21,MAY!I21,JUN!I21,JUL!I21,AUG!I21,SEP!I21,OCT!I21,NOV!I21,DEC!I21)</f>
        <v>11533.789578762984</v>
      </c>
    </row>
    <row r="22" spans="1:17" x14ac:dyDescent="0.25">
      <c r="A22" s="87" t="s">
        <v>7</v>
      </c>
      <c r="B22" s="88">
        <f>AVERAGE(JAN!N22,FEB!N22,MAR!N22,APR!N22,MAY!N22,JUN!N22,JUL!N22,AUG!N22,SEP!N22,OCT!N22,NOV!N22,DEC!N22)</f>
        <v>5549.5436015651476</v>
      </c>
      <c r="C22" s="88">
        <f>AVERAGE(JAN!E22,FEB!E22,MAR!E22,APR!E22,MAY!E22,JUN!E22,JUL!E22,AUG!E22,SEP!E22,OCT!E22,NOV!E22,DEC!E22)</f>
        <v>5613.6360268979397</v>
      </c>
      <c r="D22" s="88">
        <f>AVERAGE(JAN!L22,FEB!L22,MAR!L22,APR!L22,MAY!L22,JUN!L22,JUL!L22,AUG!L22,SEP!L22,OCT!L22,NOV!L22,DEC!L22)</f>
        <v>4278.2839392524938</v>
      </c>
      <c r="E22" s="88">
        <f>AVERAGE(JAN!K22,FEB!K22,MAR!K22,APR!K22,MAY!K22,JUN!K22,JUL!K22,AUG!K22,SEP!K22,OCT!K22,NOV!K22,DEC!K22)</f>
        <v>10783.269455113636</v>
      </c>
      <c r="F22" s="88">
        <f>AVERAGE(JAN!M22,FEB!M22,MAR!M22,APR!M22,MAY!M22,JUN!M22,JUL!M22,AUG!M22,SEP!M22,OCT!M22,NOV!M22,DEC!M22)</f>
        <v>13008.138676022727</v>
      </c>
      <c r="G22" s="88">
        <f>AVERAGE(JAN!D22,FEB!D22,MAR!D22,APR!D22,MAY!D22,JUN!D22,JUL!D22,AUG!D22,SEP!D22,OCT!D22,NOV!D22,DEC!D22)</f>
        <v>6553.9851450128908</v>
      </c>
      <c r="H22" s="88">
        <f>AVERAGE(JAN!H22,FEB!H22,MAR!H22,APR!H22,MAY!H22,JUN!H22,JUL!H22,AUG!H22,SEP!H22,OCT!H22,NOV!H22,DEC!H22)</f>
        <v>10914.452781818183</v>
      </c>
      <c r="I22" s="88">
        <f>AVERAGE(JAN!G22,FEB!G22,MAR!G22,APR!G22,MAY!G22,JUN!G22,JUL!G22,AUG!G22,SEP!G22,OCT!G22,NOV!G22,DEC!G22)</f>
        <v>16326.702032142863</v>
      </c>
      <c r="J22" s="88">
        <f>AVERAGE(JAN!O22,FEB!O22,MAR!O22,APR!O22,MAY!O22,JUN!O22,JUL!O22,AUG!O22,SEP!O22,OCT!O22,NOV!O22,DEC!O22)</f>
        <v>13808.356968920454</v>
      </c>
      <c r="K22" s="88">
        <f>AVERAGE(JAN!P22,FEB!P22,MAR!P22,APR!P22,MAY!P22,JUN!P22,JUL!P22,AUG!P22,SEP!P22,OCT!P22,NOV!P22,DEC!P22)</f>
        <v>3790.2895665384581</v>
      </c>
      <c r="L22" s="88">
        <f>AVERAGE(JAN!B22,FEB!B22,MAR!B22,APR!B22,MAY!B22,JUN!B22,JUL!B22,AUG!B22,SEP!B22,OCT!B22,NOV!B22,DEC!B22)</f>
        <v>11476.854443875813</v>
      </c>
      <c r="M22" s="88">
        <f>AVERAGE(JAN!F22,FEB!F22,MAR!F22,APR!F22,MAY!F22,JUN!F22,JUL!F22,AUG!F22,SEP!F22,OCT!F22,NOV!F22,DEC!F22)</f>
        <v>19604.411152232147</v>
      </c>
      <c r="N22" s="88">
        <f>AVERAGE(JAN!Q22,FEB!Q22,MAR!Q22,APR!Q22,MAY!Q22,JUN!Q22,JUL!Q22,AUG!Q22,SEP!Q22,OCT!Q22,NOV!Q22,DEC!Q22)</f>
        <v>5669.3685706655851</v>
      </c>
      <c r="O22" s="88">
        <f>AVERAGE(JAN!J22,FEB!J22,MAR!J22,APR!J22,MAY!J22,JUN!J22,JUL!J22,AUG!J22,SEP!J22,OCT!J22,NOV!J22,DEC!J22)</f>
        <v>17501.729829910717</v>
      </c>
      <c r="P22" s="88">
        <f>AVERAGE(JAN!C22,FEB!C22,MAR!C22,APR!C22,MAY!C22,JUN!C22,JUL!C22,AUG!C22,SEP!C22,OCT!C22,NOV!C22,DEC!C22)</f>
        <v>36364.018162500004</v>
      </c>
      <c r="Q22" s="88">
        <f>AVERAGE(JAN!I22,FEB!I22,MAR!I22,APR!I22,MAY!I22,JUN!I22,JUL!I22,AUG!I22,SEP!I22,OCT!I22,NOV!I22,DEC!I22)</f>
        <v>8230.6233862984809</v>
      </c>
    </row>
    <row r="23" spans="1:17" x14ac:dyDescent="0.25">
      <c r="A23" s="87" t="s">
        <v>30</v>
      </c>
      <c r="B23" s="88">
        <f>AVERAGE(JAN!N23,FEB!N23,MAR!N23,APR!N23,MAY!N23,JUN!N23,JUL!N23,AUG!N23,SEP!N23,OCT!N23,NOV!N23,DEC!N23)</f>
        <v>1751.1297619112095</v>
      </c>
      <c r="C23" s="88">
        <f>AVERAGE(JAN!E23,FEB!E23,MAR!E23,APR!E23,MAY!E23,JUN!E23,JUL!E23,AUG!E23,SEP!E23,OCT!E23,NOV!E23,DEC!E23)</f>
        <v>1751.1297619112095</v>
      </c>
      <c r="D23" s="88">
        <f>AVERAGE(JAN!L23,FEB!L23,MAR!L23,APR!L23,MAY!L23,JUN!L23,JUL!L23,AUG!L23,SEP!L23,OCT!L23,NOV!L23,DEC!L23)</f>
        <v>1751.1297619112095</v>
      </c>
      <c r="E23" s="88">
        <f>AVERAGE(JAN!K23,FEB!K23,MAR!K23,APR!K23,MAY!K23,JUN!K23,JUL!K23,AUG!K23,SEP!K23,OCT!K23,NOV!K23,DEC!K23)</f>
        <v>1751.1297619112095</v>
      </c>
      <c r="F23" s="88">
        <f>AVERAGE(JAN!M23,FEB!M23,MAR!M23,APR!M23,MAY!M23,JUN!M23,JUL!M23,AUG!M23,SEP!M23,OCT!M23,NOV!M23,DEC!M23)</f>
        <v>1751.1297619112095</v>
      </c>
      <c r="G23" s="88">
        <f>AVERAGE(JAN!D23,FEB!D23,MAR!D23,APR!D23,MAY!D23,JUN!D23,JUL!D23,AUG!D23,SEP!D23,OCT!D23,NOV!D23,DEC!D23)</f>
        <v>1751.1297619112095</v>
      </c>
      <c r="H23" s="88">
        <f>AVERAGE(JAN!H23,FEB!H23,MAR!H23,APR!H23,MAY!H23,JUN!H23,JUL!H23,AUG!H23,SEP!H23,OCT!H23,NOV!H23,DEC!H23)</f>
        <v>1751.1297619112095</v>
      </c>
      <c r="I23" s="88">
        <f>AVERAGE(JAN!G23,FEB!G23,MAR!G23,APR!G23,MAY!G23,JUN!G23,JUL!G23,AUG!G23,SEP!G23,OCT!G23,NOV!G23,DEC!G23)</f>
        <v>1751.1297619112095</v>
      </c>
      <c r="J23" s="88">
        <f>AVERAGE(JAN!O23,FEB!O23,MAR!O23,APR!O23,MAY!O23,JUN!O23,JUL!O23,AUG!O23,SEP!O23,OCT!O23,NOV!O23,DEC!O23)</f>
        <v>1751.1297619112095</v>
      </c>
      <c r="K23" s="88">
        <f>AVERAGE(JAN!P23,FEB!P23,MAR!P23,APR!P23,MAY!P23,JUN!P23,JUL!P23,AUG!P23,SEP!P23,OCT!P23,NOV!P23,DEC!P23)</f>
        <v>1751.1297619112095</v>
      </c>
      <c r="L23" s="88">
        <f>AVERAGE(JAN!B23,FEB!B23,MAR!B23,APR!B23,MAY!B23,JUN!B23,JUL!B23,AUG!B23,SEP!B23,OCT!B23,NOV!B23,DEC!B23)</f>
        <v>1751.1297619112095</v>
      </c>
      <c r="M23" s="88">
        <f>AVERAGE(JAN!F23,FEB!F23,MAR!F23,APR!F23,MAY!F23,JUN!F23,JUL!F23,AUG!F23,SEP!F23,OCT!F23,NOV!F23,DEC!F23)</f>
        <v>1751.1297619112095</v>
      </c>
      <c r="N23" s="88">
        <f>AVERAGE(JAN!Q23,FEB!Q23,MAR!Q23,APR!Q23,MAY!Q23,JUN!Q23,JUL!Q23,AUG!Q23,SEP!Q23,OCT!Q23,NOV!Q23,DEC!Q23)</f>
        <v>1751.1297619112095</v>
      </c>
      <c r="O23" s="88">
        <f>AVERAGE(JAN!J23,FEB!J23,MAR!J23,APR!J23,MAY!J23,JUN!J23,JUL!J23,AUG!J23,SEP!J23,OCT!J23,NOV!J23,DEC!J23)</f>
        <v>1751.1297619112095</v>
      </c>
      <c r="P23" s="88">
        <f>AVERAGE(JAN!C23,FEB!C23,MAR!C23,APR!C23,MAY!C23,JUN!C23,JUL!C23,AUG!C23,SEP!C23,OCT!C23,NOV!C23,DEC!C23)</f>
        <v>1751.1297619112095</v>
      </c>
      <c r="Q23" s="88">
        <f>AVERAGE(JAN!I23,FEB!I23,MAR!I23,APR!I23,MAY!I23,JUN!I23,JUL!I23,AUG!I23,SEP!I23,OCT!I23,NOV!I23,DEC!I23)</f>
        <v>65910.140056022414</v>
      </c>
    </row>
    <row r="24" spans="1:17" x14ac:dyDescent="0.25">
      <c r="A24" s="87" t="s">
        <v>28</v>
      </c>
      <c r="B24" s="88">
        <f>AVERAGE(JAN!N24,FEB!N24,MAR!N24,APR!N24,MAY!N24,JUN!N24,JUL!N24,AUG!N24,SEP!N24,OCT!N24,NOV!N24,DEC!N24)</f>
        <v>664.16766666666661</v>
      </c>
      <c r="C24" s="88">
        <f>AVERAGE(JAN!E24,FEB!E24,MAR!E24,APR!E24,MAY!E24,JUN!E24,JUL!E24,AUG!E24,SEP!E24,OCT!E24,NOV!E24,DEC!E24)</f>
        <v>538.60545454545456</v>
      </c>
      <c r="D24" s="88">
        <f>AVERAGE(JAN!L24,FEB!L24,MAR!L24,APR!L24,MAY!L24,JUN!L24,JUL!L24,AUG!L24,SEP!L24,OCT!L24,NOV!L24,DEC!L24)</f>
        <v>725.85528735632204</v>
      </c>
      <c r="E24" s="88">
        <f>AVERAGE(JAN!K24,FEB!K24,MAR!K24,APR!K24,MAY!K24,JUN!K24,JUL!K24,AUG!K24,SEP!K24,OCT!K24,NOV!K24,DEC!K24)</f>
        <v>627.77638888888907</v>
      </c>
      <c r="F24" s="88">
        <f>AVERAGE(JAN!M24,FEB!M24,MAR!M24,APR!M24,MAY!M24,JUN!M24,JUL!M24,AUG!M24,SEP!M24,OCT!M24,NOV!M24,DEC!M24)</f>
        <v>312.43527272727266</v>
      </c>
      <c r="G24" s="88">
        <f>AVERAGE(JAN!D24,FEB!D24,MAR!D24,APR!D24,MAY!D24,JUN!D24,JUL!D24,AUG!D24,SEP!D24,OCT!D24,NOV!D24,DEC!D24)</f>
        <v>371.08399999999989</v>
      </c>
      <c r="H24" s="88">
        <f>AVERAGE(JAN!H24,FEB!H24,MAR!H24,APR!H24,MAY!H24,JUN!H24,JUL!H24,AUG!H24,SEP!H24,OCT!H24,NOV!H24,DEC!H24)</f>
        <v>987.95281481481481</v>
      </c>
      <c r="I24" s="88">
        <f>AVERAGE(JAN!G24,FEB!G24,MAR!G24,APR!G24,MAY!G24,JUN!G24,JUL!G24,AUG!G24,SEP!G24,OCT!G24,NOV!G24,DEC!G24)</f>
        <v>1274.4628571428568</v>
      </c>
      <c r="J24" s="88">
        <f>AVERAGE(JAN!O24,FEB!O24,MAR!O24,APR!O24,MAY!O24,JUN!O24,JUL!O24,AUG!O24,SEP!O24,OCT!O24,NOV!O24,DEC!O24)</f>
        <v>180.78</v>
      </c>
      <c r="K24" s="88">
        <f>AVERAGE(JAN!P24,FEB!P24,MAR!P24,APR!P24,MAY!P24,JUN!P24,JUL!P24,AUG!P24,SEP!P24,OCT!P24,NOV!P24,DEC!P24)</f>
        <v>19089.967272727277</v>
      </c>
      <c r="L24" s="88">
        <f>AVERAGE(JAN!B24,FEB!B24,MAR!B24,APR!B24,MAY!B24,JUN!B24,JUL!B24,AUG!B24,SEP!B24,OCT!B24,NOV!B24,DEC!B24)</f>
        <v>2084.5475555555558</v>
      </c>
      <c r="M24" s="88">
        <f>AVERAGE(JAN!F24,FEB!F24,MAR!F24,APR!F24,MAY!F24,JUN!F24,JUL!F24,AUG!F24,SEP!F24,OCT!F24,NOV!F24,DEC!F24)</f>
        <v>4826.5808499999994</v>
      </c>
      <c r="N24" s="88">
        <f>AVERAGE(JAN!Q24,FEB!Q24,MAR!Q24,APR!Q24,MAY!Q24,JUN!Q24,JUL!Q24,AUG!Q24,SEP!Q24,OCT!Q24,NOV!Q24,DEC!Q24)</f>
        <v>23469.600000000002</v>
      </c>
      <c r="O24" s="88">
        <f>AVERAGE(JAN!J24,FEB!J24,MAR!J24,APR!J24,MAY!J24,JUN!J24,JUL!J24,AUG!J24,SEP!J24,OCT!J24,NOV!J24,DEC!J24)</f>
        <v>45129.854999999989</v>
      </c>
      <c r="P24" s="88">
        <f>AVERAGE(JAN!C24,FEB!C24,MAR!C24,APR!C24,MAY!C24,JUN!C24,JUL!C24,AUG!C24,SEP!C24,OCT!C24,NOV!C24,DEC!C24)</f>
        <v>35293.335000000006</v>
      </c>
      <c r="Q24" s="88">
        <f>AVERAGE(JAN!I24,FEB!I24,MAR!I24,APR!I24,MAY!I24,JUN!I24,JUL!I24,AUG!I24,SEP!I24,OCT!I24,NOV!I24,DEC!I24)</f>
        <v>37364.597812499989</v>
      </c>
    </row>
    <row r="25" spans="1:17" x14ac:dyDescent="0.25">
      <c r="A25" s="87" t="s">
        <v>29</v>
      </c>
      <c r="B25" s="88">
        <f>AVERAGE(JAN!N25,FEB!N25,MAR!N25,APR!N25,MAY!N25,JUN!N25,JUL!N25,AUG!N25,SEP!N25,OCT!N25,NOV!N25,DEC!N25)</f>
        <v>1974.4433953544178</v>
      </c>
      <c r="C25" s="88">
        <f>AVERAGE(JAN!E25,FEB!E25,MAR!E25,APR!E25,MAY!E25,JUN!E25,JUL!E25,AUG!E25,SEP!E25,OCT!E25,NOV!E25,DEC!E25)</f>
        <v>1299.790322960589</v>
      </c>
      <c r="D25" s="88">
        <f>AVERAGE(JAN!L25,FEB!L25,MAR!L25,APR!L25,MAY!L25,JUN!L25,JUL!L25,AUG!L25,SEP!L25,OCT!L25,NOV!L25,DEC!L25)</f>
        <v>2521.4651683836455</v>
      </c>
      <c r="E25" s="88">
        <f>AVERAGE(JAN!K25,FEB!K25,MAR!K25,APR!K25,MAY!K25,JUN!K25,JUL!K25,AUG!K25,SEP!K25,OCT!K25,NOV!K25,DEC!K25)</f>
        <v>2008.48552286053</v>
      </c>
      <c r="F25" s="88">
        <f>AVERAGE(JAN!M25,FEB!M25,MAR!M25,APR!M25,MAY!M25,JUN!M25,JUL!M25,AUG!M25,SEP!M25,OCT!M25,NOV!M25,DEC!M25)</f>
        <v>668.46359466544595</v>
      </c>
      <c r="G25" s="88">
        <f>AVERAGE(JAN!D25,FEB!D25,MAR!D25,APR!D25,MAY!D25,JUN!D25,JUL!D25,AUG!D25,SEP!D25,OCT!D25,NOV!D25,DEC!D25)</f>
        <v>1316.295596902946</v>
      </c>
      <c r="H25" s="88">
        <f>AVERAGE(JAN!H25,FEB!H25,MAR!H25,APR!H25,MAY!H25,JUN!H25,JUL!H25,AUG!H25,SEP!H25,OCT!H25,NOV!H25,DEC!H25)</f>
        <v>2677.9806971473727</v>
      </c>
      <c r="I25" s="88">
        <f>AVERAGE(JAN!G25,FEB!G25,MAR!G25,APR!G25,MAY!G25,JUN!G25,JUL!G25,AUG!G25,SEP!G25,OCT!G25,NOV!G25,DEC!G25)</f>
        <v>3501.4759720570969</v>
      </c>
      <c r="J25" s="88">
        <f>AVERAGE(JAN!O25,FEB!O25,MAR!O25,APR!O25,MAY!O25,JUN!O25,JUL!O25,AUG!O25,SEP!O25,OCT!O25,NOV!O25,DEC!O25)</f>
        <v>255.31595629583001</v>
      </c>
      <c r="K25" s="88">
        <f>AVERAGE(JAN!P25,FEB!P25,MAR!P25,APR!P25,MAY!P25,JUN!P25,JUL!P25,AUG!P25,SEP!P25,OCT!P25,NOV!P25,DEC!P25)</f>
        <v>2017.7697394531058</v>
      </c>
      <c r="L25" s="88">
        <f>AVERAGE(JAN!B25,FEB!B25,MAR!B25,APR!B25,MAY!B25,JUN!B25,JUL!B25,AUG!B25,SEP!B25,OCT!B25,NOV!B25,DEC!B25)</f>
        <v>6172.9724544413993</v>
      </c>
      <c r="M25" s="88">
        <f>AVERAGE(JAN!F25,FEB!F25,MAR!F25,APR!F25,MAY!F25,JUN!F25,JUL!F25,AUG!F25,SEP!F25,OCT!F25,NOV!F25,DEC!F25)</f>
        <v>476.58978508554929</v>
      </c>
      <c r="N25" s="88">
        <f>AVERAGE(JAN!Q25,FEB!Q25,MAR!Q25,APR!Q25,MAY!Q25,JUN!Q25,JUL!Q25,AUG!Q25,SEP!Q25,OCT!Q25,NOV!Q25,DEC!Q25)</f>
        <v>2917.8966433809146</v>
      </c>
      <c r="O25" s="88">
        <f>AVERAGE(JAN!J25,FEB!J25,MAR!J25,APR!J25,MAY!J25,JUN!J25,JUL!J25,AUG!J25,SEP!J25,OCT!J25,NOV!J25,DEC!J25)</f>
        <v>7995.0368028637058</v>
      </c>
      <c r="P25" s="88">
        <f>AVERAGE(JAN!C25,FEB!C25,MAR!C25,APR!C25,MAY!C25,JUN!C25,JUL!C25,AUG!C25,SEP!C25,OCT!C25,NOV!C25,DEC!C25)</f>
        <v>8987.1216616132151</v>
      </c>
      <c r="Q25" s="88">
        <f>AVERAGE(JAN!I25,FEB!I25,MAR!I25,APR!I25,MAY!I25,JUN!I25,JUL!I25,AUG!I25,SEP!I25,OCT!I25,NOV!I25,DEC!I25)</f>
        <v>6689.2780549507452</v>
      </c>
    </row>
    <row r="26" spans="1:17" x14ac:dyDescent="0.25">
      <c r="A26" s="87" t="s">
        <v>19</v>
      </c>
      <c r="B26" s="88">
        <f>AVERAGE(JAN!N26,FEB!N26,MAR!N26,APR!N26,MAY!N26,JUN!N26,JUL!N26,AUG!N26,SEP!N26,OCT!N26,NOV!N26,DEC!N26)</f>
        <v>4916.8423383111394</v>
      </c>
      <c r="C26" s="88">
        <f>AVERAGE(JAN!E26,FEB!E26,MAR!E26,APR!E26,MAY!E26,JUN!E26,JUL!E26,AUG!E26,SEP!E26,OCT!E26,NOV!E26,DEC!E26)</f>
        <v>4916.8423383111394</v>
      </c>
      <c r="D26" s="88">
        <f>AVERAGE(JAN!L26,FEB!L26,MAR!L26,APR!L26,MAY!L26,JUN!L26,JUL!L26,AUG!L26,SEP!L26,OCT!L26,NOV!L26,DEC!L26)</f>
        <v>4916.8423383111394</v>
      </c>
      <c r="E26" s="88">
        <f>AVERAGE(JAN!K26,FEB!K26,MAR!K26,APR!K26,MAY!K26,JUN!K26,JUL!K26,AUG!K26,SEP!K26,OCT!K26,NOV!K26,DEC!K26)</f>
        <v>4916.8423383111394</v>
      </c>
      <c r="F26" s="88">
        <f>AVERAGE(JAN!M26,FEB!M26,MAR!M26,APR!M26,MAY!M26,JUN!M26,JUL!M26,AUG!M26,SEP!M26,OCT!M26,NOV!M26,DEC!M26)</f>
        <v>4916.8423383111394</v>
      </c>
      <c r="G26" s="88">
        <f>AVERAGE(JAN!D26,FEB!D26,MAR!D26,APR!D26,MAY!D26,JUN!D26,JUL!D26,AUG!D26,SEP!D26,OCT!D26,NOV!D26,DEC!D26)</f>
        <v>4916.8423383111394</v>
      </c>
      <c r="H26" s="88">
        <f>AVERAGE(JAN!H26,FEB!H26,MAR!H26,APR!H26,MAY!H26,JUN!H26,JUL!H26,AUG!H26,SEP!H26,OCT!H26,NOV!H26,DEC!H26)</f>
        <v>4916.8423383111394</v>
      </c>
      <c r="I26" s="88">
        <f>AVERAGE(JAN!G26,FEB!G26,MAR!G26,APR!G26,MAY!G26,JUN!G26,JUL!G26,AUG!G26,SEP!G26,OCT!G26,NOV!G26,DEC!G26)</f>
        <v>4916.8423383111394</v>
      </c>
      <c r="J26" s="88">
        <f>AVERAGE(JAN!O26,FEB!O26,MAR!O26,APR!O26,MAY!O26,JUN!O26,JUL!O26,AUG!O26,SEP!O26,OCT!O26,NOV!O26,DEC!O26)</f>
        <v>4916.8423383111394</v>
      </c>
      <c r="K26" s="88">
        <f>AVERAGE(JAN!P26,FEB!P26,MAR!P26,APR!P26,MAY!P26,JUN!P26,JUL!P26,AUG!P26,SEP!P26,OCT!P26,NOV!P26,DEC!P26)</f>
        <v>4916.8423383111394</v>
      </c>
      <c r="L26" s="88">
        <f>AVERAGE(JAN!B26,FEB!B26,MAR!B26,APR!B26,MAY!B26,JUN!B26,JUL!B26,AUG!B26,SEP!B26,OCT!B26,NOV!B26,DEC!B26)</f>
        <v>4916.8423383111394</v>
      </c>
      <c r="M26" s="88">
        <f>AVERAGE(JAN!F26,FEB!F26,MAR!F26,APR!F26,MAY!F26,JUN!F26,JUL!F26,AUG!F26,SEP!F26,OCT!F26,NOV!F26,DEC!F26)</f>
        <v>4916.8423383111394</v>
      </c>
      <c r="N26" s="88">
        <f>AVERAGE(JAN!Q26,FEB!Q26,MAR!Q26,APR!Q26,MAY!Q26,JUN!Q26,JUL!Q26,AUG!Q26,SEP!Q26,OCT!Q26,NOV!Q26,DEC!Q26)</f>
        <v>4916.8423383111394</v>
      </c>
      <c r="O26" s="88">
        <f>AVERAGE(JAN!J26,FEB!J26,MAR!J26,APR!J26,MAY!J26,JUN!J26,JUL!J26,AUG!J26,SEP!J26,OCT!J26,NOV!J26,DEC!J26)</f>
        <v>4916.8423383111394</v>
      </c>
      <c r="P26" s="88">
        <f>AVERAGE(JAN!C26,FEB!C26,MAR!C26,APR!C26,MAY!C26,JUN!C26,JUL!C26,AUG!C26,SEP!C26,OCT!C26,NOV!C26,DEC!C26)</f>
        <v>4916.8423383111394</v>
      </c>
      <c r="Q26" s="88">
        <f>AVERAGE(JAN!I26,FEB!I26,MAR!I26,APR!I26,MAY!I26,JUN!I26,JUL!I26,AUG!I26,SEP!I26,OCT!I26,NOV!I26,DEC!I26)</f>
        <v>4916.8423383111394</v>
      </c>
    </row>
    <row r="27" spans="1:17" ht="15.75" thickBot="1" x14ac:dyDescent="0.3">
      <c r="A27" s="89" t="s">
        <v>27</v>
      </c>
      <c r="B27" s="105">
        <f>AVERAGE(JAN!N27,FEB!N27,MAR!N27,APR!N27,MAY!N27,JUN!N27,JUL!N27,AUG!N27,SEP!N27,OCT!N27,NOV!N27,DEC!N27)</f>
        <v>11778</v>
      </c>
      <c r="C27" s="105">
        <f>AVERAGE(JAN!E27,FEB!E27,MAR!E27,APR!E27,MAY!E27,JUN!E27,JUL!E27,AUG!E27,SEP!E27,OCT!E27,NOV!E27,DEC!E27)</f>
        <v>11778</v>
      </c>
      <c r="D27" s="105">
        <f>AVERAGE(JAN!L27,FEB!L27,MAR!L27,APR!L27,MAY!L27,JUN!L27,JUL!L27,AUG!L27,SEP!L27,OCT!L27,NOV!L27,DEC!L27)</f>
        <v>11778</v>
      </c>
      <c r="E27" s="105">
        <f>AVERAGE(JAN!K27,FEB!K27,MAR!K27,APR!K27,MAY!K27,JUN!K27,JUL!K27,AUG!K27,SEP!K27,OCT!K27,NOV!K27,DEC!K27)</f>
        <v>11778</v>
      </c>
      <c r="F27" s="105">
        <f>AVERAGE(JAN!M27,FEB!M27,MAR!M27,APR!M27,MAY!M27,JUN!M27,JUL!M27,AUG!M27,SEP!M27,OCT!M27,NOV!M27,DEC!M27)</f>
        <v>11778</v>
      </c>
      <c r="G27" s="105">
        <f>AVERAGE(JAN!D27,FEB!D27,MAR!D27,APR!D27,MAY!D27,JUN!D27,JUL!D27,AUG!D27,SEP!D27,OCT!D27,NOV!D27,DEC!D27)</f>
        <v>11778</v>
      </c>
      <c r="H27" s="105">
        <f>AVERAGE(JAN!H27,FEB!H27,MAR!H27,APR!H27,MAY!H27,JUN!H27,JUL!H27,AUG!H27,SEP!H27,OCT!H27,NOV!H27,DEC!H27)</f>
        <v>11778</v>
      </c>
      <c r="I27" s="105">
        <f>AVERAGE(JAN!G27,FEB!G27,MAR!G27,APR!G27,MAY!G27,JUN!G27,JUL!G27,AUG!G27,SEP!G27,OCT!G27,NOV!G27,DEC!G27)</f>
        <v>11778</v>
      </c>
      <c r="J27" s="105">
        <f>AVERAGE(JAN!O27,FEB!O27,MAR!O27,APR!O27,MAY!O27,JUN!O27,JUL!O27,AUG!O27,SEP!O27,OCT!O27,NOV!O27,DEC!O27)</f>
        <v>11778</v>
      </c>
      <c r="K27" s="105">
        <f>AVERAGE(JAN!P27,FEB!P27,MAR!P27,APR!P27,MAY!P27,JUN!P27,JUL!P27,AUG!P27,SEP!P27,OCT!P27,NOV!P27,DEC!P27)</f>
        <v>11778</v>
      </c>
      <c r="L27" s="105">
        <f>AVERAGE(JAN!B27,FEB!B27,MAR!B27,APR!B27,MAY!B27,JUN!B27,JUL!B27,AUG!B27,SEP!B27,OCT!B27,NOV!B27,DEC!B27)</f>
        <v>11778</v>
      </c>
      <c r="M27" s="105">
        <f>AVERAGE(JAN!F27,FEB!F27,MAR!F27,APR!F27,MAY!F27,JUN!F27,JUL!F27,AUG!F27,SEP!F27,OCT!F27,NOV!F27,DEC!F27)</f>
        <v>11778</v>
      </c>
      <c r="N27" s="105">
        <f>AVERAGE(JAN!Q27,FEB!Q27,MAR!Q27,APR!Q27,MAY!Q27,JUN!Q27,JUL!Q27,AUG!Q27,SEP!Q27,OCT!Q27,NOV!Q27,DEC!Q27)</f>
        <v>11778</v>
      </c>
      <c r="O27" s="105">
        <f>AVERAGE(JAN!J27,FEB!J27,MAR!J27,APR!J27,MAY!J27,JUN!J27,JUL!J27,AUG!J27,SEP!J27,OCT!J27,NOV!J27,DEC!J27)</f>
        <v>11778</v>
      </c>
      <c r="P27" s="105">
        <f>AVERAGE(JAN!C27,FEB!C27,MAR!C27,APR!C27,MAY!C27,JUN!C27,JUL!C27,AUG!C27,SEP!C27,OCT!C27,NOV!C27,DEC!C27)</f>
        <v>11778</v>
      </c>
      <c r="Q27" s="105">
        <f>AVERAGE(JAN!I27,FEB!I27,MAR!I27,APR!I27,MAY!I27,JUN!I27,JUL!I27,AUG!I27,SEP!I27,OCT!I27,NOV!I27,DEC!I27)</f>
        <v>11778</v>
      </c>
    </row>
    <row r="28" spans="1:17" x14ac:dyDescent="0.25">
      <c r="A28" s="90" t="s">
        <v>31</v>
      </c>
      <c r="B28" s="88">
        <f>AVERAGE(JAN!N28,FEB!N28,MAR!N28,APR!N28,MAY!N28,JUN!N28,JUL!N28,AUG!N28,SEP!N28,OCT!N28,NOV!N28,DEC!N28)</f>
        <v>80371.84946929045</v>
      </c>
      <c r="C28" s="88">
        <f>AVERAGE(JAN!E28,FEB!E28,MAR!E28,APR!E28,MAY!E28,JUN!E28,JUL!E28,AUG!E28,SEP!E28,OCT!E28,NOV!E28,DEC!E28)</f>
        <v>82167.796765461608</v>
      </c>
      <c r="D28" s="88">
        <f>AVERAGE(JAN!L28,FEB!L28,MAR!L28,APR!L28,MAY!L28,JUN!L28,JUL!L28,AUG!L28,SEP!L28,OCT!L28,NOV!L28,DEC!L28)</f>
        <v>83856.898243347881</v>
      </c>
      <c r="E28" s="88">
        <f>AVERAGE(JAN!K28,FEB!K28,MAR!K28,APR!K28,MAY!K28,JUN!K28,JUL!K28,AUG!K28,SEP!K28,OCT!K28,NOV!K28,DEC!K28)</f>
        <v>87922.940406913811</v>
      </c>
      <c r="F28" s="88">
        <f>AVERAGE(JAN!M28,FEB!M28,MAR!M28,APR!M28,MAY!M28,JUN!M28,JUL!M28,AUG!M28,SEP!M28,OCT!M28,NOV!M28,DEC!M28)</f>
        <v>90737.968019181353</v>
      </c>
      <c r="G28" s="88">
        <f>AVERAGE(JAN!D28,FEB!D28,MAR!D28,APR!D28,MAY!D28,JUN!D28,JUL!D28,AUG!D28,SEP!D28,OCT!D28,NOV!D28,DEC!D28)</f>
        <v>90445.509474472768</v>
      </c>
      <c r="H28" s="88">
        <f>AVERAGE(JAN!H28,FEB!H28,MAR!H28,APR!H28,MAY!H28,JUN!H28,JUL!H28,AUG!H28,SEP!H28,OCT!H28,NOV!H28,DEC!H28)</f>
        <v>89434.6580581616</v>
      </c>
      <c r="I28" s="88">
        <f>AVERAGE(JAN!G28,FEB!G28,MAR!G28,APR!G28,MAY!G28,JUN!G28,JUL!G28,AUG!G28,SEP!G28,OCT!G28,NOV!G28,DEC!G28)</f>
        <v>95876.715431591365</v>
      </c>
      <c r="J28" s="88">
        <f>AVERAGE(JAN!O28,FEB!O28,MAR!O28,APR!O28,MAY!O28,JUN!O28,JUL!O28,AUG!O28,SEP!O28,OCT!O28,NOV!O28,DEC!O28)</f>
        <v>103900.25991302985</v>
      </c>
      <c r="K28" s="88">
        <f>AVERAGE(JAN!P28,FEB!P28,MAR!P28,APR!P28,MAY!P28,JUN!P28,JUL!P28,AUG!P28,SEP!P28,OCT!P28,NOV!P28,DEC!P28)</f>
        <v>111862.24930823986</v>
      </c>
      <c r="L28" s="88">
        <f>AVERAGE(JAN!B28,FEB!B28,MAR!B28,APR!B28,MAY!B28,JUN!B28,JUL!B28,AUG!B28,SEP!B28,OCT!B28,NOV!B28,DEC!B28)</f>
        <v>116556.82969853732</v>
      </c>
      <c r="M28" s="88">
        <f>AVERAGE(JAN!F28,FEB!F28,MAR!F28,APR!F28,MAY!F28,JUN!F28,JUL!F28,AUG!F28,SEP!F28,OCT!F28,NOV!F28,DEC!F28)</f>
        <v>117021.04051709856</v>
      </c>
      <c r="N28" s="88">
        <f>AVERAGE(JAN!Q28,FEB!Q28,MAR!Q28,APR!Q28,MAY!Q28,JUN!Q28,JUL!Q28,AUG!Q28,SEP!Q28,OCT!Q28,NOV!Q28,DEC!Q28)</f>
        <v>139496.88843806327</v>
      </c>
      <c r="O28" s="88">
        <f>AVERAGE(JAN!J28,FEB!J28,MAR!J28,APR!J28,MAY!J28,JUN!J28,JUL!J28,AUG!J28,SEP!J28,OCT!J28,NOV!J28,DEC!J28)</f>
        <v>157757.95786599471</v>
      </c>
      <c r="P28" s="88">
        <f>AVERAGE(JAN!C28,FEB!C28,MAR!C28,APR!C28,MAY!C28,JUN!C28,JUL!C28,AUG!C28,SEP!C28,OCT!C28,NOV!C28,DEC!C28)</f>
        <v>212468.38051177352</v>
      </c>
      <c r="Q28" s="88">
        <f>AVERAGE(JAN!I28,FEB!I28,MAR!I28,APR!I28,MAY!I28,JUN!I28,JUL!I28,AUG!I28,SEP!I28,OCT!I28,NOV!I28,DEC!I28)</f>
        <v>215918.08889861195</v>
      </c>
    </row>
    <row r="31" spans="1:17" ht="15.75" thickBot="1" x14ac:dyDescent="0.3">
      <c r="A31" s="114" t="s">
        <v>45</v>
      </c>
      <c r="B31" s="115"/>
      <c r="C31" s="115"/>
      <c r="D31" s="115"/>
      <c r="E31" s="115"/>
      <c r="F31" s="115"/>
      <c r="G31" s="115"/>
      <c r="H31" s="115"/>
      <c r="I31" s="115"/>
      <c r="J31" s="115"/>
      <c r="K31" s="115"/>
    </row>
    <row r="32" spans="1:17" ht="15.75" thickTop="1" x14ac:dyDescent="0.25">
      <c r="A32" s="2" t="s">
        <v>21</v>
      </c>
      <c r="B32" s="92" t="s">
        <v>46</v>
      </c>
    </row>
    <row r="33" spans="1:2" x14ac:dyDescent="0.25">
      <c r="A33" s="87" t="s">
        <v>22</v>
      </c>
      <c r="B33" s="92" t="s">
        <v>210</v>
      </c>
    </row>
    <row r="34" spans="1:2" x14ac:dyDescent="0.25">
      <c r="A34" s="87" t="s">
        <v>24</v>
      </c>
      <c r="B34" s="92" t="s">
        <v>211</v>
      </c>
    </row>
    <row r="35" spans="1:2" x14ac:dyDescent="0.25">
      <c r="A35" s="87" t="s">
        <v>23</v>
      </c>
      <c r="B35" s="92" t="s">
        <v>211</v>
      </c>
    </row>
    <row r="36" spans="1:2" x14ac:dyDescent="0.25">
      <c r="A36" s="87" t="s">
        <v>25</v>
      </c>
      <c r="B36" s="92" t="s">
        <v>91</v>
      </c>
    </row>
    <row r="37" spans="1:2" x14ac:dyDescent="0.25">
      <c r="A37" s="87" t="s">
        <v>26</v>
      </c>
      <c r="B37" s="92" t="s">
        <v>91</v>
      </c>
    </row>
    <row r="38" spans="1:2" x14ac:dyDescent="0.25">
      <c r="A38" s="87" t="s">
        <v>6</v>
      </c>
      <c r="B38" s="92" t="s">
        <v>91</v>
      </c>
    </row>
    <row r="39" spans="1:2" x14ac:dyDescent="0.25">
      <c r="A39" s="87" t="s">
        <v>18</v>
      </c>
      <c r="B39" s="92" t="s">
        <v>91</v>
      </c>
    </row>
    <row r="40" spans="1:2" x14ac:dyDescent="0.25">
      <c r="A40" s="87" t="s">
        <v>7</v>
      </c>
      <c r="B40" s="92" t="s">
        <v>92</v>
      </c>
    </row>
    <row r="41" spans="1:2" x14ac:dyDescent="0.25">
      <c r="A41" s="87" t="s">
        <v>30</v>
      </c>
      <c r="B41" s="92" t="s">
        <v>212</v>
      </c>
    </row>
    <row r="42" spans="1:2" x14ac:dyDescent="0.25">
      <c r="A42" s="87" t="s">
        <v>28</v>
      </c>
      <c r="B42" s="92" t="s">
        <v>94</v>
      </c>
    </row>
    <row r="43" spans="1:2" x14ac:dyDescent="0.25">
      <c r="A43" s="87" t="s">
        <v>29</v>
      </c>
      <c r="B43" s="92" t="s">
        <v>91</v>
      </c>
    </row>
    <row r="44" spans="1:2" x14ac:dyDescent="0.25">
      <c r="A44" s="87" t="s">
        <v>19</v>
      </c>
      <c r="B44" s="92" t="s">
        <v>91</v>
      </c>
    </row>
    <row r="45" spans="1:2" x14ac:dyDescent="0.25">
      <c r="A45" s="87" t="s">
        <v>27</v>
      </c>
      <c r="B45" s="92" t="s">
        <v>93</v>
      </c>
    </row>
    <row r="46" spans="1:2" x14ac:dyDescent="0.25">
      <c r="A46" s="90" t="s">
        <v>142</v>
      </c>
      <c r="B46" s="92" t="s">
        <v>143</v>
      </c>
    </row>
    <row r="51" spans="1:11" ht="15.75" thickBot="1" x14ac:dyDescent="0.3">
      <c r="A51" s="116" t="s">
        <v>171</v>
      </c>
      <c r="B51" s="115"/>
      <c r="C51" s="115"/>
      <c r="D51" s="115"/>
      <c r="E51" s="115"/>
      <c r="F51" s="115"/>
      <c r="G51" s="115"/>
      <c r="H51" s="115"/>
      <c r="I51" s="115"/>
      <c r="J51" s="115"/>
      <c r="K51" s="115"/>
    </row>
    <row r="52" spans="1:11" ht="15.75" thickTop="1" x14ac:dyDescent="0.25"/>
    <row r="53" spans="1:11" x14ac:dyDescent="0.25">
      <c r="A53" s="1" t="s">
        <v>172</v>
      </c>
      <c r="B53" s="110">
        <f>AVERAGE(B28:Q28)</f>
        <v>117237.25193873562</v>
      </c>
    </row>
    <row r="54" spans="1:11" x14ac:dyDescent="0.25">
      <c r="A54" s="1" t="s">
        <v>173</v>
      </c>
      <c r="B54" s="110">
        <f>MEDIAN(B28:Q28)</f>
        <v>99888.487672310614</v>
      </c>
    </row>
    <row r="55" spans="1:11" x14ac:dyDescent="0.25">
      <c r="A55" s="1" t="s">
        <v>174</v>
      </c>
      <c r="B55" s="110">
        <f>QUARTILE(B28:Q28,1)</f>
        <v>89056.728645349649</v>
      </c>
    </row>
    <row r="56" spans="1:11" x14ac:dyDescent="0.25">
      <c r="A56" s="1" t="s">
        <v>175</v>
      </c>
      <c r="B56" s="110">
        <f>QUARTILE(B28:Q28,3)</f>
        <v>122640.00249733974</v>
      </c>
    </row>
    <row r="57" spans="1:11" x14ac:dyDescent="0.25">
      <c r="A57" s="1" t="s">
        <v>176</v>
      </c>
      <c r="B57" s="110">
        <f>STDEV(B28:Q28)</f>
        <v>43484.355736576646</v>
      </c>
    </row>
    <row r="58" spans="1:11" x14ac:dyDescent="0.25">
      <c r="A58" s="1" t="s">
        <v>177</v>
      </c>
      <c r="B58" s="110">
        <f>MAX(B28:Q28)</f>
        <v>215918.08889861195</v>
      </c>
    </row>
    <row r="59" spans="1:11" x14ac:dyDescent="0.25">
      <c r="A59" s="1" t="s">
        <v>178</v>
      </c>
      <c r="B59" s="110">
        <f>MIN(B28:Q28)</f>
        <v>80371.84946929045</v>
      </c>
    </row>
  </sheetData>
  <sortState columnSort="1" ref="B2:Q28">
    <sortCondition ref="B28:Q28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topLeftCell="B1" zoomScale="80" zoomScaleNormal="80" workbookViewId="0">
      <selection activeCell="B28" sqref="B28:Q28"/>
    </sheetView>
  </sheetViews>
  <sheetFormatPr defaultRowHeight="15" x14ac:dyDescent="0.25"/>
  <cols>
    <col min="1" max="1" width="80" bestFit="1" customWidth="1"/>
    <col min="2" max="17" width="15.7109375" customWidth="1"/>
  </cols>
  <sheetData>
    <row r="1" spans="1:19" x14ac:dyDescent="0.25">
      <c r="A1" s="107" t="s">
        <v>15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9" x14ac:dyDescent="0.25">
      <c r="A2" s="4"/>
      <c r="B2" s="93" t="s">
        <v>197</v>
      </c>
      <c r="C2" s="93" t="s">
        <v>193</v>
      </c>
      <c r="D2" s="94" t="s">
        <v>200</v>
      </c>
      <c r="E2" s="93" t="s">
        <v>189</v>
      </c>
      <c r="F2" s="93" t="s">
        <v>195</v>
      </c>
      <c r="G2" s="93" t="s">
        <v>191</v>
      </c>
      <c r="H2" s="93" t="s">
        <v>192</v>
      </c>
      <c r="I2" s="93" t="s">
        <v>198</v>
      </c>
      <c r="J2" s="93" t="s">
        <v>196</v>
      </c>
      <c r="K2" s="93" t="s">
        <v>194</v>
      </c>
      <c r="L2" s="93" t="s">
        <v>203</v>
      </c>
      <c r="M2" s="93" t="s">
        <v>199</v>
      </c>
      <c r="N2" s="93" t="s">
        <v>201</v>
      </c>
      <c r="O2" s="93" t="s">
        <v>188</v>
      </c>
      <c r="P2" s="93" t="s">
        <v>202</v>
      </c>
      <c r="Q2" s="93" t="s">
        <v>190</v>
      </c>
      <c r="S2" s="95"/>
    </row>
    <row r="3" spans="1:19" x14ac:dyDescent="0.25">
      <c r="A3" s="83" t="s">
        <v>8</v>
      </c>
      <c r="B3" s="95" t="s">
        <v>16</v>
      </c>
      <c r="C3" s="95" t="s">
        <v>17</v>
      </c>
      <c r="D3" s="96" t="s">
        <v>16</v>
      </c>
      <c r="E3" s="95" t="s">
        <v>16</v>
      </c>
      <c r="F3" s="95" t="s">
        <v>17</v>
      </c>
      <c r="G3" s="95" t="s">
        <v>16</v>
      </c>
      <c r="H3" s="95" t="s">
        <v>16</v>
      </c>
      <c r="I3" s="95" t="s">
        <v>17</v>
      </c>
      <c r="J3" s="95" t="s">
        <v>17</v>
      </c>
      <c r="K3" s="95" t="s">
        <v>16</v>
      </c>
      <c r="L3" s="95" t="s">
        <v>16</v>
      </c>
      <c r="M3" s="95" t="s">
        <v>16</v>
      </c>
      <c r="N3" s="95" t="s">
        <v>16</v>
      </c>
      <c r="O3" s="95" t="s">
        <v>16</v>
      </c>
      <c r="P3" s="95" t="s">
        <v>17</v>
      </c>
      <c r="Q3" s="95" t="s">
        <v>17</v>
      </c>
    </row>
    <row r="4" spans="1:19" x14ac:dyDescent="0.25">
      <c r="A4" s="83" t="s">
        <v>9</v>
      </c>
      <c r="B4" s="84">
        <v>10</v>
      </c>
      <c r="C4" s="84">
        <v>4</v>
      </c>
      <c r="D4" s="84">
        <v>7</v>
      </c>
      <c r="E4" s="84">
        <v>6</v>
      </c>
      <c r="F4" s="84">
        <v>4</v>
      </c>
      <c r="G4" s="84">
        <v>4</v>
      </c>
      <c r="H4" s="84">
        <v>6</v>
      </c>
      <c r="I4" s="84">
        <v>6</v>
      </c>
      <c r="J4" s="84">
        <v>4</v>
      </c>
      <c r="K4" s="84">
        <v>6</v>
      </c>
      <c r="L4" s="84">
        <v>9</v>
      </c>
      <c r="M4" s="84">
        <v>4</v>
      </c>
      <c r="N4" s="84">
        <v>6</v>
      </c>
      <c r="O4" s="84">
        <v>4</v>
      </c>
      <c r="P4" s="84">
        <v>10</v>
      </c>
      <c r="Q4" s="84">
        <v>10</v>
      </c>
    </row>
    <row r="5" spans="1:19" x14ac:dyDescent="0.25">
      <c r="A5" s="83" t="s">
        <v>10</v>
      </c>
      <c r="B5" s="84">
        <v>9</v>
      </c>
      <c r="C5" s="84">
        <v>4</v>
      </c>
      <c r="D5" s="84">
        <v>16</v>
      </c>
      <c r="E5" s="84">
        <v>23</v>
      </c>
      <c r="F5" s="84">
        <v>7</v>
      </c>
      <c r="G5" s="84">
        <v>8</v>
      </c>
      <c r="H5" s="84">
        <v>12</v>
      </c>
      <c r="I5" s="84">
        <v>16</v>
      </c>
      <c r="J5" s="84">
        <v>7</v>
      </c>
      <c r="K5" s="84">
        <v>12</v>
      </c>
      <c r="L5" s="84">
        <v>27</v>
      </c>
      <c r="M5" s="84">
        <v>10</v>
      </c>
      <c r="N5" s="84">
        <v>22</v>
      </c>
      <c r="O5" s="84">
        <v>8</v>
      </c>
      <c r="P5" s="84">
        <v>33</v>
      </c>
      <c r="Q5" s="84">
        <v>21</v>
      </c>
    </row>
    <row r="6" spans="1:19" x14ac:dyDescent="0.25">
      <c r="A6" s="83" t="s">
        <v>13</v>
      </c>
      <c r="B6" s="84">
        <v>20</v>
      </c>
      <c r="C6" s="84">
        <v>4</v>
      </c>
      <c r="D6" s="84">
        <v>24</v>
      </c>
      <c r="E6" s="84">
        <v>24</v>
      </c>
      <c r="F6" s="84">
        <v>8</v>
      </c>
      <c r="G6" s="84">
        <v>4</v>
      </c>
      <c r="H6" s="84">
        <v>12</v>
      </c>
      <c r="I6" s="84">
        <v>16</v>
      </c>
      <c r="J6" s="84">
        <v>8</v>
      </c>
      <c r="K6" s="84">
        <v>12</v>
      </c>
      <c r="L6" s="84">
        <v>28</v>
      </c>
      <c r="M6" s="84">
        <v>6</v>
      </c>
      <c r="N6" s="84">
        <v>24</v>
      </c>
      <c r="O6" s="84">
        <v>10</v>
      </c>
      <c r="P6" s="84">
        <v>32</v>
      </c>
      <c r="Q6" s="84">
        <v>24</v>
      </c>
    </row>
    <row r="7" spans="1:19" x14ac:dyDescent="0.25">
      <c r="A7" s="83" t="s">
        <v>11</v>
      </c>
      <c r="B7" s="84">
        <v>60</v>
      </c>
      <c r="C7" s="84">
        <v>24</v>
      </c>
      <c r="D7" s="84">
        <v>42</v>
      </c>
      <c r="E7" s="84">
        <v>36</v>
      </c>
      <c r="F7" s="84">
        <v>24</v>
      </c>
      <c r="G7" s="84">
        <v>24</v>
      </c>
      <c r="H7" s="84">
        <v>36</v>
      </c>
      <c r="I7" s="84">
        <v>36</v>
      </c>
      <c r="J7" s="84">
        <v>24</v>
      </c>
      <c r="K7" s="84">
        <v>36</v>
      </c>
      <c r="L7" s="84">
        <v>54</v>
      </c>
      <c r="M7" s="84">
        <v>24</v>
      </c>
      <c r="N7" s="84">
        <v>36</v>
      </c>
      <c r="O7" s="84">
        <v>24</v>
      </c>
      <c r="P7" s="84">
        <v>60</v>
      </c>
      <c r="Q7" s="84">
        <v>60</v>
      </c>
    </row>
    <row r="8" spans="1:19" x14ac:dyDescent="0.25">
      <c r="A8" s="83" t="s">
        <v>12</v>
      </c>
      <c r="B8" s="84">
        <v>3</v>
      </c>
      <c r="C8" s="84">
        <v>3</v>
      </c>
      <c r="D8" s="84">
        <v>6</v>
      </c>
      <c r="E8" s="84">
        <v>6</v>
      </c>
      <c r="F8" s="84">
        <v>3</v>
      </c>
      <c r="G8" s="84">
        <v>3</v>
      </c>
      <c r="H8" s="84">
        <v>3</v>
      </c>
      <c r="I8" s="84">
        <v>6</v>
      </c>
      <c r="J8" s="84">
        <v>3</v>
      </c>
      <c r="K8" s="84">
        <v>3</v>
      </c>
      <c r="L8" s="84">
        <v>6</v>
      </c>
      <c r="M8" s="84">
        <v>3</v>
      </c>
      <c r="N8" s="84">
        <v>6</v>
      </c>
      <c r="O8" s="84">
        <v>6</v>
      </c>
      <c r="P8" s="84">
        <v>6</v>
      </c>
      <c r="Q8" s="84">
        <v>6</v>
      </c>
    </row>
    <row r="9" spans="1:19" x14ac:dyDescent="0.25">
      <c r="A9" s="83" t="s">
        <v>14</v>
      </c>
      <c r="B9" s="93">
        <f t="shared" ref="B9:Q9" si="0">B5/B6</f>
        <v>0.45</v>
      </c>
      <c r="C9" s="93">
        <f t="shared" si="0"/>
        <v>1</v>
      </c>
      <c r="D9" s="93">
        <f t="shared" si="0"/>
        <v>0.66666666666666663</v>
      </c>
      <c r="E9" s="93">
        <f t="shared" si="0"/>
        <v>0.95833333333333337</v>
      </c>
      <c r="F9" s="93">
        <f t="shared" si="0"/>
        <v>0.875</v>
      </c>
      <c r="G9" s="93">
        <f t="shared" si="0"/>
        <v>2</v>
      </c>
      <c r="H9" s="93">
        <f t="shared" si="0"/>
        <v>1</v>
      </c>
      <c r="I9" s="93">
        <f t="shared" si="0"/>
        <v>1</v>
      </c>
      <c r="J9" s="93">
        <f t="shared" si="0"/>
        <v>0.875</v>
      </c>
      <c r="K9" s="93">
        <f t="shared" si="0"/>
        <v>1</v>
      </c>
      <c r="L9" s="93">
        <f t="shared" si="0"/>
        <v>0.9642857142857143</v>
      </c>
      <c r="M9" s="93">
        <f t="shared" si="0"/>
        <v>1.6666666666666667</v>
      </c>
      <c r="N9" s="93">
        <f t="shared" si="0"/>
        <v>0.91666666666666663</v>
      </c>
      <c r="O9" s="93">
        <f t="shared" si="0"/>
        <v>0.8</v>
      </c>
      <c r="P9" s="93">
        <f t="shared" si="0"/>
        <v>1.03125</v>
      </c>
      <c r="Q9" s="93">
        <f t="shared" si="0"/>
        <v>0.875</v>
      </c>
    </row>
    <row r="10" spans="1:19" x14ac:dyDescent="0.25">
      <c r="A10" s="83" t="s">
        <v>15</v>
      </c>
      <c r="B10" s="93">
        <f t="shared" ref="B10:Q10" si="1">IF(B8=3,B6/B4,(B6/B4)/2)</f>
        <v>2</v>
      </c>
      <c r="C10" s="93">
        <f t="shared" si="1"/>
        <v>1</v>
      </c>
      <c r="D10" s="93">
        <f t="shared" si="1"/>
        <v>1.7142857142857142</v>
      </c>
      <c r="E10" s="93">
        <f t="shared" si="1"/>
        <v>2</v>
      </c>
      <c r="F10" s="93">
        <f t="shared" si="1"/>
        <v>2</v>
      </c>
      <c r="G10" s="93">
        <f t="shared" si="1"/>
        <v>1</v>
      </c>
      <c r="H10" s="93">
        <f t="shared" si="1"/>
        <v>2</v>
      </c>
      <c r="I10" s="93">
        <f t="shared" si="1"/>
        <v>1.3333333333333333</v>
      </c>
      <c r="J10" s="93">
        <f t="shared" si="1"/>
        <v>2</v>
      </c>
      <c r="K10" s="93">
        <f t="shared" si="1"/>
        <v>2</v>
      </c>
      <c r="L10" s="93">
        <f t="shared" si="1"/>
        <v>1.5555555555555556</v>
      </c>
      <c r="M10" s="93">
        <f t="shared" si="1"/>
        <v>1.5</v>
      </c>
      <c r="N10" s="93">
        <f t="shared" si="1"/>
        <v>2</v>
      </c>
      <c r="O10" s="93">
        <f t="shared" si="1"/>
        <v>1.25</v>
      </c>
      <c r="P10" s="93">
        <f t="shared" si="1"/>
        <v>1.6</v>
      </c>
      <c r="Q10" s="93">
        <f t="shared" si="1"/>
        <v>1.2</v>
      </c>
    </row>
    <row r="11" spans="1:19" x14ac:dyDescent="0.25">
      <c r="A11" s="1" t="s">
        <v>144</v>
      </c>
      <c r="B11" s="85">
        <v>15.111111111111111</v>
      </c>
      <c r="C11" s="85">
        <v>22</v>
      </c>
      <c r="D11" s="85">
        <v>3.2222222222222223</v>
      </c>
      <c r="E11" s="85">
        <v>3.1818181818181817</v>
      </c>
      <c r="F11" s="85">
        <v>1.1666666666666667</v>
      </c>
      <c r="G11" s="85">
        <v>8.5714285714285712</v>
      </c>
      <c r="H11" s="85">
        <v>6.5555555555555554</v>
      </c>
      <c r="I11" s="85">
        <v>16.375</v>
      </c>
      <c r="J11" s="85">
        <v>19.571428571428573</v>
      </c>
      <c r="K11" s="85">
        <v>4.916666666666667</v>
      </c>
      <c r="L11" s="85">
        <v>6.1724137931034484</v>
      </c>
      <c r="M11" s="85">
        <v>1.6363636363636365</v>
      </c>
      <c r="N11" s="85">
        <v>4.833333333333333</v>
      </c>
      <c r="O11" s="85">
        <v>0.625</v>
      </c>
      <c r="P11" s="85">
        <v>4.9393939393939394</v>
      </c>
      <c r="Q11" s="85">
        <v>7.1428571428571432</v>
      </c>
    </row>
    <row r="12" spans="1:19" x14ac:dyDescent="0.25">
      <c r="A12" s="83"/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86"/>
      <c r="M12" s="86"/>
      <c r="N12" s="86"/>
      <c r="O12" s="86"/>
      <c r="P12" s="86"/>
      <c r="Q12" s="86"/>
    </row>
    <row r="13" spans="1:19" x14ac:dyDescent="0.25">
      <c r="A13" s="83"/>
      <c r="B13" s="86"/>
      <c r="C13" s="86"/>
      <c r="D13" s="86"/>
      <c r="E13" s="86"/>
      <c r="F13" s="86"/>
      <c r="G13" s="86"/>
      <c r="H13" s="86"/>
      <c r="I13" s="86"/>
      <c r="J13" s="86"/>
      <c r="K13" s="86"/>
      <c r="L13" s="86"/>
      <c r="M13" s="86"/>
      <c r="N13" s="86"/>
      <c r="O13" s="86"/>
      <c r="P13" s="86"/>
      <c r="Q13" s="86"/>
    </row>
    <row r="14" spans="1:19" x14ac:dyDescent="0.25">
      <c r="A14" s="87" t="s">
        <v>21</v>
      </c>
      <c r="B14" s="88">
        <f>(LitReview_data!$F$4*6)*(B4/B5)</f>
        <v>10342.485760574993</v>
      </c>
      <c r="C14" s="88">
        <f>(LitReview_data!$F$4*6)*(C4/C5)</f>
        <v>9308.237184517493</v>
      </c>
      <c r="D14" s="88">
        <f>(LitReview_data!$F$4*6)*(D4/D5)</f>
        <v>4072.3537682264032</v>
      </c>
      <c r="E14" s="88">
        <f>(LitReview_data!$F$4*6)*(E4/E5)</f>
        <v>2428.2357872654329</v>
      </c>
      <c r="F14" s="88">
        <f>(LitReview_data!$F$4*6)*(F4/F5)</f>
        <v>5318.9926768671385</v>
      </c>
      <c r="G14" s="88">
        <f>(LitReview_data!$F$4*6)*(G4/G5)</f>
        <v>4654.1185922587465</v>
      </c>
      <c r="H14" s="88">
        <f>(LitReview_data!$F$4*6)*(H4/H5)</f>
        <v>4654.1185922587465</v>
      </c>
      <c r="I14" s="88">
        <f>(LitReview_data!$F$4*6)*(I4/I5)</f>
        <v>3490.5889441940599</v>
      </c>
      <c r="J14" s="88">
        <f>(LitReview_data!$F$4*6)*(J4/J5)</f>
        <v>5318.9926768671385</v>
      </c>
      <c r="K14" s="88">
        <f>(LitReview_data!$F$4*6)*(K4/K5)</f>
        <v>4654.1185922587465</v>
      </c>
      <c r="L14" s="88">
        <f>(LitReview_data!$F$4*6)*(L4/L5)</f>
        <v>3102.7457281724974</v>
      </c>
      <c r="M14" s="88">
        <f>(LitReview_data!$F$4*6)*(M4/M5)</f>
        <v>3723.2948738069972</v>
      </c>
      <c r="N14" s="88">
        <f>(LitReview_data!$F$4*6)*(N4/N5)</f>
        <v>2538.6101412320431</v>
      </c>
      <c r="O14" s="88">
        <f>(LitReview_data!$F$4*6)*(O4/O5)</f>
        <v>4654.1185922587465</v>
      </c>
      <c r="P14" s="88">
        <f>(LitReview_data!$F$4*6)*(P4/P5)</f>
        <v>2820.6779347022707</v>
      </c>
      <c r="Q14" s="88">
        <f>(LitReview_data!$F$4*6)*(Q4/Q5)</f>
        <v>4432.4938973892822</v>
      </c>
    </row>
    <row r="15" spans="1:19" x14ac:dyDescent="0.25">
      <c r="A15" s="87" t="s">
        <v>22</v>
      </c>
      <c r="B15" s="88">
        <f>LitReview_data!$F$5+600</f>
        <v>6581.8505816061788</v>
      </c>
      <c r="C15" s="88">
        <f>LitReview_data!$F$5+600</f>
        <v>6581.8505816061788</v>
      </c>
      <c r="D15" s="88">
        <f>LitReview_data!$F$5+600</f>
        <v>6581.8505816061788</v>
      </c>
      <c r="E15" s="88">
        <f>LitReview_data!$F$5+600</f>
        <v>6581.8505816061788</v>
      </c>
      <c r="F15" s="88">
        <f>LitReview_data!$F$5+600</f>
        <v>6581.8505816061788</v>
      </c>
      <c r="G15" s="88">
        <f>LitReview_data!$F$5+600</f>
        <v>6581.8505816061788</v>
      </c>
      <c r="H15" s="88">
        <f>LitReview_data!$F$5+600</f>
        <v>6581.8505816061788</v>
      </c>
      <c r="I15" s="88">
        <f>LitReview_data!$F$5+600</f>
        <v>6581.8505816061788</v>
      </c>
      <c r="J15" s="88">
        <f>LitReview_data!$F$5+600</f>
        <v>6581.8505816061788</v>
      </c>
      <c r="K15" s="88">
        <f>LitReview_data!$F$5+600</f>
        <v>6581.8505816061788</v>
      </c>
      <c r="L15" s="88">
        <f>LitReview_data!$F$5+600</f>
        <v>6581.8505816061788</v>
      </c>
      <c r="M15" s="88">
        <f>LitReview_data!$F$5+600</f>
        <v>6581.8505816061788</v>
      </c>
      <c r="N15" s="88">
        <f>LitReview_data!$F$5+600</f>
        <v>6581.8505816061788</v>
      </c>
      <c r="O15" s="88">
        <f>LitReview_data!$F$5+600</f>
        <v>6581.8505816061788</v>
      </c>
      <c r="P15" s="88">
        <f>LitReview_data!$F$5+600</f>
        <v>6581.8505816061788</v>
      </c>
      <c r="Q15" s="88">
        <f>LitReview_data!$F$5+600</f>
        <v>6581.8505816061788</v>
      </c>
    </row>
    <row r="16" spans="1:19" x14ac:dyDescent="0.25">
      <c r="A16" s="87" t="s">
        <v>24</v>
      </c>
      <c r="B16" s="97">
        <f>IF(B8=3,(((HumanRes_data!$Y$125*B4)/B5)/2),(HumanRes_data!$Y$125*B4)/B5)</f>
        <v>41172.356583483386</v>
      </c>
      <c r="C16" s="97">
        <f>IF(C8=3,((((HumanRes_data!$Y$123)*C4)/C5)/2),(((HumanRes_data!$Y$123)*C4)/C5))</f>
        <v>54615.945563532361</v>
      </c>
      <c r="D16" s="97">
        <f>IF(D8=3,(((HumanRes_data!$Y$125*D4)/D5)/2),(HumanRes_data!$Y$125*D4)/D5)</f>
        <v>32423.230809493172</v>
      </c>
      <c r="E16" s="97">
        <f>IF(E8=3,(((HumanRes_data!$Y$125*E4)/E5)/2),(HumanRes_data!$Y$125*E4)/E5)</f>
        <v>19333.106569635678</v>
      </c>
      <c r="F16" s="97">
        <f>IF(F8=3,((((HumanRes_data!$Y$123)*F4)/F5)/2),(((HumanRes_data!$Y$123)*F4)/F5))</f>
        <v>31209.11175058992</v>
      </c>
      <c r="G16" s="97">
        <f>IF(G8=3,(((HumanRes_data!$Y$125*G4)/G5)/2),(HumanRes_data!$Y$125*G4)/G5)</f>
        <v>18527.560462567526</v>
      </c>
      <c r="H16" s="97">
        <f>IF(H8=3,(((HumanRes_data!$Y$125*H4)/H5)/2),(HumanRes_data!$Y$125*H4)/H5)</f>
        <v>18527.560462567526</v>
      </c>
      <c r="I16" s="97">
        <f>IF(I8=3,((((HumanRes_data!$Y$123)*I4)/I5)/2),(((HumanRes_data!$Y$123)*I4)/I5))</f>
        <v>40961.959172649273</v>
      </c>
      <c r="J16" s="97">
        <f>IF(J8=3,((((HumanRes_data!$Y$123)*J4)/J5)/2),(((HumanRes_data!$Y$123)*J4)/J5))</f>
        <v>31209.11175058992</v>
      </c>
      <c r="K16" s="97">
        <f>IF(K8=3,(((HumanRes_data!$Y$125*K4)/K5)/2),(HumanRes_data!$Y$125*K4)/K5)</f>
        <v>18527.560462567526</v>
      </c>
      <c r="L16" s="97">
        <f>IF(L8=3,(((HumanRes_data!$Y$125*L4)/L5)/2),(HumanRes_data!$Y$125*L4)/L5)</f>
        <v>24703.413950090035</v>
      </c>
      <c r="M16" s="97">
        <f>IF(M8=3,(((HumanRes_data!$Y$125*M4)/M5)/2),(HumanRes_data!$Y$125*M4)/M5)</f>
        <v>14822.048370054021</v>
      </c>
      <c r="N16" s="97">
        <f>IF(N8=3,(((HumanRes_data!$Y$125*N4)/N5)/2),(HumanRes_data!$Y$125*N4)/N5)</f>
        <v>20211.884140982755</v>
      </c>
      <c r="O16" s="97">
        <f>IF(O8=3,(((HumanRes_data!$Y$125*O4)/O5)/2),(HumanRes_data!$Y$125*O4)/O5)</f>
        <v>37055.120925135052</v>
      </c>
      <c r="P16" s="97">
        <f>IF(P8=3,((((HumanRes_data!$Y$123)*P4)/P5)/2),(((HumanRes_data!$Y$123)*P4)/P5))</f>
        <v>33100.573068807491</v>
      </c>
      <c r="Q16" s="97">
        <f>IF(Q8=3,((((HumanRes_data!$Y$123)*Q4)/Q5)/2),(((HumanRes_data!$Y$123)*Q4)/Q5))</f>
        <v>52015.186250983206</v>
      </c>
    </row>
    <row r="17" spans="1:17" x14ac:dyDescent="0.25">
      <c r="A17" s="87" t="s">
        <v>23</v>
      </c>
      <c r="B17" s="97">
        <f>B16*(HumanRes_data!$B$121)</f>
        <v>7414.345321016639</v>
      </c>
      <c r="C17" s="97">
        <f>C16*(HumanRes_data!$B$122)</f>
        <v>7388.0699773470178</v>
      </c>
      <c r="D17" s="97">
        <f>D16*(HumanRes_data!$B$121)</f>
        <v>5838.7969403006045</v>
      </c>
      <c r="E17" s="97">
        <f>E16*(HumanRes_data!$B$121)</f>
        <v>3481.5186724773785</v>
      </c>
      <c r="F17" s="97">
        <f>F16*(HumanRes_data!$B$122)</f>
        <v>4221.7542727697246</v>
      </c>
      <c r="G17" s="97">
        <f>G16*(HumanRes_data!$B$121)</f>
        <v>3336.4553944574882</v>
      </c>
      <c r="H17" s="97">
        <f>H16*(HumanRes_data!$B$121)</f>
        <v>3336.4553944574882</v>
      </c>
      <c r="I17" s="97">
        <f>I16*(HumanRes_data!$B$122)</f>
        <v>5541.0524830102631</v>
      </c>
      <c r="J17" s="97">
        <f>J16*(HumanRes_data!$B$122)</f>
        <v>4221.7542727697246</v>
      </c>
      <c r="K17" s="97">
        <f>K16*(HumanRes_data!$B$121)</f>
        <v>3336.4553944574882</v>
      </c>
      <c r="L17" s="97">
        <f>L16*(HumanRes_data!$B$121)</f>
        <v>4448.6071926099839</v>
      </c>
      <c r="M17" s="97">
        <f>M16*(HumanRes_data!$B$121)</f>
        <v>2669.1643155659904</v>
      </c>
      <c r="N17" s="97">
        <f>N16*(HumanRes_data!$B$121)</f>
        <v>3639.7695212263507</v>
      </c>
      <c r="O17" s="97">
        <f>O16*(HumanRes_data!$B$121)</f>
        <v>6672.9107889149764</v>
      </c>
      <c r="P17" s="97">
        <f>P16*(HumanRes_data!$B$122)</f>
        <v>4477.6181680891013</v>
      </c>
      <c r="Q17" s="97">
        <f>Q16*(HumanRes_data!$B$122)</f>
        <v>7036.2571212828743</v>
      </c>
    </row>
    <row r="18" spans="1:17" x14ac:dyDescent="0.25">
      <c r="A18" s="87" t="s">
        <v>25</v>
      </c>
      <c r="B18" s="97">
        <f>((LitReview_data!$F$6)*6)*(B4/B5)</f>
        <v>2822.6518170918453</v>
      </c>
      <c r="C18" s="97">
        <f>((LitReview_data!$F$6)*6)*(C4/C5)</f>
        <v>2540.3866353826606</v>
      </c>
      <c r="D18" s="97">
        <f>((LitReview_data!$F$6)*6)*(D4/D5)</f>
        <v>1111.4191529799141</v>
      </c>
      <c r="E18" s="97">
        <f>((LitReview_data!$F$6)*6)*(E4/E5)</f>
        <v>662.70955705634628</v>
      </c>
      <c r="F18" s="97">
        <f>((LitReview_data!$F$6)*6)*(F4/F5)</f>
        <v>1451.6495059329488</v>
      </c>
      <c r="G18" s="97">
        <f>((LitReview_data!$F$6)*6)*(G4/G5)</f>
        <v>1270.1933176913303</v>
      </c>
      <c r="H18" s="97">
        <f>((LitReview_data!$F$6)*6)*(H4/H5)</f>
        <v>1270.1933176913303</v>
      </c>
      <c r="I18" s="97">
        <f>((LitReview_data!$F$6)*6)*(I4/I5)</f>
        <v>952.64498826849774</v>
      </c>
      <c r="J18" s="97">
        <f>((LitReview_data!$F$6)*6)*(J4/J5)</f>
        <v>1451.6495059329488</v>
      </c>
      <c r="K18" s="97">
        <f>((LitReview_data!$F$6)*6)*(K4/K5)</f>
        <v>1270.1933176913303</v>
      </c>
      <c r="L18" s="97">
        <f>((LitReview_data!$F$6)*6)*(L4/L5)</f>
        <v>846.79554512755351</v>
      </c>
      <c r="M18" s="97">
        <f>((LitReview_data!$F$6)*6)*(M4/M5)</f>
        <v>1016.1546541530643</v>
      </c>
      <c r="N18" s="97">
        <f>((LitReview_data!$F$6)*6)*(N4/N5)</f>
        <v>692.83271874072557</v>
      </c>
      <c r="O18" s="97">
        <f>((LitReview_data!$F$6)*6)*(O4/O5)</f>
        <v>1270.1933176913303</v>
      </c>
      <c r="P18" s="97">
        <f>((LitReview_data!$F$6)*6)*(P4/P5)</f>
        <v>769.8141319341396</v>
      </c>
      <c r="Q18" s="97">
        <f>((LitReview_data!$F$6)*6)*(Q4/Q5)</f>
        <v>1209.7079216107907</v>
      </c>
    </row>
    <row r="19" spans="1:17" x14ac:dyDescent="0.25">
      <c r="A19" s="87" t="s">
        <v>26</v>
      </c>
      <c r="B19" s="97">
        <f>LitReview_data!$F$7</f>
        <v>7938.1654179136804</v>
      </c>
      <c r="C19" s="97">
        <f>LitReview_data!$F$7</f>
        <v>7938.1654179136804</v>
      </c>
      <c r="D19" s="97">
        <f>LitReview_data!$F$7</f>
        <v>7938.1654179136804</v>
      </c>
      <c r="E19" s="97">
        <f>LitReview_data!$F$7</f>
        <v>7938.1654179136804</v>
      </c>
      <c r="F19" s="97">
        <f>LitReview_data!$F$7</f>
        <v>7938.1654179136804</v>
      </c>
      <c r="G19" s="97">
        <f>LitReview_data!$F$7</f>
        <v>7938.1654179136804</v>
      </c>
      <c r="H19" s="97">
        <f>LitReview_data!$F$7</f>
        <v>7938.1654179136804</v>
      </c>
      <c r="I19" s="97">
        <f>LitReview_data!$F$7</f>
        <v>7938.1654179136804</v>
      </c>
      <c r="J19" s="97">
        <f>LitReview_data!$F$7</f>
        <v>7938.1654179136804</v>
      </c>
      <c r="K19" s="97">
        <f>LitReview_data!$F$7</f>
        <v>7938.1654179136804</v>
      </c>
      <c r="L19" s="97">
        <f>LitReview_data!$F$7</f>
        <v>7938.1654179136804</v>
      </c>
      <c r="M19" s="97">
        <f>LitReview_data!$F$7</f>
        <v>7938.1654179136804</v>
      </c>
      <c r="N19" s="97">
        <f>LitReview_data!$F$7</f>
        <v>7938.1654179136804</v>
      </c>
      <c r="O19" s="97">
        <f>LitReview_data!$F$7</f>
        <v>7938.1654179136804</v>
      </c>
      <c r="P19" s="97">
        <f>LitReview_data!$F$7</f>
        <v>7938.1654179136804</v>
      </c>
      <c r="Q19" s="97">
        <f>LitReview_data!$F$7</f>
        <v>7938.1654179136804</v>
      </c>
    </row>
    <row r="20" spans="1:17" x14ac:dyDescent="0.25">
      <c r="A20" s="87" t="s">
        <v>6</v>
      </c>
      <c r="B20" s="88">
        <f>LitReview_data!$F$8</f>
        <v>1162.7154215789869</v>
      </c>
      <c r="C20" s="88">
        <f>LitReview_data!$F$8</f>
        <v>1162.7154215789869</v>
      </c>
      <c r="D20" s="88">
        <f>LitReview_data!$F$8</f>
        <v>1162.7154215789869</v>
      </c>
      <c r="E20" s="88">
        <f>LitReview_data!$F$8</f>
        <v>1162.7154215789869</v>
      </c>
      <c r="F20" s="88">
        <f>LitReview_data!$F$8</f>
        <v>1162.7154215789869</v>
      </c>
      <c r="G20" s="88">
        <f>LitReview_data!$F$8</f>
        <v>1162.7154215789869</v>
      </c>
      <c r="H20" s="88">
        <f>LitReview_data!$F$8</f>
        <v>1162.7154215789869</v>
      </c>
      <c r="I20" s="88">
        <f>LitReview_data!$F$8</f>
        <v>1162.7154215789869</v>
      </c>
      <c r="J20" s="88">
        <f>LitReview_data!$F$8</f>
        <v>1162.7154215789869</v>
      </c>
      <c r="K20" s="88">
        <f>LitReview_data!$F$8</f>
        <v>1162.7154215789869</v>
      </c>
      <c r="L20" s="88">
        <f>LitReview_data!$F$8</f>
        <v>1162.7154215789869</v>
      </c>
      <c r="M20" s="88">
        <f>LitReview_data!$F$8</f>
        <v>1162.7154215789869</v>
      </c>
      <c r="N20" s="88">
        <f>LitReview_data!$F$8</f>
        <v>1162.7154215789869</v>
      </c>
      <c r="O20" s="88">
        <f>LitReview_data!$F$8</f>
        <v>1162.7154215789869</v>
      </c>
      <c r="P20" s="88">
        <f>LitReview_data!$F$8</f>
        <v>1162.7154215789869</v>
      </c>
      <c r="Q20" s="88">
        <f>LitReview_data!$F$8</f>
        <v>1162.7154215789869</v>
      </c>
    </row>
    <row r="21" spans="1:17" x14ac:dyDescent="0.25">
      <c r="A21" s="87" t="s">
        <v>18</v>
      </c>
      <c r="B21" s="88">
        <f>LitReview_data!$F$9</f>
        <v>11533.789578762984</v>
      </c>
      <c r="C21" s="88">
        <f>LitReview_data!$F$9</f>
        <v>11533.789578762984</v>
      </c>
      <c r="D21" s="88">
        <f>LitReview_data!$F$9</f>
        <v>11533.789578762984</v>
      </c>
      <c r="E21" s="88">
        <f>LitReview_data!$F$9</f>
        <v>11533.789578762984</v>
      </c>
      <c r="F21" s="88">
        <f>LitReview_data!$F$9</f>
        <v>11533.789578762984</v>
      </c>
      <c r="G21" s="88">
        <f>LitReview_data!$F$9</f>
        <v>11533.789578762984</v>
      </c>
      <c r="H21" s="88">
        <f>LitReview_data!$F$9</f>
        <v>11533.789578762984</v>
      </c>
      <c r="I21" s="88">
        <f>LitReview_data!$F$9</f>
        <v>11533.789578762984</v>
      </c>
      <c r="J21" s="88">
        <f>LitReview_data!$F$9</f>
        <v>11533.789578762984</v>
      </c>
      <c r="K21" s="88">
        <f>LitReview_data!$F$9</f>
        <v>11533.789578762984</v>
      </c>
      <c r="L21" s="88">
        <f>LitReview_data!$F$9</f>
        <v>11533.789578762984</v>
      </c>
      <c r="M21" s="88">
        <f>LitReview_data!$F$9</f>
        <v>11533.789578762984</v>
      </c>
      <c r="N21" s="88">
        <f>LitReview_data!$F$9</f>
        <v>11533.789578762984</v>
      </c>
      <c r="O21" s="88">
        <f>LitReview_data!$F$9</f>
        <v>11533.789578762984</v>
      </c>
      <c r="P21" s="88">
        <f>LitReview_data!$F$9</f>
        <v>11533.789578762984</v>
      </c>
      <c r="Q21" s="88">
        <f>LitReview_data!$F$9</f>
        <v>11533.789578762984</v>
      </c>
    </row>
    <row r="22" spans="1:17" x14ac:dyDescent="0.25">
      <c r="A22" s="87" t="s">
        <v>7</v>
      </c>
      <c r="B22" s="97">
        <f>((CapCost_data!$N$13-0)/40)/B5</f>
        <v>13852.9593</v>
      </c>
      <c r="C22" s="97">
        <f>((CapCost_data!$N$13-0)/40)/C5</f>
        <v>31169.158425000001</v>
      </c>
      <c r="D22" s="97">
        <f>((CapCost_data!$N$13-0)/40)/D5</f>
        <v>7792.2896062500004</v>
      </c>
      <c r="E22" s="97">
        <f>((CapCost_data!$N$13-0)/40)/E5</f>
        <v>5420.7232043478261</v>
      </c>
      <c r="F22" s="97">
        <f>((CapCost_data!$N$13-0)/40)/F5</f>
        <v>17810.947671428574</v>
      </c>
      <c r="G22" s="97">
        <f>((CapCost_data!$N$13-0)/40)/G5</f>
        <v>15584.579212500001</v>
      </c>
      <c r="H22" s="97">
        <f>((CapCost_data!$N$13-0)/40)/H5</f>
        <v>10389.719475</v>
      </c>
      <c r="I22" s="97">
        <f>((CapCost_data!$N$13-0)/40)/I5</f>
        <v>7792.2896062500004</v>
      </c>
      <c r="J22" s="97">
        <f>((CapCost_data!$N$13-0)/40)/J5</f>
        <v>17810.947671428574</v>
      </c>
      <c r="K22" s="97">
        <f>((CapCost_data!$N$13-0)/40)/K5</f>
        <v>10389.719475</v>
      </c>
      <c r="L22" s="97">
        <f>((CapCost_data!$N$13-0)/40)/L5</f>
        <v>4617.6531000000004</v>
      </c>
      <c r="M22" s="97">
        <f>((CapCost_data!$N$13-0)/40)/M5</f>
        <v>12467.66337</v>
      </c>
      <c r="N22" s="97">
        <f>((CapCost_data!$N$13-0)/40)/N5</f>
        <v>5667.1197136363635</v>
      </c>
      <c r="O22" s="97">
        <f>((CapCost_data!$N$13-0)/40)/O5</f>
        <v>15584.579212500001</v>
      </c>
      <c r="P22" s="97">
        <f>((CapCost_data!$N$13-0)/40)/P5</f>
        <v>3778.0798090909093</v>
      </c>
      <c r="Q22" s="97">
        <f>((CapCost_data!$N$13-0)/40)/Q5</f>
        <v>5936.9825571428573</v>
      </c>
    </row>
    <row r="23" spans="1:17" x14ac:dyDescent="0.25">
      <c r="A23" s="87" t="s">
        <v>30</v>
      </c>
      <c r="B23" s="88">
        <f>LitReview_data!$F$11</f>
        <v>1751.1297619112099</v>
      </c>
      <c r="C23" s="88">
        <f>LitReview_data!$F$11</f>
        <v>1751.1297619112099</v>
      </c>
      <c r="D23" s="88">
        <f>LitReview_data!$F$11</f>
        <v>1751.1297619112099</v>
      </c>
      <c r="E23" s="88">
        <f>LitReview_data!$F$11</f>
        <v>1751.1297619112099</v>
      </c>
      <c r="F23" s="88">
        <f>LitReview_data!$F$11</f>
        <v>1751.1297619112099</v>
      </c>
      <c r="G23" s="88">
        <f>LitReview_data!$F$11</f>
        <v>1751.1297619112099</v>
      </c>
      <c r="H23" s="88">
        <f>LitReview_data!$F$11</f>
        <v>1751.1297619112099</v>
      </c>
      <c r="I23" s="88">
        <f>(6*3200*52)/I5</f>
        <v>62400</v>
      </c>
      <c r="J23" s="88">
        <f>LitReview_data!$F$11</f>
        <v>1751.1297619112099</v>
      </c>
      <c r="K23" s="88">
        <f>LitReview_data!$F$11</f>
        <v>1751.1297619112099</v>
      </c>
      <c r="L23" s="88">
        <f>LitReview_data!$F$11</f>
        <v>1751.1297619112099</v>
      </c>
      <c r="M23" s="88">
        <f>LitReview_data!$F$11</f>
        <v>1751.1297619112099</v>
      </c>
      <c r="N23" s="88">
        <f>LitReview_data!$F$11</f>
        <v>1751.1297619112099</v>
      </c>
      <c r="O23" s="88">
        <f>LitReview_data!$F$11</f>
        <v>1751.1297619112099</v>
      </c>
      <c r="P23" s="88">
        <f>LitReview_data!$F$11</f>
        <v>1751.1297619112099</v>
      </c>
      <c r="Q23" s="88">
        <f>LitReview_data!$F$11</f>
        <v>1751.1297619112099</v>
      </c>
    </row>
    <row r="24" spans="1:17" s="4" customFormat="1" x14ac:dyDescent="0.25">
      <c r="A24" s="87" t="s">
        <v>28</v>
      </c>
      <c r="B24" s="88">
        <f>Transportation_data!B22</f>
        <v>2084.5475555555554</v>
      </c>
      <c r="C24" s="88">
        <f>Transportation_data!C22</f>
        <v>35293.334999999999</v>
      </c>
      <c r="D24" s="88">
        <f>Transportation_data!D22</f>
        <v>371.08399999999995</v>
      </c>
      <c r="E24" s="88">
        <f>Transportation_data!E22</f>
        <v>538.60545454545456</v>
      </c>
      <c r="F24" s="88">
        <f>Transportation_data!F22</f>
        <v>4826.5808500000003</v>
      </c>
      <c r="G24" s="88">
        <f>Transportation_data!G22</f>
        <v>1274.462857142857</v>
      </c>
      <c r="H24" s="88">
        <f>Transportation_data!H22</f>
        <v>987.95281481481493</v>
      </c>
      <c r="I24" s="88">
        <f>Transportation_data!I22</f>
        <v>37364.597812499997</v>
      </c>
      <c r="J24" s="88">
        <f>Transportation_data!J22</f>
        <v>45129.854999999996</v>
      </c>
      <c r="K24" s="88">
        <f>Transportation_data!K22</f>
        <v>627.77638888888896</v>
      </c>
      <c r="L24" s="88">
        <f>Transportation_data!L22</f>
        <v>725.85528735632181</v>
      </c>
      <c r="M24" s="88">
        <f>Transportation_data!M22</f>
        <v>312.43527272727272</v>
      </c>
      <c r="N24" s="88">
        <f>Transportation_data!N22</f>
        <v>664.16766666666672</v>
      </c>
      <c r="O24" s="88">
        <f>Transportation_data!O22</f>
        <v>180.78000000000003</v>
      </c>
      <c r="P24" s="88">
        <f>Transportation_data!P22</f>
        <v>19089.967272727274</v>
      </c>
      <c r="Q24" s="88">
        <f>Transportation_data!Q22</f>
        <v>23469.600000000002</v>
      </c>
    </row>
    <row r="25" spans="1:17" ht="16.5" customHeight="1" x14ac:dyDescent="0.25">
      <c r="A25" s="87" t="s">
        <v>29</v>
      </c>
      <c r="B25" s="88">
        <f>((3672/1545)*B11)*((LitReview_data!$F$3-LitReview_data!$F$5-LitReview_data!$F$7-LitReview_data!$F$8-LitReview_data!$F$10-LitReview_data!$F$11)/((365/7)*3))</f>
        <v>6172.9724544414003</v>
      </c>
      <c r="C25" s="88">
        <f>((3672/1545)*C11)*((LitReview_data!$F$3-LitReview_data!$F$5-LitReview_data!$F$7-LitReview_data!$F$8-LitReview_data!$F$10-LitReview_data!$F$11)/((365/7)*3))</f>
        <v>8987.1216616132151</v>
      </c>
      <c r="D25" s="88">
        <f>((3672/1545)*D11)*((LitReview_data!$F$3-LitReview_data!$F$5-LitReview_data!$F$7-LitReview_data!$F$8-LitReview_data!$F$10-LitReview_data!$F$11)/((365/7)*3))</f>
        <v>1316.2955969029458</v>
      </c>
      <c r="E25" s="88">
        <f>((3672/1545)*E11)*((LitReview_data!$F$3-LitReview_data!$F$5-LitReview_data!$F$7-LitReview_data!$F$8-LitReview_data!$F$10-LitReview_data!$F$11)/((365/7)*3))</f>
        <v>1299.790322960589</v>
      </c>
      <c r="F25" s="88">
        <f>((3672/1545)*F11)*((LitReview_data!$F$3-LitReview_data!$F$5-LitReview_data!$F$7-LitReview_data!$F$8-LitReview_data!$F$10-LitReview_data!$F$11)/((365/7)*3))</f>
        <v>476.58978508554935</v>
      </c>
      <c r="G25" s="88">
        <f>((3672/1545)*G11)*((LitReview_data!$F$3-LitReview_data!$F$5-LitReview_data!$F$7-LitReview_data!$F$8-LitReview_data!$F$10-LitReview_data!$F$11)/((365/7)*3))</f>
        <v>3501.4759720570974</v>
      </c>
      <c r="H25" s="88">
        <f>((3672/1545)*H11)*((LitReview_data!$F$3-LitReview_data!$F$5-LitReview_data!$F$7-LitReview_data!$F$8-LitReview_data!$F$10-LitReview_data!$F$11)/((365/7)*3))</f>
        <v>2677.9806971473722</v>
      </c>
      <c r="I25" s="88">
        <f>((3672/1545)*I11)*((LitReview_data!$F$3-LitReview_data!$F$5-LitReview_data!$F$7-LitReview_data!$F$8-LitReview_data!$F$10-LitReview_data!$F$11)/((365/7)*3))</f>
        <v>6689.2780549507461</v>
      </c>
      <c r="J25" s="88">
        <f>((3672/1545)*J11)*((LitReview_data!$F$3-LitReview_data!$F$5-LitReview_data!$F$7-LitReview_data!$F$8-LitReview_data!$F$10-LitReview_data!$F$11)/((365/7)*3))</f>
        <v>7995.0368028637067</v>
      </c>
      <c r="K25" s="88">
        <f>((3672/1545)*K11)*((LitReview_data!$F$3-LitReview_data!$F$5-LitReview_data!$F$7-LitReview_data!$F$8-LitReview_data!$F$10-LitReview_data!$F$11)/((365/7)*3))</f>
        <v>2008.4855228605295</v>
      </c>
      <c r="L25" s="88">
        <f>((3672/1545)*L11)*((LitReview_data!$F$3-LitReview_data!$F$5-LitReview_data!$F$7-LitReview_data!$F$8-LitReview_data!$F$10-LitReview_data!$F$11)/((365/7)*3))</f>
        <v>2521.4651683836455</v>
      </c>
      <c r="M25" s="88">
        <f>((3672/1545)*M11)*((LitReview_data!$F$3-LitReview_data!$F$5-LitReview_data!$F$7-LitReview_data!$F$8-LitReview_data!$F$10-LitReview_data!$F$11)/((365/7)*3))</f>
        <v>668.46359466544584</v>
      </c>
      <c r="N25" s="88">
        <f>((3672/1545)*N11)*((LitReview_data!$F$3-LitReview_data!$F$5-LitReview_data!$F$7-LitReview_data!$F$8-LitReview_data!$F$10-LitReview_data!$F$11)/((365/7)*3))</f>
        <v>1974.4433953544185</v>
      </c>
      <c r="O25" s="88">
        <f>((3672/1545)*O11)*((LitReview_data!$F$3-LitReview_data!$F$5-LitReview_data!$F$7-LitReview_data!$F$8-LitReview_data!$F$10-LitReview_data!$F$11)/((365/7)*3))</f>
        <v>255.31595629583003</v>
      </c>
      <c r="P25" s="88">
        <f>((3672/1545)*P11)*((LitReview_data!$F$3-LitReview_data!$F$5-LitReview_data!$F$7-LitReview_data!$F$8-LitReview_data!$F$10-LitReview_data!$F$11)/((365/7)*3))</f>
        <v>2017.7697394531051</v>
      </c>
      <c r="Q25" s="88">
        <f>((3672/1545)*Q11)*((LitReview_data!$F$3-LitReview_data!$F$5-LitReview_data!$F$7-LitReview_data!$F$8-LitReview_data!$F$10-LitReview_data!$F$11)/((365/7)*3))</f>
        <v>2917.8966433809146</v>
      </c>
    </row>
    <row r="26" spans="1:17" x14ac:dyDescent="0.25">
      <c r="A26" s="87" t="s">
        <v>19</v>
      </c>
      <c r="B26" s="88">
        <f>LitReview_data!$F$10</f>
        <v>4916.8423383111403</v>
      </c>
      <c r="C26" s="88">
        <f>LitReview_data!$F$10</f>
        <v>4916.8423383111403</v>
      </c>
      <c r="D26" s="88">
        <f>LitReview_data!$F$10</f>
        <v>4916.8423383111403</v>
      </c>
      <c r="E26" s="88">
        <f>LitReview_data!$F$10</f>
        <v>4916.8423383111403</v>
      </c>
      <c r="F26" s="88">
        <f>LitReview_data!$F$10</f>
        <v>4916.8423383111403</v>
      </c>
      <c r="G26" s="88">
        <f>LitReview_data!$F$10</f>
        <v>4916.8423383111403</v>
      </c>
      <c r="H26" s="88">
        <f>LitReview_data!$F$10</f>
        <v>4916.8423383111403</v>
      </c>
      <c r="I26" s="88">
        <f>LitReview_data!$F$10</f>
        <v>4916.8423383111403</v>
      </c>
      <c r="J26" s="88">
        <f>LitReview_data!$F$10</f>
        <v>4916.8423383111403</v>
      </c>
      <c r="K26" s="88">
        <f>LitReview_data!$F$10</f>
        <v>4916.8423383111403</v>
      </c>
      <c r="L26" s="88">
        <f>LitReview_data!$F$10</f>
        <v>4916.8423383111403</v>
      </c>
      <c r="M26" s="88">
        <f>LitReview_data!$F$10</f>
        <v>4916.8423383111403</v>
      </c>
      <c r="N26" s="88">
        <f>LitReview_data!$F$10</f>
        <v>4916.8423383111403</v>
      </c>
      <c r="O26" s="88">
        <f>LitReview_data!$F$10</f>
        <v>4916.8423383111403</v>
      </c>
      <c r="P26" s="88">
        <f>LitReview_data!$F$10</f>
        <v>4916.8423383111403</v>
      </c>
      <c r="Q26" s="88">
        <f>LitReview_data!$F$10</f>
        <v>4916.8423383111403</v>
      </c>
    </row>
    <row r="27" spans="1:17" ht="15.75" thickBot="1" x14ac:dyDescent="0.3">
      <c r="A27" s="89" t="s">
        <v>27</v>
      </c>
      <c r="B27" s="105">
        <f>LitReview_data!$F$12</f>
        <v>11778</v>
      </c>
      <c r="C27" s="105">
        <f>LitReview_data!$F$12</f>
        <v>11778</v>
      </c>
      <c r="D27" s="105">
        <f>LitReview_data!$F$12</f>
        <v>11778</v>
      </c>
      <c r="E27" s="105">
        <f>LitReview_data!$F$12</f>
        <v>11778</v>
      </c>
      <c r="F27" s="105">
        <f>LitReview_data!$F$12</f>
        <v>11778</v>
      </c>
      <c r="G27" s="105">
        <f>LitReview_data!$F$12</f>
        <v>11778</v>
      </c>
      <c r="H27" s="105">
        <f>LitReview_data!$F$12</f>
        <v>11778</v>
      </c>
      <c r="I27" s="105">
        <f>LitReview_data!$F$12</f>
        <v>11778</v>
      </c>
      <c r="J27" s="105">
        <f>LitReview_data!$F$12</f>
        <v>11778</v>
      </c>
      <c r="K27" s="105">
        <f>LitReview_data!$F$12</f>
        <v>11778</v>
      </c>
      <c r="L27" s="105">
        <f>LitReview_data!$F$12</f>
        <v>11778</v>
      </c>
      <c r="M27" s="105">
        <f>LitReview_data!$F$12</f>
        <v>11778</v>
      </c>
      <c r="N27" s="105">
        <f>LitReview_data!$F$12</f>
        <v>11778</v>
      </c>
      <c r="O27" s="105">
        <f>LitReview_data!$F$12</f>
        <v>11778</v>
      </c>
      <c r="P27" s="105">
        <f>LitReview_data!$F$12</f>
        <v>11778</v>
      </c>
      <c r="Q27" s="105">
        <f>LitReview_data!$F$12</f>
        <v>11778</v>
      </c>
    </row>
    <row r="28" spans="1:17" x14ac:dyDescent="0.25">
      <c r="A28" s="90" t="s">
        <v>31</v>
      </c>
      <c r="B28" s="91">
        <f t="shared" ref="B28:Q28" si="2">SUM(B14:B27)</f>
        <v>129524.81189224802</v>
      </c>
      <c r="C28" s="91">
        <f t="shared" si="2"/>
        <v>194964.7475474769</v>
      </c>
      <c r="D28" s="91">
        <f t="shared" si="2"/>
        <v>98587.96297423722</v>
      </c>
      <c r="E28" s="91">
        <f t="shared" si="2"/>
        <v>78827.182668372887</v>
      </c>
      <c r="F28" s="91">
        <f t="shared" si="2"/>
        <v>110978.11961275803</v>
      </c>
      <c r="G28" s="91">
        <f t="shared" si="2"/>
        <v>93811.338908759237</v>
      </c>
      <c r="H28" s="91">
        <f t="shared" si="2"/>
        <v>87506.473854021446</v>
      </c>
      <c r="I28" s="91">
        <f t="shared" si="2"/>
        <v>209103.77439999583</v>
      </c>
      <c r="J28" s="91">
        <f t="shared" si="2"/>
        <v>158799.84078053618</v>
      </c>
      <c r="K28" s="91">
        <f t="shared" si="2"/>
        <v>86476.802253808681</v>
      </c>
      <c r="L28" s="91">
        <f t="shared" si="2"/>
        <v>86629.029071824203</v>
      </c>
      <c r="M28" s="91">
        <f t="shared" si="2"/>
        <v>81341.717551056965</v>
      </c>
      <c r="N28" s="91">
        <f t="shared" si="2"/>
        <v>81051.320397923511</v>
      </c>
      <c r="O28" s="91">
        <f t="shared" si="2"/>
        <v>111335.51189288012</v>
      </c>
      <c r="P28" s="91">
        <f t="shared" si="2"/>
        <v>111716.99322488846</v>
      </c>
      <c r="Q28" s="91">
        <f t="shared" si="2"/>
        <v>142680.61749187412</v>
      </c>
    </row>
  </sheetData>
  <sortState columnSort="1" ref="B2:Q28">
    <sortCondition ref="B2:Q2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topLeftCell="B1" zoomScale="80" zoomScaleNormal="80" workbookViewId="0">
      <selection activeCell="B28" sqref="B28:Q28"/>
    </sheetView>
  </sheetViews>
  <sheetFormatPr defaultRowHeight="15" x14ac:dyDescent="0.25"/>
  <cols>
    <col min="1" max="1" width="80" bestFit="1" customWidth="1"/>
    <col min="2" max="17" width="15.7109375" customWidth="1"/>
  </cols>
  <sheetData>
    <row r="1" spans="1:19" x14ac:dyDescent="0.25">
      <c r="A1" s="107" t="s">
        <v>16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9" x14ac:dyDescent="0.25">
      <c r="A2" s="4"/>
      <c r="B2" s="93" t="s">
        <v>197</v>
      </c>
      <c r="C2" s="93" t="s">
        <v>193</v>
      </c>
      <c r="D2" s="94" t="s">
        <v>200</v>
      </c>
      <c r="E2" s="93" t="s">
        <v>189</v>
      </c>
      <c r="F2" s="93" t="s">
        <v>195</v>
      </c>
      <c r="G2" s="93" t="s">
        <v>191</v>
      </c>
      <c r="H2" s="93" t="s">
        <v>192</v>
      </c>
      <c r="I2" s="93" t="s">
        <v>198</v>
      </c>
      <c r="J2" s="93" t="s">
        <v>196</v>
      </c>
      <c r="K2" s="93" t="s">
        <v>194</v>
      </c>
      <c r="L2" s="93" t="s">
        <v>203</v>
      </c>
      <c r="M2" s="93" t="s">
        <v>199</v>
      </c>
      <c r="N2" s="93" t="s">
        <v>201</v>
      </c>
      <c r="O2" s="93" t="s">
        <v>188</v>
      </c>
      <c r="P2" s="93" t="s">
        <v>202</v>
      </c>
      <c r="Q2" s="93" t="s">
        <v>190</v>
      </c>
      <c r="S2" s="95"/>
    </row>
    <row r="3" spans="1:19" x14ac:dyDescent="0.25">
      <c r="A3" s="83" t="s">
        <v>8</v>
      </c>
      <c r="B3" s="95" t="s">
        <v>16</v>
      </c>
      <c r="C3" s="95" t="s">
        <v>17</v>
      </c>
      <c r="D3" s="96" t="s">
        <v>16</v>
      </c>
      <c r="E3" s="95" t="s">
        <v>16</v>
      </c>
      <c r="F3" s="95" t="s">
        <v>17</v>
      </c>
      <c r="G3" s="95" t="s">
        <v>16</v>
      </c>
      <c r="H3" s="95" t="s">
        <v>16</v>
      </c>
      <c r="I3" s="95" t="s">
        <v>17</v>
      </c>
      <c r="J3" s="95" t="s">
        <v>17</v>
      </c>
      <c r="K3" s="95" t="s">
        <v>16</v>
      </c>
      <c r="L3" s="95" t="s">
        <v>16</v>
      </c>
      <c r="M3" s="95" t="s">
        <v>16</v>
      </c>
      <c r="N3" s="95" t="s">
        <v>16</v>
      </c>
      <c r="O3" s="95" t="s">
        <v>16</v>
      </c>
      <c r="P3" s="95" t="s">
        <v>17</v>
      </c>
      <c r="Q3" s="95" t="s">
        <v>17</v>
      </c>
    </row>
    <row r="4" spans="1:19" x14ac:dyDescent="0.25">
      <c r="A4" s="83" t="s">
        <v>9</v>
      </c>
      <c r="B4" s="84">
        <v>10</v>
      </c>
      <c r="C4" s="84">
        <v>4</v>
      </c>
      <c r="D4" s="84">
        <v>7</v>
      </c>
      <c r="E4" s="84">
        <v>6</v>
      </c>
      <c r="F4" s="84">
        <v>4</v>
      </c>
      <c r="G4" s="84">
        <v>4</v>
      </c>
      <c r="H4" s="84">
        <v>6</v>
      </c>
      <c r="I4" s="84">
        <v>6</v>
      </c>
      <c r="J4" s="84">
        <v>4</v>
      </c>
      <c r="K4" s="84">
        <v>6</v>
      </c>
      <c r="L4" s="84">
        <v>9</v>
      </c>
      <c r="M4" s="84">
        <v>4</v>
      </c>
      <c r="N4" s="84">
        <v>6</v>
      </c>
      <c r="O4" s="84">
        <v>4</v>
      </c>
      <c r="P4" s="84">
        <v>10</v>
      </c>
      <c r="Q4" s="84">
        <v>10</v>
      </c>
    </row>
    <row r="5" spans="1:19" x14ac:dyDescent="0.25">
      <c r="A5" s="83" t="s">
        <v>10</v>
      </c>
      <c r="B5" s="84">
        <v>9</v>
      </c>
      <c r="C5" s="84">
        <v>4</v>
      </c>
      <c r="D5" s="84">
        <v>17</v>
      </c>
      <c r="E5" s="84">
        <v>22</v>
      </c>
      <c r="F5" s="84">
        <v>7</v>
      </c>
      <c r="G5" s="84">
        <v>8</v>
      </c>
      <c r="H5" s="84">
        <v>12</v>
      </c>
      <c r="I5" s="84">
        <v>14</v>
      </c>
      <c r="J5" s="84">
        <v>7</v>
      </c>
      <c r="K5" s="84">
        <v>12</v>
      </c>
      <c r="L5" s="84">
        <v>28</v>
      </c>
      <c r="M5" s="84">
        <v>10</v>
      </c>
      <c r="N5" s="84">
        <v>23</v>
      </c>
      <c r="O5" s="84">
        <v>8</v>
      </c>
      <c r="P5" s="84">
        <v>33</v>
      </c>
      <c r="Q5" s="84">
        <v>21</v>
      </c>
    </row>
    <row r="6" spans="1:19" x14ac:dyDescent="0.25">
      <c r="A6" s="83" t="s">
        <v>13</v>
      </c>
      <c r="B6" s="84">
        <v>20</v>
      </c>
      <c r="C6" s="84">
        <v>4</v>
      </c>
      <c r="D6" s="84">
        <v>24</v>
      </c>
      <c r="E6" s="84">
        <v>24</v>
      </c>
      <c r="F6" s="84">
        <v>8</v>
      </c>
      <c r="G6" s="84">
        <v>4</v>
      </c>
      <c r="H6" s="84">
        <v>12</v>
      </c>
      <c r="I6" s="84">
        <v>16</v>
      </c>
      <c r="J6" s="84">
        <v>8</v>
      </c>
      <c r="K6" s="84">
        <v>12</v>
      </c>
      <c r="L6" s="84">
        <v>36</v>
      </c>
      <c r="M6" s="84">
        <v>6</v>
      </c>
      <c r="N6" s="84">
        <v>24</v>
      </c>
      <c r="O6" s="84">
        <v>8</v>
      </c>
      <c r="P6" s="84">
        <v>32</v>
      </c>
      <c r="Q6" s="84">
        <v>24</v>
      </c>
    </row>
    <row r="7" spans="1:19" x14ac:dyDescent="0.25">
      <c r="A7" s="83" t="s">
        <v>11</v>
      </c>
      <c r="B7" s="84">
        <v>60</v>
      </c>
      <c r="C7" s="84">
        <v>24</v>
      </c>
      <c r="D7" s="84">
        <v>42</v>
      </c>
      <c r="E7" s="84">
        <v>36</v>
      </c>
      <c r="F7" s="84">
        <v>24</v>
      </c>
      <c r="G7" s="84">
        <v>24</v>
      </c>
      <c r="H7" s="84">
        <v>36</v>
      </c>
      <c r="I7" s="84">
        <v>36</v>
      </c>
      <c r="J7" s="84">
        <v>24</v>
      </c>
      <c r="K7" s="84">
        <v>36</v>
      </c>
      <c r="L7" s="84">
        <v>54</v>
      </c>
      <c r="M7" s="84">
        <v>24</v>
      </c>
      <c r="N7" s="84">
        <v>36</v>
      </c>
      <c r="O7" s="84">
        <v>24</v>
      </c>
      <c r="P7" s="84">
        <v>60</v>
      </c>
      <c r="Q7" s="84">
        <v>60</v>
      </c>
    </row>
    <row r="8" spans="1:19" x14ac:dyDescent="0.25">
      <c r="A8" s="83" t="s">
        <v>12</v>
      </c>
      <c r="B8" s="84">
        <v>3</v>
      </c>
      <c r="C8" s="84">
        <v>3</v>
      </c>
      <c r="D8" s="84">
        <v>6</v>
      </c>
      <c r="E8" s="84">
        <v>6</v>
      </c>
      <c r="F8" s="84">
        <v>3</v>
      </c>
      <c r="G8" s="84">
        <v>3</v>
      </c>
      <c r="H8" s="84">
        <v>3</v>
      </c>
      <c r="I8" s="84">
        <v>6</v>
      </c>
      <c r="J8" s="84">
        <v>3</v>
      </c>
      <c r="K8" s="84">
        <v>3</v>
      </c>
      <c r="L8" s="84">
        <v>6</v>
      </c>
      <c r="M8" s="84">
        <v>3</v>
      </c>
      <c r="N8" s="84">
        <v>6</v>
      </c>
      <c r="O8" s="84">
        <v>6</v>
      </c>
      <c r="P8" s="84">
        <v>6</v>
      </c>
      <c r="Q8" s="84">
        <v>6</v>
      </c>
    </row>
    <row r="9" spans="1:19" x14ac:dyDescent="0.25">
      <c r="A9" s="83" t="s">
        <v>14</v>
      </c>
      <c r="B9" s="93">
        <f t="shared" ref="B9:Q9" si="0">B5/B6</f>
        <v>0.45</v>
      </c>
      <c r="C9" s="93">
        <f t="shared" si="0"/>
        <v>1</v>
      </c>
      <c r="D9" s="93">
        <f t="shared" si="0"/>
        <v>0.70833333333333337</v>
      </c>
      <c r="E9" s="93">
        <f t="shared" si="0"/>
        <v>0.91666666666666663</v>
      </c>
      <c r="F9" s="93">
        <f t="shared" si="0"/>
        <v>0.875</v>
      </c>
      <c r="G9" s="93">
        <f t="shared" si="0"/>
        <v>2</v>
      </c>
      <c r="H9" s="93">
        <f t="shared" si="0"/>
        <v>1</v>
      </c>
      <c r="I9" s="93">
        <f t="shared" si="0"/>
        <v>0.875</v>
      </c>
      <c r="J9" s="93">
        <f t="shared" si="0"/>
        <v>0.875</v>
      </c>
      <c r="K9" s="93">
        <f t="shared" si="0"/>
        <v>1</v>
      </c>
      <c r="L9" s="93">
        <f t="shared" si="0"/>
        <v>0.77777777777777779</v>
      </c>
      <c r="M9" s="93">
        <f t="shared" si="0"/>
        <v>1.6666666666666667</v>
      </c>
      <c r="N9" s="93">
        <f t="shared" si="0"/>
        <v>0.95833333333333337</v>
      </c>
      <c r="O9" s="93">
        <f t="shared" si="0"/>
        <v>1</v>
      </c>
      <c r="P9" s="93">
        <f t="shared" si="0"/>
        <v>1.03125</v>
      </c>
      <c r="Q9" s="93">
        <f t="shared" si="0"/>
        <v>0.875</v>
      </c>
    </row>
    <row r="10" spans="1:19" x14ac:dyDescent="0.25">
      <c r="A10" s="83" t="s">
        <v>15</v>
      </c>
      <c r="B10" s="93">
        <f t="shared" ref="B10:Q10" si="1">IF(B8=3,B6/B4,(B6/B4)/2)</f>
        <v>2</v>
      </c>
      <c r="C10" s="93">
        <f t="shared" si="1"/>
        <v>1</v>
      </c>
      <c r="D10" s="93">
        <f t="shared" si="1"/>
        <v>1.7142857142857142</v>
      </c>
      <c r="E10" s="93">
        <f t="shared" si="1"/>
        <v>2</v>
      </c>
      <c r="F10" s="93">
        <f t="shared" si="1"/>
        <v>2</v>
      </c>
      <c r="G10" s="93">
        <f t="shared" si="1"/>
        <v>1</v>
      </c>
      <c r="H10" s="93">
        <f t="shared" si="1"/>
        <v>2</v>
      </c>
      <c r="I10" s="93">
        <f t="shared" si="1"/>
        <v>1.3333333333333333</v>
      </c>
      <c r="J10" s="93">
        <f t="shared" si="1"/>
        <v>2</v>
      </c>
      <c r="K10" s="93">
        <f t="shared" si="1"/>
        <v>2</v>
      </c>
      <c r="L10" s="93">
        <f t="shared" si="1"/>
        <v>2</v>
      </c>
      <c r="M10" s="93">
        <f t="shared" si="1"/>
        <v>1.5</v>
      </c>
      <c r="N10" s="93">
        <f t="shared" si="1"/>
        <v>2</v>
      </c>
      <c r="O10" s="93">
        <f t="shared" si="1"/>
        <v>1</v>
      </c>
      <c r="P10" s="93">
        <f t="shared" si="1"/>
        <v>1.6</v>
      </c>
      <c r="Q10" s="93">
        <f t="shared" si="1"/>
        <v>1.2</v>
      </c>
    </row>
    <row r="11" spans="1:19" x14ac:dyDescent="0.25">
      <c r="A11" s="1" t="s">
        <v>144</v>
      </c>
      <c r="B11" s="85">
        <v>15.111111111111111</v>
      </c>
      <c r="C11" s="85">
        <v>22</v>
      </c>
      <c r="D11" s="85">
        <v>3.2222222222222223</v>
      </c>
      <c r="E11" s="85">
        <v>3.1818181818181817</v>
      </c>
      <c r="F11" s="85">
        <v>1.1666666666666667</v>
      </c>
      <c r="G11" s="85">
        <v>8.5714285714285712</v>
      </c>
      <c r="H11" s="85">
        <v>6.5555555555555554</v>
      </c>
      <c r="I11" s="85">
        <v>16.375</v>
      </c>
      <c r="J11" s="85">
        <v>19.571428571428573</v>
      </c>
      <c r="K11" s="85">
        <v>4.916666666666667</v>
      </c>
      <c r="L11" s="85">
        <v>6.1724137931034484</v>
      </c>
      <c r="M11" s="85">
        <v>1.6363636363636365</v>
      </c>
      <c r="N11" s="85">
        <v>4.833333333333333</v>
      </c>
      <c r="O11" s="85">
        <v>0.625</v>
      </c>
      <c r="P11" s="85">
        <v>4.9393939393939394</v>
      </c>
      <c r="Q11" s="85">
        <v>7.1428571428571432</v>
      </c>
    </row>
    <row r="12" spans="1:19" x14ac:dyDescent="0.25">
      <c r="A12" s="83"/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86"/>
      <c r="M12" s="86"/>
      <c r="N12" s="86"/>
      <c r="O12" s="86"/>
      <c r="P12" s="86"/>
      <c r="Q12" s="86"/>
    </row>
    <row r="13" spans="1:19" x14ac:dyDescent="0.25">
      <c r="A13" s="83"/>
      <c r="B13" s="86"/>
      <c r="C13" s="86"/>
      <c r="D13" s="86"/>
      <c r="E13" s="86"/>
      <c r="F13" s="86"/>
      <c r="G13" s="86"/>
      <c r="H13" s="86"/>
      <c r="I13" s="86"/>
      <c r="J13" s="86"/>
      <c r="K13" s="86"/>
      <c r="L13" s="86"/>
      <c r="M13" s="86"/>
      <c r="N13" s="86"/>
      <c r="O13" s="86"/>
      <c r="P13" s="86"/>
      <c r="Q13" s="86"/>
    </row>
    <row r="14" spans="1:19" x14ac:dyDescent="0.25">
      <c r="A14" s="87" t="s">
        <v>21</v>
      </c>
      <c r="B14" s="88">
        <f>(LitReview_data!$F$4*6)*(B4/B5)</f>
        <v>10342.485760574993</v>
      </c>
      <c r="C14" s="88">
        <f>(LitReview_data!$F$4*6)*(C4/C5)</f>
        <v>9308.237184517493</v>
      </c>
      <c r="D14" s="88">
        <f>(LitReview_data!$F$4*6)*(D4/D5)</f>
        <v>3832.8035465660264</v>
      </c>
      <c r="E14" s="88">
        <f>(LitReview_data!$F$4*6)*(E4/E5)</f>
        <v>2538.6101412320431</v>
      </c>
      <c r="F14" s="88">
        <f>(LitReview_data!$F$4*6)*(F4/F5)</f>
        <v>5318.9926768671385</v>
      </c>
      <c r="G14" s="88">
        <f>(LitReview_data!$F$4*6)*(G4/G5)</f>
        <v>4654.1185922587465</v>
      </c>
      <c r="H14" s="88">
        <f>(LitReview_data!$F$4*6)*(H4/H5)</f>
        <v>4654.1185922587465</v>
      </c>
      <c r="I14" s="88">
        <f>(LitReview_data!$F$4*6)*(I4/I5)</f>
        <v>3989.2445076503541</v>
      </c>
      <c r="J14" s="88">
        <f>(LitReview_data!$F$4*6)*(J4/J5)</f>
        <v>5318.9926768671385</v>
      </c>
      <c r="K14" s="88">
        <f>(LitReview_data!$F$4*6)*(K4/K5)</f>
        <v>4654.1185922587465</v>
      </c>
      <c r="L14" s="88">
        <f>(LitReview_data!$F$4*6)*(L4/L5)</f>
        <v>2991.9333807377657</v>
      </c>
      <c r="M14" s="88">
        <f>(LitReview_data!$F$4*6)*(M4/M5)</f>
        <v>3723.2948738069972</v>
      </c>
      <c r="N14" s="88">
        <f>(LitReview_data!$F$4*6)*(N4/N5)</f>
        <v>2428.2357872654329</v>
      </c>
      <c r="O14" s="88">
        <f>(LitReview_data!$F$4*6)*(O4/O5)</f>
        <v>4654.1185922587465</v>
      </c>
      <c r="P14" s="88">
        <f>(LitReview_data!$F$4*6)*(P4/P5)</f>
        <v>2820.6779347022707</v>
      </c>
      <c r="Q14" s="88">
        <f>(LitReview_data!$F$4*6)*(Q4/Q5)</f>
        <v>4432.4938973892822</v>
      </c>
    </row>
    <row r="15" spans="1:19" x14ac:dyDescent="0.25">
      <c r="A15" s="87" t="s">
        <v>22</v>
      </c>
      <c r="B15" s="88">
        <f>LitReview_data!$F$5+600</f>
        <v>6581.8505816061788</v>
      </c>
      <c r="C15" s="88">
        <f>LitReview_data!$F$5+600</f>
        <v>6581.8505816061788</v>
      </c>
      <c r="D15" s="88">
        <f>LitReview_data!$F$5+600</f>
        <v>6581.8505816061788</v>
      </c>
      <c r="E15" s="88">
        <f>LitReview_data!$F$5+600</f>
        <v>6581.8505816061788</v>
      </c>
      <c r="F15" s="88">
        <f>LitReview_data!$F$5+600</f>
        <v>6581.8505816061788</v>
      </c>
      <c r="G15" s="88">
        <f>LitReview_data!$F$5+600</f>
        <v>6581.8505816061788</v>
      </c>
      <c r="H15" s="88">
        <f>LitReview_data!$F$5+600</f>
        <v>6581.8505816061788</v>
      </c>
      <c r="I15" s="88">
        <f>LitReview_data!$F$5+600</f>
        <v>6581.8505816061788</v>
      </c>
      <c r="J15" s="88">
        <f>LitReview_data!$F$5+600</f>
        <v>6581.8505816061788</v>
      </c>
      <c r="K15" s="88">
        <f>LitReview_data!$F$5+600</f>
        <v>6581.8505816061788</v>
      </c>
      <c r="L15" s="88">
        <f>LitReview_data!$F$5+600</f>
        <v>6581.8505816061788</v>
      </c>
      <c r="M15" s="88">
        <f>LitReview_data!$F$5+600</f>
        <v>6581.8505816061788</v>
      </c>
      <c r="N15" s="88">
        <f>LitReview_data!$F$5+600</f>
        <v>6581.8505816061788</v>
      </c>
      <c r="O15" s="88">
        <f>LitReview_data!$F$5+600</f>
        <v>6581.8505816061788</v>
      </c>
      <c r="P15" s="88">
        <f>LitReview_data!$F$5+600</f>
        <v>6581.8505816061788</v>
      </c>
      <c r="Q15" s="88">
        <f>LitReview_data!$F$5+600</f>
        <v>6581.8505816061788</v>
      </c>
    </row>
    <row r="16" spans="1:19" x14ac:dyDescent="0.25">
      <c r="A16" s="87" t="s">
        <v>24</v>
      </c>
      <c r="B16" s="97">
        <f>IF(B8=3,(((HumanRes_data!$Y$125*B4)/B5)/2),(HumanRes_data!$Y$125*B4)/B5)</f>
        <v>41172.356583483386</v>
      </c>
      <c r="C16" s="97">
        <f>IF(C8=3,((((HumanRes_data!$Y$123)*C4)/C5)/2),(((HumanRes_data!$Y$123)*C4)/C5))</f>
        <v>54615.945563532361</v>
      </c>
      <c r="D16" s="97">
        <f>IF(D8=3,(((HumanRes_data!$Y$125*D4)/D5)/2),(HumanRes_data!$Y$125*D4)/D5)</f>
        <v>30515.981938346515</v>
      </c>
      <c r="E16" s="97">
        <f>IF(E8=3,(((HumanRes_data!$Y$125*E4)/E5)/2),(HumanRes_data!$Y$125*E4)/E5)</f>
        <v>20211.884140982755</v>
      </c>
      <c r="F16" s="97">
        <f>IF(F8=3,((((HumanRes_data!$Y$123)*F4)/F5)/2),(((HumanRes_data!$Y$123)*F4)/F5))</f>
        <v>31209.11175058992</v>
      </c>
      <c r="G16" s="97">
        <f>IF(G8=3,(((HumanRes_data!$Y$125*G4)/G5)/2),(HumanRes_data!$Y$125*G4)/G5)</f>
        <v>18527.560462567526</v>
      </c>
      <c r="H16" s="97">
        <f>IF(H8=3,(((HumanRes_data!$Y$125*H4)/H5)/2),(HumanRes_data!$Y$125*H4)/H5)</f>
        <v>18527.560462567526</v>
      </c>
      <c r="I16" s="97">
        <f>IF(I8=3,((((HumanRes_data!$Y$123)*I4)/I5)/2),(((HumanRes_data!$Y$123)*I4)/I5))</f>
        <v>46813.667625884882</v>
      </c>
      <c r="J16" s="97">
        <f>IF(J8=3,((((HumanRes_data!$Y$123)*J4)/J5)/2),(((HumanRes_data!$Y$123)*J4)/J5))</f>
        <v>31209.11175058992</v>
      </c>
      <c r="K16" s="97">
        <f>IF(K8=3,(((HumanRes_data!$Y$125*K4)/K5)/2),(HumanRes_data!$Y$125*K4)/K5)</f>
        <v>18527.560462567526</v>
      </c>
      <c r="L16" s="97">
        <f>IF(L8=3,(((HumanRes_data!$Y$125*L4)/L5)/2),(HumanRes_data!$Y$125*L4)/L5)</f>
        <v>23821.149166158248</v>
      </c>
      <c r="M16" s="97">
        <f>IF(M8=3,(((HumanRes_data!$Y$125*M4)/M5)/2),(HumanRes_data!$Y$125*M4)/M5)</f>
        <v>14822.048370054021</v>
      </c>
      <c r="N16" s="97">
        <f>IF(N8=3,(((HumanRes_data!$Y$125*N4)/N5)/2),(HumanRes_data!$Y$125*N4)/N5)</f>
        <v>19333.106569635678</v>
      </c>
      <c r="O16" s="97">
        <f>IF(O8=3,(((HumanRes_data!$Y$125*O4)/O5)/2),(HumanRes_data!$Y$125*O4)/O5)</f>
        <v>37055.120925135052</v>
      </c>
      <c r="P16" s="97">
        <f>IF(P8=3,((((HumanRes_data!$Y$123)*P4)/P5)/2),(((HumanRes_data!$Y$123)*P4)/P5))</f>
        <v>33100.573068807491</v>
      </c>
      <c r="Q16" s="97">
        <f>IF(Q8=3,((((HumanRes_data!$Y$123)*Q4)/Q5)/2),(((HumanRes_data!$Y$123)*Q4)/Q5))</f>
        <v>52015.186250983206</v>
      </c>
    </row>
    <row r="17" spans="1:17" x14ac:dyDescent="0.25">
      <c r="A17" s="87" t="s">
        <v>23</v>
      </c>
      <c r="B17" s="97">
        <f>B16*(HumanRes_data!$B$121)</f>
        <v>7414.345321016639</v>
      </c>
      <c r="C17" s="97">
        <f>C16*(HumanRes_data!$B$122)</f>
        <v>7388.0699773470178</v>
      </c>
      <c r="D17" s="97">
        <f>D16*(HumanRes_data!$B$121)</f>
        <v>5495.3382967535099</v>
      </c>
      <c r="E17" s="97">
        <f>E16*(HumanRes_data!$B$121)</f>
        <v>3639.7695212263507</v>
      </c>
      <c r="F17" s="97">
        <f>F16*(HumanRes_data!$B$122)</f>
        <v>4221.7542727697246</v>
      </c>
      <c r="G17" s="97">
        <f>G16*(HumanRes_data!$B$121)</f>
        <v>3336.4553944574882</v>
      </c>
      <c r="H17" s="97">
        <f>H16*(HumanRes_data!$B$121)</f>
        <v>3336.4553944574882</v>
      </c>
      <c r="I17" s="97">
        <f>I16*(HumanRes_data!$B$122)</f>
        <v>6332.6314091545864</v>
      </c>
      <c r="J17" s="97">
        <f>J16*(HumanRes_data!$B$122)</f>
        <v>4221.7542727697246</v>
      </c>
      <c r="K17" s="97">
        <f>K16*(HumanRes_data!$B$121)</f>
        <v>3336.4553944574882</v>
      </c>
      <c r="L17" s="97">
        <f>L16*(HumanRes_data!$B$121)</f>
        <v>4289.7283643024848</v>
      </c>
      <c r="M17" s="97">
        <f>M16*(HumanRes_data!$B$121)</f>
        <v>2669.1643155659904</v>
      </c>
      <c r="N17" s="97">
        <f>N16*(HumanRes_data!$B$121)</f>
        <v>3481.5186724773785</v>
      </c>
      <c r="O17" s="97">
        <f>O16*(HumanRes_data!$B$121)</f>
        <v>6672.9107889149764</v>
      </c>
      <c r="P17" s="97">
        <f>P16*(HumanRes_data!$B$122)</f>
        <v>4477.6181680891013</v>
      </c>
      <c r="Q17" s="97">
        <f>Q16*(HumanRes_data!$B$122)</f>
        <v>7036.2571212828743</v>
      </c>
    </row>
    <row r="18" spans="1:17" x14ac:dyDescent="0.25">
      <c r="A18" s="87" t="s">
        <v>25</v>
      </c>
      <c r="B18" s="97">
        <f>((LitReview_data!$F$6)*6)*(B4/B5)</f>
        <v>2822.6518170918453</v>
      </c>
      <c r="C18" s="97">
        <f>((LitReview_data!$F$6)*6)*(C4/C5)</f>
        <v>2540.3866353826606</v>
      </c>
      <c r="D18" s="97">
        <f>((LitReview_data!$F$6)*6)*(D4/D5)</f>
        <v>1046.0415557458014</v>
      </c>
      <c r="E18" s="97">
        <f>((LitReview_data!$F$6)*6)*(E4/E5)</f>
        <v>692.83271874072557</v>
      </c>
      <c r="F18" s="97">
        <f>((LitReview_data!$F$6)*6)*(F4/F5)</f>
        <v>1451.6495059329488</v>
      </c>
      <c r="G18" s="97">
        <f>((LitReview_data!$F$6)*6)*(G4/G5)</f>
        <v>1270.1933176913303</v>
      </c>
      <c r="H18" s="97">
        <f>((LitReview_data!$F$6)*6)*(H4/H5)</f>
        <v>1270.1933176913303</v>
      </c>
      <c r="I18" s="97">
        <f>((LitReview_data!$F$6)*6)*(I4/I5)</f>
        <v>1088.7371294497116</v>
      </c>
      <c r="J18" s="97">
        <f>((LitReview_data!$F$6)*6)*(J4/J5)</f>
        <v>1451.6495059329488</v>
      </c>
      <c r="K18" s="97">
        <f>((LitReview_data!$F$6)*6)*(K4/K5)</f>
        <v>1270.1933176913303</v>
      </c>
      <c r="L18" s="97">
        <f>((LitReview_data!$F$6)*6)*(L4/L5)</f>
        <v>816.55284708728379</v>
      </c>
      <c r="M18" s="97">
        <f>((LitReview_data!$F$6)*6)*(M4/M5)</f>
        <v>1016.1546541530643</v>
      </c>
      <c r="N18" s="97">
        <f>((LitReview_data!$F$6)*6)*(N4/N5)</f>
        <v>662.70955705634628</v>
      </c>
      <c r="O18" s="97">
        <f>((LitReview_data!$F$6)*6)*(O4/O5)</f>
        <v>1270.1933176913303</v>
      </c>
      <c r="P18" s="97">
        <f>((LitReview_data!$F$6)*6)*(P4/P5)</f>
        <v>769.8141319341396</v>
      </c>
      <c r="Q18" s="97">
        <f>((LitReview_data!$F$6)*6)*(Q4/Q5)</f>
        <v>1209.7079216107907</v>
      </c>
    </row>
    <row r="19" spans="1:17" x14ac:dyDescent="0.25">
      <c r="A19" s="87" t="s">
        <v>26</v>
      </c>
      <c r="B19" s="97">
        <f>LitReview_data!$F$7</f>
        <v>7938.1654179136804</v>
      </c>
      <c r="C19" s="97">
        <f>LitReview_data!$F$7</f>
        <v>7938.1654179136804</v>
      </c>
      <c r="D19" s="97">
        <f>LitReview_data!$F$7</f>
        <v>7938.1654179136804</v>
      </c>
      <c r="E19" s="97">
        <f>LitReview_data!$F$7</f>
        <v>7938.1654179136804</v>
      </c>
      <c r="F19" s="97">
        <f>LitReview_data!$F$7</f>
        <v>7938.1654179136804</v>
      </c>
      <c r="G19" s="97">
        <f>LitReview_data!$F$7</f>
        <v>7938.1654179136804</v>
      </c>
      <c r="H19" s="97">
        <f>LitReview_data!$F$7</f>
        <v>7938.1654179136804</v>
      </c>
      <c r="I19" s="97">
        <f>LitReview_data!$F$7</f>
        <v>7938.1654179136804</v>
      </c>
      <c r="J19" s="97">
        <f>LitReview_data!$F$7</f>
        <v>7938.1654179136804</v>
      </c>
      <c r="K19" s="97">
        <f>LitReview_data!$F$7</f>
        <v>7938.1654179136804</v>
      </c>
      <c r="L19" s="97">
        <f>LitReview_data!$F$7</f>
        <v>7938.1654179136804</v>
      </c>
      <c r="M19" s="97">
        <f>LitReview_data!$F$7</f>
        <v>7938.1654179136804</v>
      </c>
      <c r="N19" s="97">
        <f>LitReview_data!$F$7</f>
        <v>7938.1654179136804</v>
      </c>
      <c r="O19" s="97">
        <f>LitReview_data!$F$7</f>
        <v>7938.1654179136804</v>
      </c>
      <c r="P19" s="97">
        <f>LitReview_data!$F$7</f>
        <v>7938.1654179136804</v>
      </c>
      <c r="Q19" s="97">
        <f>LitReview_data!$F$7</f>
        <v>7938.1654179136804</v>
      </c>
    </row>
    <row r="20" spans="1:17" x14ac:dyDescent="0.25">
      <c r="A20" s="87" t="s">
        <v>6</v>
      </c>
      <c r="B20" s="88">
        <f>LitReview_data!$F$8</f>
        <v>1162.7154215789869</v>
      </c>
      <c r="C20" s="88">
        <f>LitReview_data!$F$8</f>
        <v>1162.7154215789869</v>
      </c>
      <c r="D20" s="88">
        <f>LitReview_data!$F$8</f>
        <v>1162.7154215789869</v>
      </c>
      <c r="E20" s="88">
        <f>LitReview_data!$F$8</f>
        <v>1162.7154215789869</v>
      </c>
      <c r="F20" s="88">
        <f>LitReview_data!$F$8</f>
        <v>1162.7154215789869</v>
      </c>
      <c r="G20" s="88">
        <f>LitReview_data!$F$8</f>
        <v>1162.7154215789869</v>
      </c>
      <c r="H20" s="88">
        <f>LitReview_data!$F$8</f>
        <v>1162.7154215789869</v>
      </c>
      <c r="I20" s="88">
        <f>LitReview_data!$F$8</f>
        <v>1162.7154215789869</v>
      </c>
      <c r="J20" s="88">
        <f>LitReview_data!$F$8</f>
        <v>1162.7154215789869</v>
      </c>
      <c r="K20" s="88">
        <f>LitReview_data!$F$8</f>
        <v>1162.7154215789869</v>
      </c>
      <c r="L20" s="88">
        <f>LitReview_data!$F$8</f>
        <v>1162.7154215789869</v>
      </c>
      <c r="M20" s="88">
        <f>LitReview_data!$F$8</f>
        <v>1162.7154215789869</v>
      </c>
      <c r="N20" s="88">
        <f>LitReview_data!$F$8</f>
        <v>1162.7154215789869</v>
      </c>
      <c r="O20" s="88">
        <f>LitReview_data!$F$8</f>
        <v>1162.7154215789869</v>
      </c>
      <c r="P20" s="88">
        <f>LitReview_data!$F$8</f>
        <v>1162.7154215789869</v>
      </c>
      <c r="Q20" s="88">
        <f>LitReview_data!$F$8</f>
        <v>1162.7154215789869</v>
      </c>
    </row>
    <row r="21" spans="1:17" x14ac:dyDescent="0.25">
      <c r="A21" s="87" t="s">
        <v>18</v>
      </c>
      <c r="B21" s="88">
        <f>LitReview_data!$F$9</f>
        <v>11533.789578762984</v>
      </c>
      <c r="C21" s="88">
        <f>LitReview_data!$F$9</f>
        <v>11533.789578762984</v>
      </c>
      <c r="D21" s="88">
        <f>LitReview_data!$F$9</f>
        <v>11533.789578762984</v>
      </c>
      <c r="E21" s="88">
        <f>LitReview_data!$F$9</f>
        <v>11533.789578762984</v>
      </c>
      <c r="F21" s="88">
        <f>LitReview_data!$F$9</f>
        <v>11533.789578762984</v>
      </c>
      <c r="G21" s="88">
        <f>LitReview_data!$F$9</f>
        <v>11533.789578762984</v>
      </c>
      <c r="H21" s="88">
        <f>LitReview_data!$F$9</f>
        <v>11533.789578762984</v>
      </c>
      <c r="I21" s="88">
        <f>LitReview_data!$F$9</f>
        <v>11533.789578762984</v>
      </c>
      <c r="J21" s="88">
        <f>LitReview_data!$F$9</f>
        <v>11533.789578762984</v>
      </c>
      <c r="K21" s="88">
        <f>LitReview_data!$F$9</f>
        <v>11533.789578762984</v>
      </c>
      <c r="L21" s="88">
        <f>LitReview_data!$F$9</f>
        <v>11533.789578762984</v>
      </c>
      <c r="M21" s="88">
        <f>LitReview_data!$F$9</f>
        <v>11533.789578762984</v>
      </c>
      <c r="N21" s="88">
        <f>LitReview_data!$F$9</f>
        <v>11533.789578762984</v>
      </c>
      <c r="O21" s="88">
        <f>LitReview_data!$F$9</f>
        <v>11533.789578762984</v>
      </c>
      <c r="P21" s="88">
        <f>LitReview_data!$F$9</f>
        <v>11533.789578762984</v>
      </c>
      <c r="Q21" s="88">
        <f>LitReview_data!$F$9</f>
        <v>11533.789578762984</v>
      </c>
    </row>
    <row r="22" spans="1:17" x14ac:dyDescent="0.25">
      <c r="A22" s="87" t="s">
        <v>7</v>
      </c>
      <c r="B22" s="97">
        <f>((CapCost_data!$N$13-0)/40)/B5</f>
        <v>13852.9593</v>
      </c>
      <c r="C22" s="97">
        <f>((CapCost_data!$N$13-0)/40)/C5</f>
        <v>31169.158425000001</v>
      </c>
      <c r="D22" s="97">
        <f>((CapCost_data!$N$13-0)/40)/D5</f>
        <v>7333.9196294117646</v>
      </c>
      <c r="E22" s="97">
        <f>((CapCost_data!$N$13-0)/40)/E5</f>
        <v>5667.1197136363635</v>
      </c>
      <c r="F22" s="97">
        <f>((CapCost_data!$N$13-0)/40)/F5</f>
        <v>17810.947671428574</v>
      </c>
      <c r="G22" s="97">
        <f>((CapCost_data!$N$13-0)/40)/G5</f>
        <v>15584.579212500001</v>
      </c>
      <c r="H22" s="97">
        <f>((CapCost_data!$N$13-0)/40)/H5</f>
        <v>10389.719475</v>
      </c>
      <c r="I22" s="97">
        <f>((CapCost_data!$N$13-0)/40)/I5</f>
        <v>8905.4738357142869</v>
      </c>
      <c r="J22" s="97">
        <f>((CapCost_data!$N$13-0)/40)/J5</f>
        <v>17810.947671428574</v>
      </c>
      <c r="K22" s="97">
        <f>((CapCost_data!$N$13-0)/40)/K5</f>
        <v>10389.719475</v>
      </c>
      <c r="L22" s="97">
        <f>((CapCost_data!$N$13-0)/40)/L5</f>
        <v>4452.7369178571435</v>
      </c>
      <c r="M22" s="97">
        <f>((CapCost_data!$N$13-0)/40)/M5</f>
        <v>12467.66337</v>
      </c>
      <c r="N22" s="97">
        <f>((CapCost_data!$N$13-0)/40)/N5</f>
        <v>5420.7232043478261</v>
      </c>
      <c r="O22" s="97">
        <f>((CapCost_data!$N$13-0)/40)/O5</f>
        <v>15584.579212500001</v>
      </c>
      <c r="P22" s="97">
        <f>((CapCost_data!$N$13-0)/40)/P5</f>
        <v>3778.0798090909093</v>
      </c>
      <c r="Q22" s="97">
        <f>((CapCost_data!$N$13-0)/40)/Q5</f>
        <v>5936.9825571428573</v>
      </c>
    </row>
    <row r="23" spans="1:17" x14ac:dyDescent="0.25">
      <c r="A23" s="87" t="s">
        <v>30</v>
      </c>
      <c r="B23" s="88">
        <f>LitReview_data!$F$11</f>
        <v>1751.1297619112099</v>
      </c>
      <c r="C23" s="88">
        <f>LitReview_data!$F$11</f>
        <v>1751.1297619112099</v>
      </c>
      <c r="D23" s="88">
        <f>LitReview_data!$F$11</f>
        <v>1751.1297619112099</v>
      </c>
      <c r="E23" s="88">
        <f>LitReview_data!$F$11</f>
        <v>1751.1297619112099</v>
      </c>
      <c r="F23" s="88">
        <f>LitReview_data!$F$11</f>
        <v>1751.1297619112099</v>
      </c>
      <c r="G23" s="88">
        <f>LitReview_data!$F$11</f>
        <v>1751.1297619112099</v>
      </c>
      <c r="H23" s="88">
        <f>LitReview_data!$F$11</f>
        <v>1751.1297619112099</v>
      </c>
      <c r="I23" s="88">
        <f>(6*3200*52)/I5</f>
        <v>71314.28571428571</v>
      </c>
      <c r="J23" s="88">
        <f>LitReview_data!$F$11</f>
        <v>1751.1297619112099</v>
      </c>
      <c r="K23" s="88">
        <f>LitReview_data!$F$11</f>
        <v>1751.1297619112099</v>
      </c>
      <c r="L23" s="88">
        <f>LitReview_data!$F$11</f>
        <v>1751.1297619112099</v>
      </c>
      <c r="M23" s="88">
        <f>LitReview_data!$F$11</f>
        <v>1751.1297619112099</v>
      </c>
      <c r="N23" s="88">
        <f>LitReview_data!$F$11</f>
        <v>1751.1297619112099</v>
      </c>
      <c r="O23" s="88">
        <f>LitReview_data!$F$11</f>
        <v>1751.1297619112099</v>
      </c>
      <c r="P23" s="88">
        <f>LitReview_data!$F$11</f>
        <v>1751.1297619112099</v>
      </c>
      <c r="Q23" s="88">
        <f>LitReview_data!$F$11</f>
        <v>1751.1297619112099</v>
      </c>
    </row>
    <row r="24" spans="1:17" s="4" customFormat="1" x14ac:dyDescent="0.25">
      <c r="A24" s="87" t="s">
        <v>28</v>
      </c>
      <c r="B24" s="88">
        <f>Transportation_data!B22</f>
        <v>2084.5475555555554</v>
      </c>
      <c r="C24" s="88">
        <f>Transportation_data!C22</f>
        <v>35293.334999999999</v>
      </c>
      <c r="D24" s="88">
        <f>Transportation_data!D22</f>
        <v>371.08399999999995</v>
      </c>
      <c r="E24" s="88">
        <f>Transportation_data!E22</f>
        <v>538.60545454545456</v>
      </c>
      <c r="F24" s="88">
        <f>Transportation_data!F22</f>
        <v>4826.5808500000003</v>
      </c>
      <c r="G24" s="88">
        <f>Transportation_data!G22</f>
        <v>1274.462857142857</v>
      </c>
      <c r="H24" s="88">
        <f>Transportation_data!H22</f>
        <v>987.95281481481493</v>
      </c>
      <c r="I24" s="88">
        <f>Transportation_data!I22</f>
        <v>37364.597812499997</v>
      </c>
      <c r="J24" s="88">
        <f>Transportation_data!J22</f>
        <v>45129.854999999996</v>
      </c>
      <c r="K24" s="88">
        <f>Transportation_data!K22</f>
        <v>627.77638888888896</v>
      </c>
      <c r="L24" s="88">
        <f>Transportation_data!L22</f>
        <v>725.85528735632181</v>
      </c>
      <c r="M24" s="88">
        <f>Transportation_data!M22</f>
        <v>312.43527272727272</v>
      </c>
      <c r="N24" s="88">
        <f>Transportation_data!N22</f>
        <v>664.16766666666672</v>
      </c>
      <c r="O24" s="88">
        <f>Transportation_data!O22</f>
        <v>180.78000000000003</v>
      </c>
      <c r="P24" s="88">
        <f>Transportation_data!P22</f>
        <v>19089.967272727274</v>
      </c>
      <c r="Q24" s="88">
        <f>Transportation_data!Q22</f>
        <v>23469.600000000002</v>
      </c>
    </row>
    <row r="25" spans="1:17" ht="15.75" customHeight="1" x14ac:dyDescent="0.25">
      <c r="A25" s="87" t="s">
        <v>29</v>
      </c>
      <c r="B25" s="88">
        <f>((3672/1545)*B11)*((LitReview_data!$F$3-LitReview_data!$F$5-LitReview_data!$F$7-LitReview_data!$F$8-LitReview_data!$F$10-LitReview_data!$F$11)/((365/7)*3))</f>
        <v>6172.9724544414003</v>
      </c>
      <c r="C25" s="88">
        <f>((3672/1545)*C11)*((LitReview_data!$F$3-LitReview_data!$F$5-LitReview_data!$F$7-LitReview_data!$F$8-LitReview_data!$F$10-LitReview_data!$F$11)/((365/7)*3))</f>
        <v>8987.1216616132151</v>
      </c>
      <c r="D25" s="88">
        <f>((3672/1545)*D11)*((LitReview_data!$F$3-LitReview_data!$F$5-LitReview_data!$F$7-LitReview_data!$F$8-LitReview_data!$F$10-LitReview_data!$F$11)/((365/7)*3))</f>
        <v>1316.2955969029458</v>
      </c>
      <c r="E25" s="88">
        <f>((3672/1545)*E11)*((LitReview_data!$F$3-LitReview_data!$F$5-LitReview_data!$F$7-LitReview_data!$F$8-LitReview_data!$F$10-LitReview_data!$F$11)/((365/7)*3))</f>
        <v>1299.790322960589</v>
      </c>
      <c r="F25" s="88">
        <f>((3672/1545)*F11)*((LitReview_data!$F$3-LitReview_data!$F$5-LitReview_data!$F$7-LitReview_data!$F$8-LitReview_data!$F$10-LitReview_data!$F$11)/((365/7)*3))</f>
        <v>476.58978508554935</v>
      </c>
      <c r="G25" s="88">
        <f>((3672/1545)*G11)*((LitReview_data!$F$3-LitReview_data!$F$5-LitReview_data!$F$7-LitReview_data!$F$8-LitReview_data!$F$10-LitReview_data!$F$11)/((365/7)*3))</f>
        <v>3501.4759720570974</v>
      </c>
      <c r="H25" s="88">
        <f>((3672/1545)*H11)*((LitReview_data!$F$3-LitReview_data!$F$5-LitReview_data!$F$7-LitReview_data!$F$8-LitReview_data!$F$10-LitReview_data!$F$11)/((365/7)*3))</f>
        <v>2677.9806971473722</v>
      </c>
      <c r="I25" s="88">
        <f>((3672/1545)*I11)*((LitReview_data!$F$3-LitReview_data!$F$5-LitReview_data!$F$7-LitReview_data!$F$8-LitReview_data!$F$10-LitReview_data!$F$11)/((365/7)*3))</f>
        <v>6689.2780549507461</v>
      </c>
      <c r="J25" s="88">
        <f>((3672/1545)*J11)*((LitReview_data!$F$3-LitReview_data!$F$5-LitReview_data!$F$7-LitReview_data!$F$8-LitReview_data!$F$10-LitReview_data!$F$11)/((365/7)*3))</f>
        <v>7995.0368028637067</v>
      </c>
      <c r="K25" s="88">
        <f>((3672/1545)*K11)*((LitReview_data!$F$3-LitReview_data!$F$5-LitReview_data!$F$7-LitReview_data!$F$8-LitReview_data!$F$10-LitReview_data!$F$11)/((365/7)*3))</f>
        <v>2008.4855228605295</v>
      </c>
      <c r="L25" s="88">
        <f>((3672/1545)*L11)*((LitReview_data!$F$3-LitReview_data!$F$5-LitReview_data!$F$7-LitReview_data!$F$8-LitReview_data!$F$10-LitReview_data!$F$11)/((365/7)*3))</f>
        <v>2521.4651683836455</v>
      </c>
      <c r="M25" s="88">
        <f>((3672/1545)*M11)*((LitReview_data!$F$3-LitReview_data!$F$5-LitReview_data!$F$7-LitReview_data!$F$8-LitReview_data!$F$10-LitReview_data!$F$11)/((365/7)*3))</f>
        <v>668.46359466544584</v>
      </c>
      <c r="N25" s="88">
        <f>((3672/1545)*N11)*((LitReview_data!$F$3-LitReview_data!$F$5-LitReview_data!$F$7-LitReview_data!$F$8-LitReview_data!$F$10-LitReview_data!$F$11)/((365/7)*3))</f>
        <v>1974.4433953544185</v>
      </c>
      <c r="O25" s="88">
        <f>((3672/1545)*O11)*((LitReview_data!$F$3-LitReview_data!$F$5-LitReview_data!$F$7-LitReview_data!$F$8-LitReview_data!$F$10-LitReview_data!$F$11)/((365/7)*3))</f>
        <v>255.31595629583003</v>
      </c>
      <c r="P25" s="88">
        <f>((3672/1545)*P11)*((LitReview_data!$F$3-LitReview_data!$F$5-LitReview_data!$F$7-LitReview_data!$F$8-LitReview_data!$F$10-LitReview_data!$F$11)/((365/7)*3))</f>
        <v>2017.7697394531051</v>
      </c>
      <c r="Q25" s="88">
        <f>((3672/1545)*Q11)*((LitReview_data!$F$3-LitReview_data!$F$5-LitReview_data!$F$7-LitReview_data!$F$8-LitReview_data!$F$10-LitReview_data!$F$11)/((365/7)*3))</f>
        <v>2917.8966433809146</v>
      </c>
    </row>
    <row r="26" spans="1:17" x14ac:dyDescent="0.25">
      <c r="A26" s="87" t="s">
        <v>19</v>
      </c>
      <c r="B26" s="88">
        <f>LitReview_data!$F$10</f>
        <v>4916.8423383111403</v>
      </c>
      <c r="C26" s="88">
        <f>LitReview_data!$F$10</f>
        <v>4916.8423383111403</v>
      </c>
      <c r="D26" s="88">
        <f>LitReview_data!$F$10</f>
        <v>4916.8423383111403</v>
      </c>
      <c r="E26" s="88">
        <f>LitReview_data!$F$10</f>
        <v>4916.8423383111403</v>
      </c>
      <c r="F26" s="88">
        <f>LitReview_data!$F$10</f>
        <v>4916.8423383111403</v>
      </c>
      <c r="G26" s="88">
        <f>LitReview_data!$F$10</f>
        <v>4916.8423383111403</v>
      </c>
      <c r="H26" s="88">
        <f>LitReview_data!$F$10</f>
        <v>4916.8423383111403</v>
      </c>
      <c r="I26" s="88">
        <f>LitReview_data!$F$10</f>
        <v>4916.8423383111403</v>
      </c>
      <c r="J26" s="88">
        <f>LitReview_data!$F$10</f>
        <v>4916.8423383111403</v>
      </c>
      <c r="K26" s="88">
        <f>LitReview_data!$F$10</f>
        <v>4916.8423383111403</v>
      </c>
      <c r="L26" s="88">
        <f>LitReview_data!$F$10</f>
        <v>4916.8423383111403</v>
      </c>
      <c r="M26" s="88">
        <f>LitReview_data!$F$10</f>
        <v>4916.8423383111403</v>
      </c>
      <c r="N26" s="88">
        <f>LitReview_data!$F$10</f>
        <v>4916.8423383111403</v>
      </c>
      <c r="O26" s="88">
        <f>LitReview_data!$F$10</f>
        <v>4916.8423383111403</v>
      </c>
      <c r="P26" s="88">
        <f>LitReview_data!$F$10</f>
        <v>4916.8423383111403</v>
      </c>
      <c r="Q26" s="88">
        <f>LitReview_data!$F$10</f>
        <v>4916.8423383111403</v>
      </c>
    </row>
    <row r="27" spans="1:17" ht="15.75" thickBot="1" x14ac:dyDescent="0.3">
      <c r="A27" s="89" t="s">
        <v>27</v>
      </c>
      <c r="B27" s="105">
        <f>LitReview_data!$F$12</f>
        <v>11778</v>
      </c>
      <c r="C27" s="105">
        <f>LitReview_data!$F$12</f>
        <v>11778</v>
      </c>
      <c r="D27" s="105">
        <f>LitReview_data!$F$12</f>
        <v>11778</v>
      </c>
      <c r="E27" s="105">
        <f>LitReview_data!$F$12</f>
        <v>11778</v>
      </c>
      <c r="F27" s="105">
        <f>LitReview_data!$F$12</f>
        <v>11778</v>
      </c>
      <c r="G27" s="105">
        <f>LitReview_data!$F$12</f>
        <v>11778</v>
      </c>
      <c r="H27" s="105">
        <f>LitReview_data!$F$12</f>
        <v>11778</v>
      </c>
      <c r="I27" s="105">
        <f>LitReview_data!$F$12</f>
        <v>11778</v>
      </c>
      <c r="J27" s="105">
        <f>LitReview_data!$F$12</f>
        <v>11778</v>
      </c>
      <c r="K27" s="105">
        <f>LitReview_data!$F$12</f>
        <v>11778</v>
      </c>
      <c r="L27" s="105">
        <f>LitReview_data!$F$12</f>
        <v>11778</v>
      </c>
      <c r="M27" s="105">
        <f>LitReview_data!$F$12</f>
        <v>11778</v>
      </c>
      <c r="N27" s="105">
        <f>LitReview_data!$F$12</f>
        <v>11778</v>
      </c>
      <c r="O27" s="105">
        <f>LitReview_data!$F$12</f>
        <v>11778</v>
      </c>
      <c r="P27" s="105">
        <f>LitReview_data!$F$12</f>
        <v>11778</v>
      </c>
      <c r="Q27" s="105">
        <f>LitReview_data!$F$12</f>
        <v>11778</v>
      </c>
    </row>
    <row r="28" spans="1:17" x14ac:dyDescent="0.25">
      <c r="A28" s="90" t="s">
        <v>31</v>
      </c>
      <c r="B28" s="91">
        <f t="shared" ref="B28:Q28" si="2">SUM(B14:B27)</f>
        <v>129524.81189224802</v>
      </c>
      <c r="C28" s="91">
        <f t="shared" si="2"/>
        <v>194964.7475474769</v>
      </c>
      <c r="D28" s="91">
        <f t="shared" si="2"/>
        <v>95573.957663810754</v>
      </c>
      <c r="E28" s="91">
        <f t="shared" si="2"/>
        <v>80251.105113408456</v>
      </c>
      <c r="F28" s="91">
        <f t="shared" si="2"/>
        <v>110978.11961275803</v>
      </c>
      <c r="G28" s="91">
        <f t="shared" si="2"/>
        <v>93811.338908759237</v>
      </c>
      <c r="H28" s="91">
        <f t="shared" si="2"/>
        <v>87506.473854021446</v>
      </c>
      <c r="I28" s="91">
        <f t="shared" si="2"/>
        <v>226409.27942776328</v>
      </c>
      <c r="J28" s="91">
        <f t="shared" si="2"/>
        <v>158799.84078053618</v>
      </c>
      <c r="K28" s="91">
        <f t="shared" si="2"/>
        <v>86476.802253808681</v>
      </c>
      <c r="L28" s="91">
        <f t="shared" si="2"/>
        <v>85281.914231967065</v>
      </c>
      <c r="M28" s="91">
        <f t="shared" si="2"/>
        <v>81341.717551056965</v>
      </c>
      <c r="N28" s="91">
        <f t="shared" si="2"/>
        <v>79627.397952887928</v>
      </c>
      <c r="O28" s="91">
        <f t="shared" si="2"/>
        <v>111335.51189288012</v>
      </c>
      <c r="P28" s="91">
        <f t="shared" si="2"/>
        <v>111716.99322488846</v>
      </c>
      <c r="Q28" s="91">
        <f t="shared" si="2"/>
        <v>142680.61749187412</v>
      </c>
    </row>
  </sheetData>
  <sortState columnSort="1" ref="B2:Q28">
    <sortCondition ref="B2:Q2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topLeftCell="B1" zoomScale="80" zoomScaleNormal="80" workbookViewId="0">
      <selection activeCell="B28" sqref="B28:Q28"/>
    </sheetView>
  </sheetViews>
  <sheetFormatPr defaultRowHeight="15" x14ac:dyDescent="0.25"/>
  <cols>
    <col min="1" max="1" width="80" bestFit="1" customWidth="1"/>
    <col min="2" max="17" width="15.7109375" customWidth="1"/>
  </cols>
  <sheetData>
    <row r="1" spans="1:19" x14ac:dyDescent="0.25">
      <c r="A1" s="107" t="s">
        <v>16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9" x14ac:dyDescent="0.25">
      <c r="A2" s="4"/>
      <c r="B2" s="93" t="s">
        <v>197</v>
      </c>
      <c r="C2" s="93" t="s">
        <v>193</v>
      </c>
      <c r="D2" s="94" t="s">
        <v>200</v>
      </c>
      <c r="E2" s="93" t="s">
        <v>189</v>
      </c>
      <c r="F2" s="93" t="s">
        <v>195</v>
      </c>
      <c r="G2" s="93" t="s">
        <v>191</v>
      </c>
      <c r="H2" s="93" t="s">
        <v>192</v>
      </c>
      <c r="I2" s="93" t="s">
        <v>198</v>
      </c>
      <c r="J2" s="93" t="s">
        <v>196</v>
      </c>
      <c r="K2" s="93" t="s">
        <v>194</v>
      </c>
      <c r="L2" s="93" t="s">
        <v>203</v>
      </c>
      <c r="M2" s="93" t="s">
        <v>199</v>
      </c>
      <c r="N2" s="93" t="s">
        <v>201</v>
      </c>
      <c r="O2" s="93" t="s">
        <v>188</v>
      </c>
      <c r="P2" s="93" t="s">
        <v>202</v>
      </c>
      <c r="Q2" s="93" t="s">
        <v>190</v>
      </c>
      <c r="S2" s="95"/>
    </row>
    <row r="3" spans="1:19" x14ac:dyDescent="0.25">
      <c r="A3" s="83" t="s">
        <v>8</v>
      </c>
      <c r="B3" s="95" t="s">
        <v>16</v>
      </c>
      <c r="C3" s="95" t="s">
        <v>17</v>
      </c>
      <c r="D3" s="96" t="s">
        <v>16</v>
      </c>
      <c r="E3" s="95" t="s">
        <v>16</v>
      </c>
      <c r="F3" s="95" t="s">
        <v>17</v>
      </c>
      <c r="G3" s="95" t="s">
        <v>16</v>
      </c>
      <c r="H3" s="95" t="s">
        <v>16</v>
      </c>
      <c r="I3" s="95" t="s">
        <v>17</v>
      </c>
      <c r="J3" s="95" t="s">
        <v>17</v>
      </c>
      <c r="K3" s="95" t="s">
        <v>16</v>
      </c>
      <c r="L3" s="95" t="s">
        <v>16</v>
      </c>
      <c r="M3" s="95" t="s">
        <v>16</v>
      </c>
      <c r="N3" s="95" t="s">
        <v>16</v>
      </c>
      <c r="O3" s="95" t="s">
        <v>16</v>
      </c>
      <c r="P3" s="95" t="s">
        <v>17</v>
      </c>
      <c r="Q3" s="95" t="s">
        <v>17</v>
      </c>
    </row>
    <row r="4" spans="1:19" x14ac:dyDescent="0.25">
      <c r="A4" s="83" t="s">
        <v>9</v>
      </c>
      <c r="B4" s="84">
        <v>10</v>
      </c>
      <c r="C4" s="84">
        <v>4</v>
      </c>
      <c r="D4" s="84">
        <v>7</v>
      </c>
      <c r="E4" s="84">
        <v>6</v>
      </c>
      <c r="F4" s="84">
        <v>4</v>
      </c>
      <c r="G4" s="84">
        <v>4</v>
      </c>
      <c r="H4" s="84">
        <v>6</v>
      </c>
      <c r="I4" s="84">
        <v>6</v>
      </c>
      <c r="J4" s="84">
        <v>4</v>
      </c>
      <c r="K4" s="84">
        <v>6</v>
      </c>
      <c r="L4" s="84">
        <v>9</v>
      </c>
      <c r="M4" s="84">
        <v>6</v>
      </c>
      <c r="N4" s="84">
        <v>6</v>
      </c>
      <c r="O4" s="84">
        <v>4</v>
      </c>
      <c r="P4" s="84">
        <v>10</v>
      </c>
      <c r="Q4" s="84">
        <v>10</v>
      </c>
    </row>
    <row r="5" spans="1:19" x14ac:dyDescent="0.25">
      <c r="A5" s="83" t="s">
        <v>10</v>
      </c>
      <c r="B5" s="84">
        <v>9</v>
      </c>
      <c r="C5" s="84">
        <v>3</v>
      </c>
      <c r="D5" s="84">
        <v>18</v>
      </c>
      <c r="E5" s="84">
        <v>22</v>
      </c>
      <c r="F5" s="84">
        <v>6</v>
      </c>
      <c r="G5" s="84">
        <v>7</v>
      </c>
      <c r="H5" s="84">
        <v>9</v>
      </c>
      <c r="I5" s="84">
        <v>16</v>
      </c>
      <c r="J5" s="84">
        <v>7</v>
      </c>
      <c r="K5" s="84">
        <v>12</v>
      </c>
      <c r="L5" s="84">
        <v>29</v>
      </c>
      <c r="M5" s="84">
        <v>11</v>
      </c>
      <c r="N5" s="84">
        <v>24</v>
      </c>
      <c r="O5" s="84">
        <v>8</v>
      </c>
      <c r="P5" s="84">
        <v>33</v>
      </c>
      <c r="Q5" s="84">
        <v>21</v>
      </c>
    </row>
    <row r="6" spans="1:19" x14ac:dyDescent="0.25">
      <c r="A6" s="83" t="s">
        <v>13</v>
      </c>
      <c r="B6" s="84">
        <v>20</v>
      </c>
      <c r="C6" s="84">
        <v>4</v>
      </c>
      <c r="D6" s="84">
        <v>24</v>
      </c>
      <c r="E6" s="84">
        <v>24</v>
      </c>
      <c r="F6" s="84">
        <v>8</v>
      </c>
      <c r="G6" s="84">
        <v>4</v>
      </c>
      <c r="H6" s="84">
        <v>12</v>
      </c>
      <c r="I6" s="84">
        <v>16</v>
      </c>
      <c r="J6" s="84">
        <v>8</v>
      </c>
      <c r="K6" s="84">
        <v>12</v>
      </c>
      <c r="L6" s="84">
        <v>36</v>
      </c>
      <c r="M6" s="84">
        <v>6</v>
      </c>
      <c r="N6" s="84">
        <v>24</v>
      </c>
      <c r="O6" s="84">
        <v>8</v>
      </c>
      <c r="P6" s="84">
        <v>32</v>
      </c>
      <c r="Q6" s="84">
        <v>24</v>
      </c>
    </row>
    <row r="7" spans="1:19" x14ac:dyDescent="0.25">
      <c r="A7" s="83" t="s">
        <v>11</v>
      </c>
      <c r="B7" s="84">
        <v>60</v>
      </c>
      <c r="C7" s="84">
        <v>24</v>
      </c>
      <c r="D7" s="84">
        <v>42</v>
      </c>
      <c r="E7" s="84">
        <v>36</v>
      </c>
      <c r="F7" s="84">
        <v>24</v>
      </c>
      <c r="G7" s="84">
        <v>24</v>
      </c>
      <c r="H7" s="84">
        <v>36</v>
      </c>
      <c r="I7" s="84">
        <v>36</v>
      </c>
      <c r="J7" s="84">
        <v>24</v>
      </c>
      <c r="K7" s="84">
        <v>36</v>
      </c>
      <c r="L7" s="84">
        <v>54</v>
      </c>
      <c r="M7" s="84">
        <v>36</v>
      </c>
      <c r="N7" s="84">
        <v>36</v>
      </c>
      <c r="O7" s="84">
        <v>24</v>
      </c>
      <c r="P7" s="84">
        <v>60</v>
      </c>
      <c r="Q7" s="84">
        <v>60</v>
      </c>
    </row>
    <row r="8" spans="1:19" x14ac:dyDescent="0.25">
      <c r="A8" s="83" t="s">
        <v>12</v>
      </c>
      <c r="B8" s="84">
        <v>3</v>
      </c>
      <c r="C8" s="84">
        <v>3</v>
      </c>
      <c r="D8" s="84">
        <v>6</v>
      </c>
      <c r="E8" s="84">
        <v>6</v>
      </c>
      <c r="F8" s="84">
        <v>3</v>
      </c>
      <c r="G8" s="84">
        <v>3</v>
      </c>
      <c r="H8" s="84">
        <v>3</v>
      </c>
      <c r="I8" s="84">
        <v>6</v>
      </c>
      <c r="J8" s="84">
        <v>3</v>
      </c>
      <c r="K8" s="84">
        <v>3</v>
      </c>
      <c r="L8" s="84">
        <v>6</v>
      </c>
      <c r="M8" s="84">
        <v>3</v>
      </c>
      <c r="N8" s="84">
        <v>6</v>
      </c>
      <c r="O8" s="84">
        <v>6</v>
      </c>
      <c r="P8" s="84">
        <v>6</v>
      </c>
      <c r="Q8" s="84">
        <v>6</v>
      </c>
    </row>
    <row r="9" spans="1:19" x14ac:dyDescent="0.25">
      <c r="A9" s="83" t="s">
        <v>14</v>
      </c>
      <c r="B9" s="93">
        <f t="shared" ref="B9:Q9" si="0">B5/B6</f>
        <v>0.45</v>
      </c>
      <c r="C9" s="93">
        <f t="shared" si="0"/>
        <v>0.75</v>
      </c>
      <c r="D9" s="93">
        <f t="shared" si="0"/>
        <v>0.75</v>
      </c>
      <c r="E9" s="93">
        <f t="shared" si="0"/>
        <v>0.91666666666666663</v>
      </c>
      <c r="F9" s="93">
        <f t="shared" si="0"/>
        <v>0.75</v>
      </c>
      <c r="G9" s="93">
        <f t="shared" si="0"/>
        <v>1.75</v>
      </c>
      <c r="H9" s="93">
        <f t="shared" si="0"/>
        <v>0.75</v>
      </c>
      <c r="I9" s="93">
        <f t="shared" si="0"/>
        <v>1</v>
      </c>
      <c r="J9" s="93">
        <f t="shared" si="0"/>
        <v>0.875</v>
      </c>
      <c r="K9" s="93">
        <f t="shared" si="0"/>
        <v>1</v>
      </c>
      <c r="L9" s="93">
        <f t="shared" si="0"/>
        <v>0.80555555555555558</v>
      </c>
      <c r="M9" s="93">
        <f t="shared" si="0"/>
        <v>1.8333333333333333</v>
      </c>
      <c r="N9" s="93">
        <f t="shared" si="0"/>
        <v>1</v>
      </c>
      <c r="O9" s="93">
        <f t="shared" si="0"/>
        <v>1</v>
      </c>
      <c r="P9" s="93">
        <f t="shared" si="0"/>
        <v>1.03125</v>
      </c>
      <c r="Q9" s="93">
        <f t="shared" si="0"/>
        <v>0.875</v>
      </c>
    </row>
    <row r="10" spans="1:19" x14ac:dyDescent="0.25">
      <c r="A10" s="83" t="s">
        <v>15</v>
      </c>
      <c r="B10" s="93">
        <f t="shared" ref="B10:Q10" si="1">IF(B8=3,B6/B4,(B6/B4)/2)</f>
        <v>2</v>
      </c>
      <c r="C10" s="93">
        <f t="shared" si="1"/>
        <v>1</v>
      </c>
      <c r="D10" s="93">
        <f t="shared" si="1"/>
        <v>1.7142857142857142</v>
      </c>
      <c r="E10" s="93">
        <f t="shared" si="1"/>
        <v>2</v>
      </c>
      <c r="F10" s="93">
        <f t="shared" si="1"/>
        <v>2</v>
      </c>
      <c r="G10" s="93">
        <f t="shared" si="1"/>
        <v>1</v>
      </c>
      <c r="H10" s="93">
        <f t="shared" si="1"/>
        <v>2</v>
      </c>
      <c r="I10" s="93">
        <f t="shared" si="1"/>
        <v>1.3333333333333333</v>
      </c>
      <c r="J10" s="93">
        <f t="shared" si="1"/>
        <v>2</v>
      </c>
      <c r="K10" s="93">
        <f t="shared" si="1"/>
        <v>2</v>
      </c>
      <c r="L10" s="93">
        <f t="shared" si="1"/>
        <v>2</v>
      </c>
      <c r="M10" s="93">
        <f t="shared" si="1"/>
        <v>1</v>
      </c>
      <c r="N10" s="93">
        <f t="shared" si="1"/>
        <v>2</v>
      </c>
      <c r="O10" s="93">
        <f t="shared" si="1"/>
        <v>1</v>
      </c>
      <c r="P10" s="93">
        <f t="shared" si="1"/>
        <v>1.6</v>
      </c>
      <c r="Q10" s="93">
        <f t="shared" si="1"/>
        <v>1.2</v>
      </c>
    </row>
    <row r="11" spans="1:19" x14ac:dyDescent="0.25">
      <c r="A11" s="1" t="s">
        <v>144</v>
      </c>
      <c r="B11" s="85">
        <v>15.111111111111111</v>
      </c>
      <c r="C11" s="85">
        <v>22</v>
      </c>
      <c r="D11" s="85">
        <v>3.2222222222222223</v>
      </c>
      <c r="E11" s="85">
        <v>3.1818181818181817</v>
      </c>
      <c r="F11" s="85">
        <v>1.1666666666666667</v>
      </c>
      <c r="G11" s="85">
        <v>8.5714285714285712</v>
      </c>
      <c r="H11" s="85">
        <v>6.5555555555555554</v>
      </c>
      <c r="I11" s="85">
        <v>16.375</v>
      </c>
      <c r="J11" s="85">
        <v>19.571428571428573</v>
      </c>
      <c r="K11" s="85">
        <v>4.916666666666667</v>
      </c>
      <c r="L11" s="85">
        <v>6.1724137931034484</v>
      </c>
      <c r="M11" s="85">
        <v>1.6363636363636365</v>
      </c>
      <c r="N11" s="85">
        <v>4.833333333333333</v>
      </c>
      <c r="O11" s="85">
        <v>0.625</v>
      </c>
      <c r="P11" s="85">
        <v>4.9393939393939394</v>
      </c>
      <c r="Q11" s="85">
        <v>7.1428571428571432</v>
      </c>
    </row>
    <row r="12" spans="1:19" x14ac:dyDescent="0.25">
      <c r="A12" s="83"/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86"/>
      <c r="M12" s="86"/>
      <c r="N12" s="86"/>
      <c r="O12" s="86"/>
      <c r="P12" s="86"/>
      <c r="Q12" s="86"/>
    </row>
    <row r="13" spans="1:19" x14ac:dyDescent="0.25">
      <c r="A13" s="83"/>
      <c r="B13" s="86"/>
      <c r="C13" s="86"/>
      <c r="D13" s="86"/>
      <c r="E13" s="86"/>
      <c r="F13" s="86"/>
      <c r="G13" s="86"/>
      <c r="H13" s="86"/>
      <c r="I13" s="86"/>
      <c r="J13" s="86"/>
      <c r="K13" s="86"/>
      <c r="L13" s="86"/>
      <c r="M13" s="86"/>
      <c r="N13" s="86"/>
      <c r="O13" s="86"/>
      <c r="P13" s="86"/>
      <c r="Q13" s="86"/>
    </row>
    <row r="14" spans="1:19" x14ac:dyDescent="0.25">
      <c r="A14" s="87" t="s">
        <v>21</v>
      </c>
      <c r="B14" s="88">
        <f>(LitReview_data!$F$4*6)*(B4/B5)</f>
        <v>10342.485760574993</v>
      </c>
      <c r="C14" s="88">
        <f>(LitReview_data!$F$4*6)*(C4/C5)</f>
        <v>12410.982912689989</v>
      </c>
      <c r="D14" s="88">
        <f>(LitReview_data!$F$4*6)*(D4/D5)</f>
        <v>3619.8700162012474</v>
      </c>
      <c r="E14" s="88">
        <f>(LitReview_data!$F$4*6)*(E4/E5)</f>
        <v>2538.6101412320431</v>
      </c>
      <c r="F14" s="88">
        <f>(LitReview_data!$F$4*6)*(F4/F5)</f>
        <v>6205.4914563449947</v>
      </c>
      <c r="G14" s="88">
        <f>(LitReview_data!$F$4*6)*(G4/G5)</f>
        <v>5318.9926768671385</v>
      </c>
      <c r="H14" s="88">
        <f>(LitReview_data!$F$4*6)*(H4/H5)</f>
        <v>6205.4914563449947</v>
      </c>
      <c r="I14" s="88">
        <f>(LitReview_data!$F$4*6)*(I4/I5)</f>
        <v>3490.5889441940599</v>
      </c>
      <c r="J14" s="88">
        <f>(LitReview_data!$F$4*6)*(J4/J5)</f>
        <v>5318.9926768671385</v>
      </c>
      <c r="K14" s="88">
        <f>(LitReview_data!$F$4*6)*(K4/K5)</f>
        <v>4654.1185922587465</v>
      </c>
      <c r="L14" s="88">
        <f>(LitReview_data!$F$4*6)*(L4/L5)</f>
        <v>2888.7632641606015</v>
      </c>
      <c r="M14" s="88">
        <f>(LitReview_data!$F$4*6)*(M4/M5)</f>
        <v>5077.2202824640863</v>
      </c>
      <c r="N14" s="88">
        <f>(LitReview_data!$F$4*6)*(N4/N5)</f>
        <v>2327.0592961293733</v>
      </c>
      <c r="O14" s="88">
        <f>(LitReview_data!$F$4*6)*(O4/O5)</f>
        <v>4654.1185922587465</v>
      </c>
      <c r="P14" s="88">
        <f>(LitReview_data!$F$4*6)*(P4/P5)</f>
        <v>2820.6779347022707</v>
      </c>
      <c r="Q14" s="88">
        <f>(LitReview_data!$F$4*6)*(Q4/Q5)</f>
        <v>4432.4938973892822</v>
      </c>
    </row>
    <row r="15" spans="1:19" x14ac:dyDescent="0.25">
      <c r="A15" s="87" t="s">
        <v>22</v>
      </c>
      <c r="B15" s="88">
        <f>LitReview_data!$F$5+600</f>
        <v>6581.8505816061788</v>
      </c>
      <c r="C15" s="88">
        <f>LitReview_data!$F$5+600</f>
        <v>6581.8505816061788</v>
      </c>
      <c r="D15" s="88">
        <f>LitReview_data!$F$5+600</f>
        <v>6581.8505816061788</v>
      </c>
      <c r="E15" s="88">
        <f>LitReview_data!$F$5+600</f>
        <v>6581.8505816061788</v>
      </c>
      <c r="F15" s="88">
        <f>LitReview_data!$F$5+600</f>
        <v>6581.8505816061788</v>
      </c>
      <c r="G15" s="88">
        <f>LitReview_data!$F$5+600</f>
        <v>6581.8505816061788</v>
      </c>
      <c r="H15" s="88">
        <f>LitReview_data!$F$5+600</f>
        <v>6581.8505816061788</v>
      </c>
      <c r="I15" s="88">
        <f>LitReview_data!$F$5+600</f>
        <v>6581.8505816061788</v>
      </c>
      <c r="J15" s="88">
        <f>LitReview_data!$F$5+600</f>
        <v>6581.8505816061788</v>
      </c>
      <c r="K15" s="88">
        <f>LitReview_data!$F$5+600</f>
        <v>6581.8505816061788</v>
      </c>
      <c r="L15" s="88">
        <f>LitReview_data!$F$5+600</f>
        <v>6581.8505816061788</v>
      </c>
      <c r="M15" s="88">
        <f>LitReview_data!$F$5+600</f>
        <v>6581.8505816061788</v>
      </c>
      <c r="N15" s="88">
        <f>LitReview_data!$F$5+600</f>
        <v>6581.8505816061788</v>
      </c>
      <c r="O15" s="88">
        <f>LitReview_data!$F$5+600</f>
        <v>6581.8505816061788</v>
      </c>
      <c r="P15" s="88">
        <f>LitReview_data!$F$5+600</f>
        <v>6581.8505816061788</v>
      </c>
      <c r="Q15" s="88">
        <f>LitReview_data!$F$5+600</f>
        <v>6581.8505816061788</v>
      </c>
    </row>
    <row r="16" spans="1:19" x14ac:dyDescent="0.25">
      <c r="A16" s="87" t="s">
        <v>24</v>
      </c>
      <c r="B16" s="97">
        <f>IF(B8=3,(((HumanRes_data!$Y$125*B4)/B5)/2),(HumanRes_data!$Y$125*B4)/B5)</f>
        <v>41172.356583483386</v>
      </c>
      <c r="C16" s="97">
        <f>IF(C8=3,((((HumanRes_data!$Y$123)*C4)/C5)/2),(((HumanRes_data!$Y$123)*C4)/C5))</f>
        <v>72821.260751376481</v>
      </c>
      <c r="D16" s="97">
        <f>IF(D8=3,(((HumanRes_data!$Y$125*D4)/D5)/2),(HumanRes_data!$Y$125*D4)/D5)</f>
        <v>28820.649608438376</v>
      </c>
      <c r="E16" s="97">
        <f>IF(E8=3,(((HumanRes_data!$Y$125*E4)/E5)/2),(HumanRes_data!$Y$125*E4)/E5)</f>
        <v>20211.884140982755</v>
      </c>
      <c r="F16" s="97">
        <f>IF(F8=3,((((HumanRes_data!$Y$123)*F4)/F5)/2),(((HumanRes_data!$Y$123)*F4)/F5))</f>
        <v>36410.630375688241</v>
      </c>
      <c r="G16" s="97">
        <f>IF(G8=3,(((HumanRes_data!$Y$125*G4)/G5)/2),(HumanRes_data!$Y$125*G4)/G5)</f>
        <v>21174.354814362887</v>
      </c>
      <c r="H16" s="97">
        <f>IF(H8=3,(((HumanRes_data!$Y$125*H4)/H5)/2),(HumanRes_data!$Y$125*H4)/H5)</f>
        <v>24703.413950090035</v>
      </c>
      <c r="I16" s="97">
        <f>IF(I8=3,((((HumanRes_data!$Y$123)*I4)/I5)/2),(((HumanRes_data!$Y$123)*I4)/I5))</f>
        <v>40961.959172649273</v>
      </c>
      <c r="J16" s="97">
        <f>IF(J8=3,((((HumanRes_data!$Y$123)*J4)/J5)/2),(((HumanRes_data!$Y$123)*J4)/J5))</f>
        <v>31209.11175058992</v>
      </c>
      <c r="K16" s="97">
        <f>IF(K8=3,(((HumanRes_data!$Y$125*K4)/K5)/2),(HumanRes_data!$Y$125*K4)/K5)</f>
        <v>18527.560462567526</v>
      </c>
      <c r="L16" s="97">
        <f>IF(L8=3,(((HumanRes_data!$Y$125*L4)/L5)/2),(HumanRes_data!$Y$125*L4)/L5)</f>
        <v>22999.730229394168</v>
      </c>
      <c r="M16" s="97">
        <f>IF(M8=3,(((HumanRes_data!$Y$125*M4)/M5)/2),(HumanRes_data!$Y$125*M4)/M5)</f>
        <v>20211.884140982755</v>
      </c>
      <c r="N16" s="97">
        <f>IF(N8=3,(((HumanRes_data!$Y$125*N4)/N5)/2),(HumanRes_data!$Y$125*N4)/N5)</f>
        <v>18527.560462567526</v>
      </c>
      <c r="O16" s="97">
        <f>IF(O8=3,(((HumanRes_data!$Y$125*O4)/O5)/2),(HumanRes_data!$Y$125*O4)/O5)</f>
        <v>37055.120925135052</v>
      </c>
      <c r="P16" s="97">
        <f>IF(P8=3,((((HumanRes_data!$Y$123)*P4)/P5)/2),(((HumanRes_data!$Y$123)*P4)/P5))</f>
        <v>33100.573068807491</v>
      </c>
      <c r="Q16" s="97">
        <f>IF(Q8=3,((((HumanRes_data!$Y$123)*Q4)/Q5)/2),(((HumanRes_data!$Y$123)*Q4)/Q5))</f>
        <v>52015.186250983206</v>
      </c>
    </row>
    <row r="17" spans="1:17" x14ac:dyDescent="0.25">
      <c r="A17" s="87" t="s">
        <v>23</v>
      </c>
      <c r="B17" s="97">
        <f>B16*(HumanRes_data!$B$121)</f>
        <v>7414.345321016639</v>
      </c>
      <c r="C17" s="97">
        <f>C16*(HumanRes_data!$B$122)</f>
        <v>9850.7599697960231</v>
      </c>
      <c r="D17" s="97">
        <f>D16*(HumanRes_data!$B$121)</f>
        <v>5190.0417247116484</v>
      </c>
      <c r="E17" s="97">
        <f>E16*(HumanRes_data!$B$121)</f>
        <v>3639.7695212263507</v>
      </c>
      <c r="F17" s="97">
        <f>F16*(HumanRes_data!$B$122)</f>
        <v>4925.3799848980116</v>
      </c>
      <c r="G17" s="97">
        <f>G16*(HumanRes_data!$B$121)</f>
        <v>3813.0918793799865</v>
      </c>
      <c r="H17" s="97">
        <f>H16*(HumanRes_data!$B$121)</f>
        <v>4448.6071926099839</v>
      </c>
      <c r="I17" s="97">
        <f>I16*(HumanRes_data!$B$122)</f>
        <v>5541.0524830102631</v>
      </c>
      <c r="J17" s="97">
        <f>J16*(HumanRes_data!$B$122)</f>
        <v>4221.7542727697246</v>
      </c>
      <c r="K17" s="97">
        <f>K16*(HumanRes_data!$B$121)</f>
        <v>3336.4553944574882</v>
      </c>
      <c r="L17" s="97">
        <f>L16*(HumanRes_data!$B$121)</f>
        <v>4141.8066965679163</v>
      </c>
      <c r="M17" s="97">
        <f>M16*(HumanRes_data!$B$121)</f>
        <v>3639.7695212263507</v>
      </c>
      <c r="N17" s="97">
        <f>N16*(HumanRes_data!$B$121)</f>
        <v>3336.4553944574882</v>
      </c>
      <c r="O17" s="97">
        <f>O16*(HumanRes_data!$B$121)</f>
        <v>6672.9107889149764</v>
      </c>
      <c r="P17" s="97">
        <f>P16*(HumanRes_data!$B$122)</f>
        <v>4477.6181680891013</v>
      </c>
      <c r="Q17" s="97">
        <f>Q16*(HumanRes_data!$B$122)</f>
        <v>7036.2571212828743</v>
      </c>
    </row>
    <row r="18" spans="1:17" x14ac:dyDescent="0.25">
      <c r="A18" s="87" t="s">
        <v>25</v>
      </c>
      <c r="B18" s="97">
        <f>((LitReview_data!$F$6)*6)*(B4/B5)</f>
        <v>2822.6518170918453</v>
      </c>
      <c r="C18" s="97">
        <f>((LitReview_data!$F$6)*6)*(C4/C5)</f>
        <v>3387.182180510214</v>
      </c>
      <c r="D18" s="97">
        <f>((LitReview_data!$F$6)*6)*(D4/D5)</f>
        <v>987.92813598214582</v>
      </c>
      <c r="E18" s="97">
        <f>((LitReview_data!$F$6)*6)*(E4/E5)</f>
        <v>692.83271874072557</v>
      </c>
      <c r="F18" s="97">
        <f>((LitReview_data!$F$6)*6)*(F4/F5)</f>
        <v>1693.591090255107</v>
      </c>
      <c r="G18" s="97">
        <f>((LitReview_data!$F$6)*6)*(G4/G5)</f>
        <v>1451.6495059329488</v>
      </c>
      <c r="H18" s="97">
        <f>((LitReview_data!$F$6)*6)*(H4/H5)</f>
        <v>1693.591090255107</v>
      </c>
      <c r="I18" s="97">
        <f>((LitReview_data!$F$6)*6)*(I4/I5)</f>
        <v>952.64498826849774</v>
      </c>
      <c r="J18" s="97">
        <f>((LitReview_data!$F$6)*6)*(J4/J5)</f>
        <v>1451.6495059329488</v>
      </c>
      <c r="K18" s="97">
        <f>((LitReview_data!$F$6)*6)*(K4/K5)</f>
        <v>1270.1933176913303</v>
      </c>
      <c r="L18" s="97">
        <f>((LitReview_data!$F$6)*6)*(L4/L5)</f>
        <v>788.39585236013613</v>
      </c>
      <c r="M18" s="97">
        <f>((LitReview_data!$F$6)*6)*(M4/M5)</f>
        <v>1385.6654374814511</v>
      </c>
      <c r="N18" s="97">
        <f>((LitReview_data!$F$6)*6)*(N4/N5)</f>
        <v>635.09665884566516</v>
      </c>
      <c r="O18" s="97">
        <f>((LitReview_data!$F$6)*6)*(O4/O5)</f>
        <v>1270.1933176913303</v>
      </c>
      <c r="P18" s="97">
        <f>((LitReview_data!$F$6)*6)*(P4/P5)</f>
        <v>769.8141319341396</v>
      </c>
      <c r="Q18" s="97">
        <f>((LitReview_data!$F$6)*6)*(Q4/Q5)</f>
        <v>1209.7079216107907</v>
      </c>
    </row>
    <row r="19" spans="1:17" x14ac:dyDescent="0.25">
      <c r="A19" s="87" t="s">
        <v>26</v>
      </c>
      <c r="B19" s="97">
        <f>LitReview_data!$F$7</f>
        <v>7938.1654179136804</v>
      </c>
      <c r="C19" s="97">
        <f>LitReview_data!$F$7</f>
        <v>7938.1654179136804</v>
      </c>
      <c r="D19" s="97">
        <f>LitReview_data!$F$7</f>
        <v>7938.1654179136804</v>
      </c>
      <c r="E19" s="97">
        <f>LitReview_data!$F$7</f>
        <v>7938.1654179136804</v>
      </c>
      <c r="F19" s="97">
        <f>LitReview_data!$F$7</f>
        <v>7938.1654179136804</v>
      </c>
      <c r="G19" s="97">
        <f>LitReview_data!$F$7</f>
        <v>7938.1654179136804</v>
      </c>
      <c r="H19" s="97">
        <f>LitReview_data!$F$7</f>
        <v>7938.1654179136804</v>
      </c>
      <c r="I19" s="97">
        <f>LitReview_data!$F$7</f>
        <v>7938.1654179136804</v>
      </c>
      <c r="J19" s="97">
        <f>LitReview_data!$F$7</f>
        <v>7938.1654179136804</v>
      </c>
      <c r="K19" s="97">
        <f>LitReview_data!$F$7</f>
        <v>7938.1654179136804</v>
      </c>
      <c r="L19" s="97">
        <f>LitReview_data!$F$7</f>
        <v>7938.1654179136804</v>
      </c>
      <c r="M19" s="97">
        <f>LitReview_data!$F$7</f>
        <v>7938.1654179136804</v>
      </c>
      <c r="N19" s="97">
        <f>LitReview_data!$F$7</f>
        <v>7938.1654179136804</v>
      </c>
      <c r="O19" s="97">
        <f>LitReview_data!$F$7</f>
        <v>7938.1654179136804</v>
      </c>
      <c r="P19" s="97">
        <f>LitReview_data!$F$7</f>
        <v>7938.1654179136804</v>
      </c>
      <c r="Q19" s="97">
        <f>LitReview_data!$F$7</f>
        <v>7938.1654179136804</v>
      </c>
    </row>
    <row r="20" spans="1:17" x14ac:dyDescent="0.25">
      <c r="A20" s="87" t="s">
        <v>6</v>
      </c>
      <c r="B20" s="88">
        <f>LitReview_data!$F$8</f>
        <v>1162.7154215789869</v>
      </c>
      <c r="C20" s="88">
        <f>LitReview_data!$F$8</f>
        <v>1162.7154215789869</v>
      </c>
      <c r="D20" s="88">
        <f>LitReview_data!$F$8</f>
        <v>1162.7154215789869</v>
      </c>
      <c r="E20" s="88">
        <f>LitReview_data!$F$8</f>
        <v>1162.7154215789869</v>
      </c>
      <c r="F20" s="88">
        <f>LitReview_data!$F$8</f>
        <v>1162.7154215789869</v>
      </c>
      <c r="G20" s="88">
        <f>LitReview_data!$F$8</f>
        <v>1162.7154215789869</v>
      </c>
      <c r="H20" s="88">
        <f>LitReview_data!$F$8</f>
        <v>1162.7154215789869</v>
      </c>
      <c r="I20" s="88">
        <f>LitReview_data!$F$8</f>
        <v>1162.7154215789869</v>
      </c>
      <c r="J20" s="88">
        <f>LitReview_data!$F$8</f>
        <v>1162.7154215789869</v>
      </c>
      <c r="K20" s="88">
        <f>LitReview_data!$F$8</f>
        <v>1162.7154215789869</v>
      </c>
      <c r="L20" s="88">
        <f>LitReview_data!$F$8</f>
        <v>1162.7154215789869</v>
      </c>
      <c r="M20" s="88">
        <f>LitReview_data!$F$8</f>
        <v>1162.7154215789869</v>
      </c>
      <c r="N20" s="88">
        <f>LitReview_data!$F$8</f>
        <v>1162.7154215789869</v>
      </c>
      <c r="O20" s="88">
        <f>LitReview_data!$F$8</f>
        <v>1162.7154215789869</v>
      </c>
      <c r="P20" s="88">
        <f>LitReview_data!$F$8</f>
        <v>1162.7154215789869</v>
      </c>
      <c r="Q20" s="88">
        <f>LitReview_data!$F$8</f>
        <v>1162.7154215789869</v>
      </c>
    </row>
    <row r="21" spans="1:17" x14ac:dyDescent="0.25">
      <c r="A21" s="87" t="s">
        <v>18</v>
      </c>
      <c r="B21" s="88">
        <f>LitReview_data!$F$9</f>
        <v>11533.789578762984</v>
      </c>
      <c r="C21" s="88">
        <f>LitReview_data!$F$9</f>
        <v>11533.789578762984</v>
      </c>
      <c r="D21" s="88">
        <f>LitReview_data!$F$9</f>
        <v>11533.789578762984</v>
      </c>
      <c r="E21" s="88">
        <f>LitReview_data!$F$9</f>
        <v>11533.789578762984</v>
      </c>
      <c r="F21" s="88">
        <f>LitReview_data!$F$9</f>
        <v>11533.789578762984</v>
      </c>
      <c r="G21" s="88">
        <f>LitReview_data!$F$9</f>
        <v>11533.789578762984</v>
      </c>
      <c r="H21" s="88">
        <f>LitReview_data!$F$9</f>
        <v>11533.789578762984</v>
      </c>
      <c r="I21" s="88">
        <f>LitReview_data!$F$9</f>
        <v>11533.789578762984</v>
      </c>
      <c r="J21" s="88">
        <f>LitReview_data!$F$9</f>
        <v>11533.789578762984</v>
      </c>
      <c r="K21" s="88">
        <f>LitReview_data!$F$9</f>
        <v>11533.789578762984</v>
      </c>
      <c r="L21" s="88">
        <f>LitReview_data!$F$9</f>
        <v>11533.789578762984</v>
      </c>
      <c r="M21" s="88">
        <f>LitReview_data!$F$9</f>
        <v>11533.789578762984</v>
      </c>
      <c r="N21" s="88">
        <f>LitReview_data!$F$9</f>
        <v>11533.789578762984</v>
      </c>
      <c r="O21" s="88">
        <f>LitReview_data!$F$9</f>
        <v>11533.789578762984</v>
      </c>
      <c r="P21" s="88">
        <f>LitReview_data!$F$9</f>
        <v>11533.789578762984</v>
      </c>
      <c r="Q21" s="88">
        <f>LitReview_data!$F$9</f>
        <v>11533.789578762984</v>
      </c>
    </row>
    <row r="22" spans="1:17" x14ac:dyDescent="0.25">
      <c r="A22" s="87" t="s">
        <v>7</v>
      </c>
      <c r="B22" s="97">
        <f>((CapCost_data!$N$13-0)/40)/B5</f>
        <v>13852.9593</v>
      </c>
      <c r="C22" s="97">
        <f>((CapCost_data!$N$13-0)/40)/C5</f>
        <v>41558.877899999999</v>
      </c>
      <c r="D22" s="97">
        <f>((CapCost_data!$N$13-0)/40)/D5</f>
        <v>6926.4796500000002</v>
      </c>
      <c r="E22" s="97">
        <f>((CapCost_data!$N$13-0)/40)/E5</f>
        <v>5667.1197136363635</v>
      </c>
      <c r="F22" s="97">
        <f>((CapCost_data!$N$13-0)/40)/F5</f>
        <v>20779.43895</v>
      </c>
      <c r="G22" s="97">
        <f>((CapCost_data!$N$13-0)/40)/G5</f>
        <v>17810.947671428574</v>
      </c>
      <c r="H22" s="97">
        <f>((CapCost_data!$N$13-0)/40)/H5</f>
        <v>13852.9593</v>
      </c>
      <c r="I22" s="97">
        <f>((CapCost_data!$N$13-0)/40)/I5</f>
        <v>7792.2896062500004</v>
      </c>
      <c r="J22" s="97">
        <f>((CapCost_data!$N$13-0)/40)/J5</f>
        <v>17810.947671428574</v>
      </c>
      <c r="K22" s="97">
        <f>((CapCost_data!$N$13-0)/40)/K5</f>
        <v>10389.719475</v>
      </c>
      <c r="L22" s="97">
        <f>((CapCost_data!$N$13-0)/40)/L5</f>
        <v>4299.1942655172415</v>
      </c>
      <c r="M22" s="97">
        <f>((CapCost_data!$N$13-0)/40)/M5</f>
        <v>11334.239427272727</v>
      </c>
      <c r="N22" s="97">
        <f>((CapCost_data!$N$13-0)/40)/N5</f>
        <v>5194.8597374999999</v>
      </c>
      <c r="O22" s="97">
        <f>((CapCost_data!$N$13-0)/40)/O5</f>
        <v>15584.579212500001</v>
      </c>
      <c r="P22" s="97">
        <f>((CapCost_data!$N$13-0)/40)/P5</f>
        <v>3778.0798090909093</v>
      </c>
      <c r="Q22" s="97">
        <f>((CapCost_data!$N$13-0)/40)/Q5</f>
        <v>5936.9825571428573</v>
      </c>
    </row>
    <row r="23" spans="1:17" x14ac:dyDescent="0.25">
      <c r="A23" s="87" t="s">
        <v>30</v>
      </c>
      <c r="B23" s="88">
        <f>LitReview_data!$F$11</f>
        <v>1751.1297619112099</v>
      </c>
      <c r="C23" s="88">
        <f>LitReview_data!$F$11</f>
        <v>1751.1297619112099</v>
      </c>
      <c r="D23" s="88">
        <f>LitReview_data!$F$11</f>
        <v>1751.1297619112099</v>
      </c>
      <c r="E23" s="88">
        <f>LitReview_data!$F$11</f>
        <v>1751.1297619112099</v>
      </c>
      <c r="F23" s="88">
        <f>LitReview_data!$F$11</f>
        <v>1751.1297619112099</v>
      </c>
      <c r="G23" s="88">
        <f>LitReview_data!$F$11</f>
        <v>1751.1297619112099</v>
      </c>
      <c r="H23" s="88">
        <f>LitReview_data!$F$11</f>
        <v>1751.1297619112099</v>
      </c>
      <c r="I23" s="88">
        <f>(6*3200*52)/I5</f>
        <v>62400</v>
      </c>
      <c r="J23" s="88">
        <f>LitReview_data!$F$11</f>
        <v>1751.1297619112099</v>
      </c>
      <c r="K23" s="88">
        <f>LitReview_data!$F$11</f>
        <v>1751.1297619112099</v>
      </c>
      <c r="L23" s="88">
        <f>LitReview_data!$F$11</f>
        <v>1751.1297619112099</v>
      </c>
      <c r="M23" s="88">
        <f>LitReview_data!$F$11</f>
        <v>1751.1297619112099</v>
      </c>
      <c r="N23" s="88">
        <f>LitReview_data!$F$11</f>
        <v>1751.1297619112099</v>
      </c>
      <c r="O23" s="88">
        <f>LitReview_data!$F$11</f>
        <v>1751.1297619112099</v>
      </c>
      <c r="P23" s="88">
        <f>LitReview_data!$F$11</f>
        <v>1751.1297619112099</v>
      </c>
      <c r="Q23" s="88">
        <f>LitReview_data!$F$11</f>
        <v>1751.1297619112099</v>
      </c>
    </row>
    <row r="24" spans="1:17" s="4" customFormat="1" x14ac:dyDescent="0.25">
      <c r="A24" s="87" t="s">
        <v>28</v>
      </c>
      <c r="B24" s="88">
        <f>Transportation_data!B22</f>
        <v>2084.5475555555554</v>
      </c>
      <c r="C24" s="88">
        <f>Transportation_data!C22</f>
        <v>35293.334999999999</v>
      </c>
      <c r="D24" s="88">
        <f>Transportation_data!D22</f>
        <v>371.08399999999995</v>
      </c>
      <c r="E24" s="88">
        <f>Transportation_data!E22</f>
        <v>538.60545454545456</v>
      </c>
      <c r="F24" s="88">
        <f>Transportation_data!F22</f>
        <v>4826.5808500000003</v>
      </c>
      <c r="G24" s="88">
        <f>Transportation_data!G22</f>
        <v>1274.462857142857</v>
      </c>
      <c r="H24" s="88">
        <f>Transportation_data!H22</f>
        <v>987.95281481481493</v>
      </c>
      <c r="I24" s="88">
        <f>Transportation_data!I22</f>
        <v>37364.597812499997</v>
      </c>
      <c r="J24" s="88">
        <f>Transportation_data!J22</f>
        <v>45129.854999999996</v>
      </c>
      <c r="K24" s="88">
        <f>Transportation_data!K22</f>
        <v>627.77638888888896</v>
      </c>
      <c r="L24" s="88">
        <f>Transportation_data!L22</f>
        <v>725.85528735632181</v>
      </c>
      <c r="M24" s="88">
        <f>Transportation_data!M22</f>
        <v>312.43527272727272</v>
      </c>
      <c r="N24" s="88">
        <f>Transportation_data!N22</f>
        <v>664.16766666666672</v>
      </c>
      <c r="O24" s="88">
        <f>Transportation_data!O22</f>
        <v>180.78000000000003</v>
      </c>
      <c r="P24" s="88">
        <f>Transportation_data!P22</f>
        <v>19089.967272727274</v>
      </c>
      <c r="Q24" s="88">
        <f>Transportation_data!Q22</f>
        <v>23469.600000000002</v>
      </c>
    </row>
    <row r="25" spans="1:17" ht="15.75" customHeight="1" x14ac:dyDescent="0.25">
      <c r="A25" s="87" t="s">
        <v>29</v>
      </c>
      <c r="B25" s="88">
        <f>((3672/1545)*B11)*((LitReview_data!$F$3-LitReview_data!$F$5-LitReview_data!$F$7-LitReview_data!$F$8-LitReview_data!$F$10-LitReview_data!$F$11)/((365/7)*3))</f>
        <v>6172.9724544414003</v>
      </c>
      <c r="C25" s="88">
        <f>((3672/1545)*C11)*((LitReview_data!$F$3-LitReview_data!$F$5-LitReview_data!$F$7-LitReview_data!$F$8-LitReview_data!$F$10-LitReview_data!$F$11)/((365/7)*3))</f>
        <v>8987.1216616132151</v>
      </c>
      <c r="D25" s="88">
        <f>((3672/1545)*D11)*((LitReview_data!$F$3-LitReview_data!$F$5-LitReview_data!$F$7-LitReview_data!$F$8-LitReview_data!$F$10-LitReview_data!$F$11)/((365/7)*3))</f>
        <v>1316.2955969029458</v>
      </c>
      <c r="E25" s="88">
        <f>((3672/1545)*E11)*((LitReview_data!$F$3-LitReview_data!$F$5-LitReview_data!$F$7-LitReview_data!$F$8-LitReview_data!$F$10-LitReview_data!$F$11)/((365/7)*3))</f>
        <v>1299.790322960589</v>
      </c>
      <c r="F25" s="88">
        <f>((3672/1545)*F11)*((LitReview_data!$F$3-LitReview_data!$F$5-LitReview_data!$F$7-LitReview_data!$F$8-LitReview_data!$F$10-LitReview_data!$F$11)/((365/7)*3))</f>
        <v>476.58978508554935</v>
      </c>
      <c r="G25" s="88">
        <f>((3672/1545)*G11)*((LitReview_data!$F$3-LitReview_data!$F$5-LitReview_data!$F$7-LitReview_data!$F$8-LitReview_data!$F$10-LitReview_data!$F$11)/((365/7)*3))</f>
        <v>3501.4759720570974</v>
      </c>
      <c r="H25" s="88">
        <f>((3672/1545)*H11)*((LitReview_data!$F$3-LitReview_data!$F$5-LitReview_data!$F$7-LitReview_data!$F$8-LitReview_data!$F$10-LitReview_data!$F$11)/((365/7)*3))</f>
        <v>2677.9806971473722</v>
      </c>
      <c r="I25" s="88">
        <f>((3672/1545)*I11)*((LitReview_data!$F$3-LitReview_data!$F$5-LitReview_data!$F$7-LitReview_data!$F$8-LitReview_data!$F$10-LitReview_data!$F$11)/((365/7)*3))</f>
        <v>6689.2780549507461</v>
      </c>
      <c r="J25" s="88">
        <f>((3672/1545)*J11)*((LitReview_data!$F$3-LitReview_data!$F$5-LitReview_data!$F$7-LitReview_data!$F$8-LitReview_data!$F$10-LitReview_data!$F$11)/((365/7)*3))</f>
        <v>7995.0368028637067</v>
      </c>
      <c r="K25" s="88">
        <f>((3672/1545)*K11)*((LitReview_data!$F$3-LitReview_data!$F$5-LitReview_data!$F$7-LitReview_data!$F$8-LitReview_data!$F$10-LitReview_data!$F$11)/((365/7)*3))</f>
        <v>2008.4855228605295</v>
      </c>
      <c r="L25" s="88">
        <f>((3672/1545)*L11)*((LitReview_data!$F$3-LitReview_data!$F$5-LitReview_data!$F$7-LitReview_data!$F$8-LitReview_data!$F$10-LitReview_data!$F$11)/((365/7)*3))</f>
        <v>2521.4651683836455</v>
      </c>
      <c r="M25" s="88">
        <f>((3672/1545)*M11)*((LitReview_data!$F$3-LitReview_data!$F$5-LitReview_data!$F$7-LitReview_data!$F$8-LitReview_data!$F$10-LitReview_data!$F$11)/((365/7)*3))</f>
        <v>668.46359466544584</v>
      </c>
      <c r="N25" s="88">
        <f>((3672/1545)*N11)*((LitReview_data!$F$3-LitReview_data!$F$5-LitReview_data!$F$7-LitReview_data!$F$8-LitReview_data!$F$10-LitReview_data!$F$11)/((365/7)*3))</f>
        <v>1974.4433953544185</v>
      </c>
      <c r="O25" s="88">
        <f>((3672/1545)*O11)*((LitReview_data!$F$3-LitReview_data!$F$5-LitReview_data!$F$7-LitReview_data!$F$8-LitReview_data!$F$10-LitReview_data!$F$11)/((365/7)*3))</f>
        <v>255.31595629583003</v>
      </c>
      <c r="P25" s="88">
        <f>((3672/1545)*P11)*((LitReview_data!$F$3-LitReview_data!$F$5-LitReview_data!$F$7-LitReview_data!$F$8-LitReview_data!$F$10-LitReview_data!$F$11)/((365/7)*3))</f>
        <v>2017.7697394531051</v>
      </c>
      <c r="Q25" s="88">
        <f>((3672/1545)*Q11)*((LitReview_data!$F$3-LitReview_data!$F$5-LitReview_data!$F$7-LitReview_data!$F$8-LitReview_data!$F$10-LitReview_data!$F$11)/((365/7)*3))</f>
        <v>2917.8966433809146</v>
      </c>
    </row>
    <row r="26" spans="1:17" x14ac:dyDescent="0.25">
      <c r="A26" s="87" t="s">
        <v>19</v>
      </c>
      <c r="B26" s="88">
        <f>LitReview_data!$F$10</f>
        <v>4916.8423383111403</v>
      </c>
      <c r="C26" s="88">
        <f>LitReview_data!$F$10</f>
        <v>4916.8423383111403</v>
      </c>
      <c r="D26" s="88">
        <f>LitReview_data!$F$10</f>
        <v>4916.8423383111403</v>
      </c>
      <c r="E26" s="88">
        <f>LitReview_data!$F$10</f>
        <v>4916.8423383111403</v>
      </c>
      <c r="F26" s="88">
        <f>LitReview_data!$F$10</f>
        <v>4916.8423383111403</v>
      </c>
      <c r="G26" s="88">
        <f>LitReview_data!$F$10</f>
        <v>4916.8423383111403</v>
      </c>
      <c r="H26" s="88">
        <f>LitReview_data!$F$10</f>
        <v>4916.8423383111403</v>
      </c>
      <c r="I26" s="88">
        <f>LitReview_data!$F$10</f>
        <v>4916.8423383111403</v>
      </c>
      <c r="J26" s="88">
        <f>LitReview_data!$F$10</f>
        <v>4916.8423383111403</v>
      </c>
      <c r="K26" s="88">
        <f>LitReview_data!$F$10</f>
        <v>4916.8423383111403</v>
      </c>
      <c r="L26" s="88">
        <f>LitReview_data!$F$10</f>
        <v>4916.8423383111403</v>
      </c>
      <c r="M26" s="88">
        <f>LitReview_data!$F$10</f>
        <v>4916.8423383111403</v>
      </c>
      <c r="N26" s="88">
        <f>LitReview_data!$F$10</f>
        <v>4916.8423383111403</v>
      </c>
      <c r="O26" s="88">
        <f>LitReview_data!$F$10</f>
        <v>4916.8423383111403</v>
      </c>
      <c r="P26" s="88">
        <f>LitReview_data!$F$10</f>
        <v>4916.8423383111403</v>
      </c>
      <c r="Q26" s="88">
        <f>LitReview_data!$F$10</f>
        <v>4916.8423383111403</v>
      </c>
    </row>
    <row r="27" spans="1:17" ht="15.75" thickBot="1" x14ac:dyDescent="0.3">
      <c r="A27" s="89" t="s">
        <v>27</v>
      </c>
      <c r="B27" s="105">
        <f>LitReview_data!$F$12</f>
        <v>11778</v>
      </c>
      <c r="C27" s="105">
        <f>LitReview_data!$F$12</f>
        <v>11778</v>
      </c>
      <c r="D27" s="105">
        <f>LitReview_data!$F$12</f>
        <v>11778</v>
      </c>
      <c r="E27" s="105">
        <f>LitReview_data!$F$12</f>
        <v>11778</v>
      </c>
      <c r="F27" s="105">
        <f>LitReview_data!$F$12</f>
        <v>11778</v>
      </c>
      <c r="G27" s="105">
        <f>LitReview_data!$F$12</f>
        <v>11778</v>
      </c>
      <c r="H27" s="105">
        <f>LitReview_data!$F$12</f>
        <v>11778</v>
      </c>
      <c r="I27" s="105">
        <f>LitReview_data!$F$12</f>
        <v>11778</v>
      </c>
      <c r="J27" s="105">
        <f>LitReview_data!$F$12</f>
        <v>11778</v>
      </c>
      <c r="K27" s="105">
        <f>LitReview_data!$F$12</f>
        <v>11778</v>
      </c>
      <c r="L27" s="105">
        <f>LitReview_data!$F$12</f>
        <v>11778</v>
      </c>
      <c r="M27" s="105">
        <f>LitReview_data!$F$12</f>
        <v>11778</v>
      </c>
      <c r="N27" s="105">
        <f>LitReview_data!$F$12</f>
        <v>11778</v>
      </c>
      <c r="O27" s="105">
        <f>LitReview_data!$F$12</f>
        <v>11778</v>
      </c>
      <c r="P27" s="105">
        <f>LitReview_data!$F$12</f>
        <v>11778</v>
      </c>
      <c r="Q27" s="105">
        <f>LitReview_data!$F$12</f>
        <v>11778</v>
      </c>
    </row>
    <row r="28" spans="1:17" x14ac:dyDescent="0.25">
      <c r="A28" s="90" t="s">
        <v>31</v>
      </c>
      <c r="B28" s="91">
        <f t="shared" ref="B28:Q28" si="2">SUM(B14:B27)</f>
        <v>129524.81189224802</v>
      </c>
      <c r="C28" s="91">
        <f t="shared" si="2"/>
        <v>229972.01347607007</v>
      </c>
      <c r="D28" s="91">
        <f t="shared" si="2"/>
        <v>92894.841832320541</v>
      </c>
      <c r="E28" s="91">
        <f t="shared" si="2"/>
        <v>80251.105113408456</v>
      </c>
      <c r="F28" s="91">
        <f t="shared" si="2"/>
        <v>120980.19559235609</v>
      </c>
      <c r="G28" s="91">
        <f t="shared" si="2"/>
        <v>100007.46847725568</v>
      </c>
      <c r="H28" s="91">
        <f t="shared" si="2"/>
        <v>100232.48960134647</v>
      </c>
      <c r="I28" s="91">
        <f t="shared" si="2"/>
        <v>209103.77439999583</v>
      </c>
      <c r="J28" s="91">
        <f t="shared" si="2"/>
        <v>158799.84078053618</v>
      </c>
      <c r="K28" s="91">
        <f t="shared" si="2"/>
        <v>86476.802253808681</v>
      </c>
      <c r="L28" s="91">
        <f t="shared" si="2"/>
        <v>84027.703863824208</v>
      </c>
      <c r="M28" s="91">
        <f t="shared" si="2"/>
        <v>88292.170776904284</v>
      </c>
      <c r="N28" s="91">
        <f t="shared" si="2"/>
        <v>78322.135711605326</v>
      </c>
      <c r="O28" s="91">
        <f t="shared" si="2"/>
        <v>111335.51189288012</v>
      </c>
      <c r="P28" s="91">
        <f t="shared" si="2"/>
        <v>111716.99322488846</v>
      </c>
      <c r="Q28" s="91">
        <f t="shared" si="2"/>
        <v>142680.61749187412</v>
      </c>
    </row>
    <row r="29" spans="1:17" x14ac:dyDescent="0.25">
      <c r="B29" s="108"/>
      <c r="C29" s="108"/>
      <c r="D29" s="108"/>
      <c r="E29" s="108"/>
      <c r="F29" s="108"/>
      <c r="G29" s="108"/>
      <c r="H29" s="108"/>
      <c r="I29" s="108"/>
      <c r="J29" s="108"/>
      <c r="K29" s="108"/>
      <c r="L29" s="108"/>
      <c r="M29" s="108"/>
      <c r="N29" s="108"/>
      <c r="O29" s="108"/>
      <c r="P29" s="108"/>
      <c r="Q29" s="108"/>
    </row>
  </sheetData>
  <sortState columnSort="1" ref="B2:Q28">
    <sortCondition ref="B2:Q2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topLeftCell="B1" zoomScale="80" zoomScaleNormal="80" workbookViewId="0">
      <selection activeCell="B28" sqref="B28:Q28"/>
    </sheetView>
  </sheetViews>
  <sheetFormatPr defaultRowHeight="15" x14ac:dyDescent="0.25"/>
  <cols>
    <col min="1" max="1" width="80" bestFit="1" customWidth="1"/>
    <col min="2" max="17" width="15.7109375" customWidth="1"/>
  </cols>
  <sheetData>
    <row r="1" spans="1:19" x14ac:dyDescent="0.25">
      <c r="A1" s="107" t="s">
        <v>16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9" x14ac:dyDescent="0.25">
      <c r="A2" s="4"/>
      <c r="B2" s="93" t="s">
        <v>197</v>
      </c>
      <c r="C2" s="93" t="s">
        <v>193</v>
      </c>
      <c r="D2" s="94" t="s">
        <v>200</v>
      </c>
      <c r="E2" s="93" t="s">
        <v>189</v>
      </c>
      <c r="F2" s="93" t="s">
        <v>195</v>
      </c>
      <c r="G2" s="93" t="s">
        <v>191</v>
      </c>
      <c r="H2" s="93" t="s">
        <v>192</v>
      </c>
      <c r="I2" s="93" t="s">
        <v>198</v>
      </c>
      <c r="J2" s="93" t="s">
        <v>196</v>
      </c>
      <c r="K2" s="93" t="s">
        <v>194</v>
      </c>
      <c r="L2" s="93" t="s">
        <v>203</v>
      </c>
      <c r="M2" s="93" t="s">
        <v>199</v>
      </c>
      <c r="N2" s="93" t="s">
        <v>201</v>
      </c>
      <c r="O2" s="93" t="s">
        <v>188</v>
      </c>
      <c r="P2" s="93" t="s">
        <v>202</v>
      </c>
      <c r="Q2" s="93" t="s">
        <v>190</v>
      </c>
      <c r="S2" s="95"/>
    </row>
    <row r="3" spans="1:19" x14ac:dyDescent="0.25">
      <c r="A3" s="83" t="s">
        <v>8</v>
      </c>
      <c r="B3" s="95" t="s">
        <v>16</v>
      </c>
      <c r="C3" s="95" t="s">
        <v>17</v>
      </c>
      <c r="D3" s="96" t="s">
        <v>16</v>
      </c>
      <c r="E3" s="95" t="s">
        <v>16</v>
      </c>
      <c r="F3" s="95" t="s">
        <v>17</v>
      </c>
      <c r="G3" s="95" t="s">
        <v>16</v>
      </c>
      <c r="H3" s="95" t="s">
        <v>16</v>
      </c>
      <c r="I3" s="95" t="s">
        <v>17</v>
      </c>
      <c r="J3" s="95" t="s">
        <v>17</v>
      </c>
      <c r="K3" s="95" t="s">
        <v>16</v>
      </c>
      <c r="L3" s="95" t="s">
        <v>16</v>
      </c>
      <c r="M3" s="95" t="s">
        <v>16</v>
      </c>
      <c r="N3" s="95" t="s">
        <v>16</v>
      </c>
      <c r="O3" s="95" t="s">
        <v>16</v>
      </c>
      <c r="P3" s="95" t="s">
        <v>17</v>
      </c>
      <c r="Q3" s="95" t="s">
        <v>17</v>
      </c>
    </row>
    <row r="4" spans="1:19" x14ac:dyDescent="0.25">
      <c r="A4" s="83" t="s">
        <v>9</v>
      </c>
      <c r="B4" s="84">
        <v>10</v>
      </c>
      <c r="C4" s="84">
        <v>4</v>
      </c>
      <c r="D4" s="84">
        <v>7</v>
      </c>
      <c r="E4" s="84">
        <v>7</v>
      </c>
      <c r="F4" s="84">
        <v>4</v>
      </c>
      <c r="G4" s="84">
        <v>4</v>
      </c>
      <c r="H4" s="84">
        <v>6</v>
      </c>
      <c r="I4" s="84">
        <v>6</v>
      </c>
      <c r="J4" s="84">
        <v>4</v>
      </c>
      <c r="K4" s="84">
        <v>6</v>
      </c>
      <c r="L4" s="84">
        <v>9</v>
      </c>
      <c r="M4" s="84">
        <v>6</v>
      </c>
      <c r="N4" s="84">
        <v>6</v>
      </c>
      <c r="O4" s="84">
        <v>4</v>
      </c>
      <c r="P4" s="84">
        <v>10</v>
      </c>
      <c r="Q4" s="84">
        <v>10</v>
      </c>
    </row>
    <row r="5" spans="1:19" x14ac:dyDescent="0.25">
      <c r="A5" s="83" t="s">
        <v>10</v>
      </c>
      <c r="B5" s="84">
        <v>9</v>
      </c>
      <c r="C5" s="84">
        <v>4</v>
      </c>
      <c r="D5" s="84">
        <v>22</v>
      </c>
      <c r="E5" s="84">
        <v>22</v>
      </c>
      <c r="F5" s="84">
        <v>6</v>
      </c>
      <c r="G5" s="84">
        <v>8</v>
      </c>
      <c r="H5" s="84">
        <v>12</v>
      </c>
      <c r="I5" s="84">
        <v>14</v>
      </c>
      <c r="J5" s="84">
        <v>8</v>
      </c>
      <c r="K5" s="84">
        <v>11</v>
      </c>
      <c r="L5" s="84">
        <v>32</v>
      </c>
      <c r="M5" s="84">
        <v>10</v>
      </c>
      <c r="N5" s="84">
        <v>21</v>
      </c>
      <c r="O5" s="84">
        <v>9</v>
      </c>
      <c r="P5" s="84">
        <v>33</v>
      </c>
      <c r="Q5" s="84">
        <v>22</v>
      </c>
    </row>
    <row r="6" spans="1:19" x14ac:dyDescent="0.25">
      <c r="A6" s="83" t="s">
        <v>13</v>
      </c>
      <c r="B6" s="84">
        <v>20</v>
      </c>
      <c r="C6" s="84">
        <v>4</v>
      </c>
      <c r="D6" s="84">
        <v>24</v>
      </c>
      <c r="E6" s="84">
        <v>28</v>
      </c>
      <c r="F6" s="84">
        <v>8</v>
      </c>
      <c r="G6" s="84">
        <v>4</v>
      </c>
      <c r="H6" s="84">
        <v>12</v>
      </c>
      <c r="I6" s="84">
        <v>16</v>
      </c>
      <c r="J6" s="84">
        <v>8</v>
      </c>
      <c r="K6" s="84">
        <v>12</v>
      </c>
      <c r="L6" s="84">
        <v>36</v>
      </c>
      <c r="M6" s="84">
        <v>6</v>
      </c>
      <c r="N6" s="84">
        <v>24</v>
      </c>
      <c r="O6" s="84">
        <v>10</v>
      </c>
      <c r="P6" s="84">
        <v>32</v>
      </c>
      <c r="Q6" s="84">
        <v>24</v>
      </c>
    </row>
    <row r="7" spans="1:19" x14ac:dyDescent="0.25">
      <c r="A7" s="83" t="s">
        <v>11</v>
      </c>
      <c r="B7" s="84">
        <v>60</v>
      </c>
      <c r="C7" s="84">
        <v>24</v>
      </c>
      <c r="D7" s="84">
        <v>42</v>
      </c>
      <c r="E7" s="84">
        <v>42</v>
      </c>
      <c r="F7" s="84">
        <v>24</v>
      </c>
      <c r="G7" s="84">
        <v>24</v>
      </c>
      <c r="H7" s="84">
        <v>36</v>
      </c>
      <c r="I7" s="84">
        <v>36</v>
      </c>
      <c r="J7" s="84">
        <v>24</v>
      </c>
      <c r="K7" s="84">
        <v>36</v>
      </c>
      <c r="L7" s="84">
        <v>54</v>
      </c>
      <c r="M7" s="84">
        <v>36</v>
      </c>
      <c r="N7" s="84">
        <v>36</v>
      </c>
      <c r="O7" s="84">
        <v>24</v>
      </c>
      <c r="P7" s="84">
        <v>60</v>
      </c>
      <c r="Q7" s="84">
        <v>60</v>
      </c>
    </row>
    <row r="8" spans="1:19" x14ac:dyDescent="0.25">
      <c r="A8" s="83" t="s">
        <v>12</v>
      </c>
      <c r="B8" s="84">
        <v>3</v>
      </c>
      <c r="C8" s="84">
        <v>3</v>
      </c>
      <c r="D8" s="84">
        <v>6</v>
      </c>
      <c r="E8" s="84">
        <v>6</v>
      </c>
      <c r="F8" s="84">
        <v>3</v>
      </c>
      <c r="G8" s="84">
        <v>3</v>
      </c>
      <c r="H8" s="84">
        <v>3</v>
      </c>
      <c r="I8" s="84">
        <v>6</v>
      </c>
      <c r="J8" s="84">
        <v>3</v>
      </c>
      <c r="K8" s="84">
        <v>3</v>
      </c>
      <c r="L8" s="84">
        <v>6</v>
      </c>
      <c r="M8" s="84">
        <v>3</v>
      </c>
      <c r="N8" s="84">
        <v>6</v>
      </c>
      <c r="O8" s="84">
        <v>6</v>
      </c>
      <c r="P8" s="84">
        <v>6</v>
      </c>
      <c r="Q8" s="84">
        <v>6</v>
      </c>
    </row>
    <row r="9" spans="1:19" x14ac:dyDescent="0.25">
      <c r="A9" s="83" t="s">
        <v>14</v>
      </c>
      <c r="B9" s="93">
        <f t="shared" ref="B9:Q9" si="0">B5/B6</f>
        <v>0.45</v>
      </c>
      <c r="C9" s="93">
        <f t="shared" si="0"/>
        <v>1</v>
      </c>
      <c r="D9" s="93">
        <f t="shared" si="0"/>
        <v>0.91666666666666663</v>
      </c>
      <c r="E9" s="93">
        <f t="shared" si="0"/>
        <v>0.7857142857142857</v>
      </c>
      <c r="F9" s="93">
        <f t="shared" si="0"/>
        <v>0.75</v>
      </c>
      <c r="G9" s="93">
        <f t="shared" si="0"/>
        <v>2</v>
      </c>
      <c r="H9" s="93">
        <f t="shared" si="0"/>
        <v>1</v>
      </c>
      <c r="I9" s="93">
        <f t="shared" si="0"/>
        <v>0.875</v>
      </c>
      <c r="J9" s="93">
        <f t="shared" si="0"/>
        <v>1</v>
      </c>
      <c r="K9" s="93">
        <f t="shared" si="0"/>
        <v>0.91666666666666663</v>
      </c>
      <c r="L9" s="93">
        <f t="shared" si="0"/>
        <v>0.88888888888888884</v>
      </c>
      <c r="M9" s="93">
        <f t="shared" si="0"/>
        <v>1.6666666666666667</v>
      </c>
      <c r="N9" s="93">
        <f t="shared" si="0"/>
        <v>0.875</v>
      </c>
      <c r="O9" s="93">
        <f t="shared" si="0"/>
        <v>0.9</v>
      </c>
      <c r="P9" s="93">
        <f t="shared" si="0"/>
        <v>1.03125</v>
      </c>
      <c r="Q9" s="93">
        <f t="shared" si="0"/>
        <v>0.91666666666666663</v>
      </c>
    </row>
    <row r="10" spans="1:19" x14ac:dyDescent="0.25">
      <c r="A10" s="83" t="s">
        <v>15</v>
      </c>
      <c r="B10" s="93">
        <f t="shared" ref="B10:Q10" si="1">IF(B8=3,B6/B4,(B6/B4)/2)</f>
        <v>2</v>
      </c>
      <c r="C10" s="93">
        <f t="shared" si="1"/>
        <v>1</v>
      </c>
      <c r="D10" s="93">
        <f t="shared" si="1"/>
        <v>1.7142857142857142</v>
      </c>
      <c r="E10" s="93">
        <f t="shared" si="1"/>
        <v>2</v>
      </c>
      <c r="F10" s="93">
        <f t="shared" si="1"/>
        <v>2</v>
      </c>
      <c r="G10" s="93">
        <f t="shared" si="1"/>
        <v>1</v>
      </c>
      <c r="H10" s="93">
        <f t="shared" si="1"/>
        <v>2</v>
      </c>
      <c r="I10" s="93">
        <f t="shared" si="1"/>
        <v>1.3333333333333333</v>
      </c>
      <c r="J10" s="93">
        <f t="shared" si="1"/>
        <v>2</v>
      </c>
      <c r="K10" s="93">
        <f t="shared" si="1"/>
        <v>2</v>
      </c>
      <c r="L10" s="93">
        <f t="shared" si="1"/>
        <v>2</v>
      </c>
      <c r="M10" s="93">
        <f t="shared" si="1"/>
        <v>1</v>
      </c>
      <c r="N10" s="93">
        <f t="shared" si="1"/>
        <v>2</v>
      </c>
      <c r="O10" s="93">
        <f t="shared" si="1"/>
        <v>1.25</v>
      </c>
      <c r="P10" s="93">
        <f t="shared" si="1"/>
        <v>1.6</v>
      </c>
      <c r="Q10" s="93">
        <f t="shared" si="1"/>
        <v>1.2</v>
      </c>
    </row>
    <row r="11" spans="1:19" x14ac:dyDescent="0.25">
      <c r="A11" s="1" t="s">
        <v>144</v>
      </c>
      <c r="B11" s="85">
        <v>15.111111111111111</v>
      </c>
      <c r="C11" s="85">
        <v>22</v>
      </c>
      <c r="D11" s="85">
        <v>3.2222222222222223</v>
      </c>
      <c r="E11" s="85">
        <v>3.1818181818181817</v>
      </c>
      <c r="F11" s="85">
        <v>1.1666666666666667</v>
      </c>
      <c r="G11" s="85">
        <v>8.5714285714285712</v>
      </c>
      <c r="H11" s="85">
        <v>6.5555555555555554</v>
      </c>
      <c r="I11" s="85">
        <v>16.375</v>
      </c>
      <c r="J11" s="85">
        <v>19.571428571428573</v>
      </c>
      <c r="K11" s="85">
        <v>4.916666666666667</v>
      </c>
      <c r="L11" s="85">
        <v>6.1724137931034484</v>
      </c>
      <c r="M11" s="85">
        <v>1.6363636363636365</v>
      </c>
      <c r="N11" s="85">
        <v>4.833333333333333</v>
      </c>
      <c r="O11" s="85">
        <v>0.625</v>
      </c>
      <c r="P11" s="85">
        <v>4.9393939393939394</v>
      </c>
      <c r="Q11" s="85">
        <v>7.1428571428571432</v>
      </c>
    </row>
    <row r="12" spans="1:19" x14ac:dyDescent="0.25">
      <c r="A12" s="83"/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86"/>
      <c r="M12" s="86"/>
      <c r="N12" s="86"/>
      <c r="O12" s="86"/>
      <c r="P12" s="86"/>
      <c r="Q12" s="86"/>
    </row>
    <row r="13" spans="1:19" x14ac:dyDescent="0.25">
      <c r="A13" s="83"/>
      <c r="B13" s="86"/>
      <c r="C13" s="86"/>
      <c r="D13" s="86"/>
      <c r="E13" s="86"/>
      <c r="F13" s="86"/>
      <c r="G13" s="86"/>
      <c r="H13" s="86"/>
      <c r="I13" s="86"/>
      <c r="J13" s="86"/>
      <c r="K13" s="86"/>
      <c r="L13" s="86"/>
      <c r="M13" s="86"/>
      <c r="N13" s="86"/>
      <c r="O13" s="86"/>
      <c r="P13" s="86"/>
      <c r="Q13" s="86"/>
    </row>
    <row r="14" spans="1:19" x14ac:dyDescent="0.25">
      <c r="A14" s="87" t="s">
        <v>21</v>
      </c>
      <c r="B14" s="88">
        <f>(LitReview_data!$F$4*6)*(B4/B5)</f>
        <v>10342.485760574993</v>
      </c>
      <c r="C14" s="88">
        <f>(LitReview_data!$F$4*6)*(C4/C5)</f>
        <v>9308.237184517493</v>
      </c>
      <c r="D14" s="88">
        <f>(LitReview_data!$F$4*6)*(D4/D5)</f>
        <v>2961.7118314373843</v>
      </c>
      <c r="E14" s="88">
        <f>(LitReview_data!$F$4*6)*(E4/E5)</f>
        <v>2961.7118314373843</v>
      </c>
      <c r="F14" s="88">
        <f>(LitReview_data!$F$4*6)*(F4/F5)</f>
        <v>6205.4914563449947</v>
      </c>
      <c r="G14" s="88">
        <f>(LitReview_data!$F$4*6)*(G4/G5)</f>
        <v>4654.1185922587465</v>
      </c>
      <c r="H14" s="88">
        <f>(LitReview_data!$F$4*6)*(H4/H5)</f>
        <v>4654.1185922587465</v>
      </c>
      <c r="I14" s="88">
        <f>(LitReview_data!$F$4*6)*(I4/I5)</f>
        <v>3989.2445076503541</v>
      </c>
      <c r="J14" s="88">
        <f>(LitReview_data!$F$4*6)*(J4/J5)</f>
        <v>4654.1185922587465</v>
      </c>
      <c r="K14" s="88">
        <f>(LitReview_data!$F$4*6)*(K4/K5)</f>
        <v>5077.2202824640863</v>
      </c>
      <c r="L14" s="88">
        <f>(LitReview_data!$F$4*6)*(L4/L5)</f>
        <v>2617.9417081455449</v>
      </c>
      <c r="M14" s="88">
        <f>(LitReview_data!$F$4*6)*(M4/M5)</f>
        <v>5584.9423107104958</v>
      </c>
      <c r="N14" s="88">
        <f>(LitReview_data!$F$4*6)*(N4/N5)</f>
        <v>2659.4963384335692</v>
      </c>
      <c r="O14" s="88">
        <f>(LitReview_data!$F$4*6)*(O4/O5)</f>
        <v>4136.9943042299965</v>
      </c>
      <c r="P14" s="88">
        <f>(LitReview_data!$F$4*6)*(P4/P5)</f>
        <v>2820.6779347022707</v>
      </c>
      <c r="Q14" s="88">
        <f>(LitReview_data!$F$4*6)*(Q4/Q5)</f>
        <v>4231.0169020534058</v>
      </c>
    </row>
    <row r="15" spans="1:19" x14ac:dyDescent="0.25">
      <c r="A15" s="87" t="s">
        <v>22</v>
      </c>
      <c r="B15" s="88">
        <f>LitReview_data!$F$5+600</f>
        <v>6581.8505816061788</v>
      </c>
      <c r="C15" s="88">
        <f>LitReview_data!$F$5+600</f>
        <v>6581.8505816061788</v>
      </c>
      <c r="D15" s="88">
        <f>LitReview_data!$F$5+600</f>
        <v>6581.8505816061788</v>
      </c>
      <c r="E15" s="88">
        <f>LitReview_data!$F$5+600</f>
        <v>6581.8505816061788</v>
      </c>
      <c r="F15" s="88">
        <f>LitReview_data!$F$5+600</f>
        <v>6581.8505816061788</v>
      </c>
      <c r="G15" s="88">
        <f>LitReview_data!$F$5+600</f>
        <v>6581.8505816061788</v>
      </c>
      <c r="H15" s="88">
        <f>LitReview_data!$F$5+600</f>
        <v>6581.8505816061788</v>
      </c>
      <c r="I15" s="88">
        <f>LitReview_data!$F$5+600</f>
        <v>6581.8505816061788</v>
      </c>
      <c r="J15" s="88">
        <f>LitReview_data!$F$5+600</f>
        <v>6581.8505816061788</v>
      </c>
      <c r="K15" s="88">
        <f>LitReview_data!$F$5+600</f>
        <v>6581.8505816061788</v>
      </c>
      <c r="L15" s="88">
        <f>LitReview_data!$F$5+600</f>
        <v>6581.8505816061788</v>
      </c>
      <c r="M15" s="88">
        <f>LitReview_data!$F$5+600</f>
        <v>6581.8505816061788</v>
      </c>
      <c r="N15" s="88">
        <f>LitReview_data!$F$5+600</f>
        <v>6581.8505816061788</v>
      </c>
      <c r="O15" s="88">
        <f>LitReview_data!$F$5+600</f>
        <v>6581.8505816061788</v>
      </c>
      <c r="P15" s="88">
        <f>LitReview_data!$F$5+600</f>
        <v>6581.8505816061788</v>
      </c>
      <c r="Q15" s="88">
        <f>LitReview_data!$F$5+600</f>
        <v>6581.8505816061788</v>
      </c>
    </row>
    <row r="16" spans="1:19" x14ac:dyDescent="0.25">
      <c r="A16" s="87" t="s">
        <v>24</v>
      </c>
      <c r="B16" s="97">
        <f>IF(B8=3,(((HumanRes_data!$Y$125*B4)/B5)/2),(HumanRes_data!$Y$125*B4)/B5)</f>
        <v>41172.356583483386</v>
      </c>
      <c r="C16" s="97">
        <f>IF(C8=3,((((HumanRes_data!$Y$123)*C4)/C5)/2),(((HumanRes_data!$Y$123)*C4)/C5))</f>
        <v>54615.945563532361</v>
      </c>
      <c r="D16" s="97">
        <f>IF(D8=3,(((HumanRes_data!$Y$125*D4)/D5)/2),(HumanRes_data!$Y$125*D4)/D5)</f>
        <v>23580.531497813216</v>
      </c>
      <c r="E16" s="97">
        <f>IF(E8=3,(((HumanRes_data!$Y$125*E4)/E5)/2),(HumanRes_data!$Y$125*E4)/E5)</f>
        <v>23580.531497813216</v>
      </c>
      <c r="F16" s="97">
        <f>IF(F8=3,((((HumanRes_data!$Y$123)*F4)/F5)/2),(((HumanRes_data!$Y$123)*F4)/F5))</f>
        <v>36410.630375688241</v>
      </c>
      <c r="G16" s="97">
        <f>IF(G8=3,(((HumanRes_data!$Y$125*G4)/G5)/2),(HumanRes_data!$Y$125*G4)/G5)</f>
        <v>18527.560462567526</v>
      </c>
      <c r="H16" s="97">
        <f>IF(H8=3,(((HumanRes_data!$Y$125*H4)/H5)/2),(HumanRes_data!$Y$125*H4)/H5)</f>
        <v>18527.560462567526</v>
      </c>
      <c r="I16" s="97">
        <f>IF(I8=3,((((HumanRes_data!$Y$123)*I4)/I5)/2),(((HumanRes_data!$Y$123)*I4)/I5))</f>
        <v>46813.667625884882</v>
      </c>
      <c r="J16" s="97">
        <f>IF(J8=3,((((HumanRes_data!$Y$123)*J4)/J5)/2),(((HumanRes_data!$Y$123)*J4)/J5))</f>
        <v>27307.972781766181</v>
      </c>
      <c r="K16" s="97">
        <f>IF(K8=3,(((HumanRes_data!$Y$125*K4)/K5)/2),(HumanRes_data!$Y$125*K4)/K5)</f>
        <v>20211.884140982755</v>
      </c>
      <c r="L16" s="97">
        <f>IF(L8=3,(((HumanRes_data!$Y$125*L4)/L5)/2),(HumanRes_data!$Y$125*L4)/L5)</f>
        <v>20843.505520388466</v>
      </c>
      <c r="M16" s="97">
        <f>IF(M8=3,(((HumanRes_data!$Y$125*M4)/M5)/2),(HumanRes_data!$Y$125*M4)/M5)</f>
        <v>22233.072555081031</v>
      </c>
      <c r="N16" s="97">
        <f>IF(N8=3,(((HumanRes_data!$Y$125*N4)/N5)/2),(HumanRes_data!$Y$125*N4)/N5)</f>
        <v>21174.354814362887</v>
      </c>
      <c r="O16" s="97">
        <f>IF(O8=3,(((HumanRes_data!$Y$125*O4)/O5)/2),(HumanRes_data!$Y$125*O4)/O5)</f>
        <v>32937.88526678671</v>
      </c>
      <c r="P16" s="97">
        <f>IF(P8=3,((((HumanRes_data!$Y$123)*P4)/P5)/2),(((HumanRes_data!$Y$123)*P4)/P5))</f>
        <v>33100.573068807491</v>
      </c>
      <c r="Q16" s="97">
        <f>IF(Q8=3,((((HumanRes_data!$Y$123)*Q4)/Q5)/2),(((HumanRes_data!$Y$123)*Q4)/Q5))</f>
        <v>49650.85960321124</v>
      </c>
    </row>
    <row r="17" spans="1:17" x14ac:dyDescent="0.25">
      <c r="A17" s="87" t="s">
        <v>23</v>
      </c>
      <c r="B17" s="97">
        <f>B16*(HumanRes_data!$B$121)</f>
        <v>7414.345321016639</v>
      </c>
      <c r="C17" s="97">
        <f>C16*(HumanRes_data!$B$122)</f>
        <v>7388.0699773470178</v>
      </c>
      <c r="D17" s="97">
        <f>D16*(HumanRes_data!$B$121)</f>
        <v>4246.3977747640756</v>
      </c>
      <c r="E17" s="97">
        <f>E16*(HumanRes_data!$B$121)</f>
        <v>4246.3977747640756</v>
      </c>
      <c r="F17" s="97">
        <f>F16*(HumanRes_data!$B$122)</f>
        <v>4925.3799848980116</v>
      </c>
      <c r="G17" s="97">
        <f>G16*(HumanRes_data!$B$121)</f>
        <v>3336.4553944574882</v>
      </c>
      <c r="H17" s="97">
        <f>H16*(HumanRes_data!$B$121)</f>
        <v>3336.4553944574882</v>
      </c>
      <c r="I17" s="97">
        <f>I16*(HumanRes_data!$B$122)</f>
        <v>6332.6314091545864</v>
      </c>
      <c r="J17" s="97">
        <f>J16*(HumanRes_data!$B$122)</f>
        <v>3694.0349886735089</v>
      </c>
      <c r="K17" s="97">
        <f>K16*(HumanRes_data!$B$121)</f>
        <v>3639.7695212263507</v>
      </c>
      <c r="L17" s="97">
        <f>L16*(HumanRes_data!$B$121)</f>
        <v>3753.5123187646741</v>
      </c>
      <c r="M17" s="97">
        <f>M16*(HumanRes_data!$B$121)</f>
        <v>4003.7464733489855</v>
      </c>
      <c r="N17" s="97">
        <f>N16*(HumanRes_data!$B$121)</f>
        <v>3813.0918793799865</v>
      </c>
      <c r="O17" s="97">
        <f>O16*(HumanRes_data!$B$121)</f>
        <v>5931.4762568133119</v>
      </c>
      <c r="P17" s="97">
        <f>P16*(HumanRes_data!$B$122)</f>
        <v>4477.6181680891013</v>
      </c>
      <c r="Q17" s="97">
        <f>Q16*(HumanRes_data!$B$122)</f>
        <v>6716.4272521336525</v>
      </c>
    </row>
    <row r="18" spans="1:17" x14ac:dyDescent="0.25">
      <c r="A18" s="87" t="s">
        <v>25</v>
      </c>
      <c r="B18" s="97">
        <f>((LitReview_data!$F$6)*6)*(B4/B5)</f>
        <v>2822.6518170918453</v>
      </c>
      <c r="C18" s="97">
        <f>((LitReview_data!$F$6)*6)*(C4/C5)</f>
        <v>2540.3866353826606</v>
      </c>
      <c r="D18" s="97">
        <f>((LitReview_data!$F$6)*6)*(D4/D5)</f>
        <v>808.30483853084661</v>
      </c>
      <c r="E18" s="97">
        <f>((LitReview_data!$F$6)*6)*(E4/E5)</f>
        <v>808.30483853084661</v>
      </c>
      <c r="F18" s="97">
        <f>((LitReview_data!$F$6)*6)*(F4/F5)</f>
        <v>1693.591090255107</v>
      </c>
      <c r="G18" s="97">
        <f>((LitReview_data!$F$6)*6)*(G4/G5)</f>
        <v>1270.1933176913303</v>
      </c>
      <c r="H18" s="97">
        <f>((LitReview_data!$F$6)*6)*(H4/H5)</f>
        <v>1270.1933176913303</v>
      </c>
      <c r="I18" s="97">
        <f>((LitReview_data!$F$6)*6)*(I4/I5)</f>
        <v>1088.7371294497116</v>
      </c>
      <c r="J18" s="97">
        <f>((LitReview_data!$F$6)*6)*(J4/J5)</f>
        <v>1270.1933176913303</v>
      </c>
      <c r="K18" s="97">
        <f>((LitReview_data!$F$6)*6)*(K4/K5)</f>
        <v>1385.6654374814511</v>
      </c>
      <c r="L18" s="97">
        <f>((LitReview_data!$F$6)*6)*(L4/L5)</f>
        <v>714.48374120137328</v>
      </c>
      <c r="M18" s="97">
        <f>((LitReview_data!$F$6)*6)*(M4/M5)</f>
        <v>1524.2319812295964</v>
      </c>
      <c r="N18" s="97">
        <f>((LitReview_data!$F$6)*6)*(N4/N5)</f>
        <v>725.82475296647442</v>
      </c>
      <c r="O18" s="97">
        <f>((LitReview_data!$F$6)*6)*(O4/O5)</f>
        <v>1129.060726836738</v>
      </c>
      <c r="P18" s="97">
        <f>((LitReview_data!$F$6)*6)*(P4/P5)</f>
        <v>769.8141319341396</v>
      </c>
      <c r="Q18" s="97">
        <f>((LitReview_data!$F$6)*6)*(Q4/Q5)</f>
        <v>1154.7211979012093</v>
      </c>
    </row>
    <row r="19" spans="1:17" x14ac:dyDescent="0.25">
      <c r="A19" s="87" t="s">
        <v>26</v>
      </c>
      <c r="B19" s="97">
        <f>LitReview_data!$F$7</f>
        <v>7938.1654179136804</v>
      </c>
      <c r="C19" s="97">
        <f>LitReview_data!$F$7</f>
        <v>7938.1654179136804</v>
      </c>
      <c r="D19" s="97">
        <f>LitReview_data!$F$7</f>
        <v>7938.1654179136804</v>
      </c>
      <c r="E19" s="97">
        <f>LitReview_data!$F$7</f>
        <v>7938.1654179136804</v>
      </c>
      <c r="F19" s="97">
        <f>LitReview_data!$F$7</f>
        <v>7938.1654179136804</v>
      </c>
      <c r="G19" s="97">
        <f>LitReview_data!$F$7</f>
        <v>7938.1654179136804</v>
      </c>
      <c r="H19" s="97">
        <f>LitReview_data!$F$7</f>
        <v>7938.1654179136804</v>
      </c>
      <c r="I19" s="97">
        <f>LitReview_data!$F$7</f>
        <v>7938.1654179136804</v>
      </c>
      <c r="J19" s="97">
        <f>LitReview_data!$F$7</f>
        <v>7938.1654179136804</v>
      </c>
      <c r="K19" s="97">
        <f>LitReview_data!$F$7</f>
        <v>7938.1654179136804</v>
      </c>
      <c r="L19" s="97">
        <f>LitReview_data!$F$7</f>
        <v>7938.1654179136804</v>
      </c>
      <c r="M19" s="97">
        <f>LitReview_data!$F$7</f>
        <v>7938.1654179136804</v>
      </c>
      <c r="N19" s="97">
        <f>LitReview_data!$F$7</f>
        <v>7938.1654179136804</v>
      </c>
      <c r="O19" s="97">
        <f>LitReview_data!$F$7</f>
        <v>7938.1654179136804</v>
      </c>
      <c r="P19" s="97">
        <f>LitReview_data!$F$7</f>
        <v>7938.1654179136804</v>
      </c>
      <c r="Q19" s="97">
        <f>LitReview_data!$F$7</f>
        <v>7938.1654179136804</v>
      </c>
    </row>
    <row r="20" spans="1:17" x14ac:dyDescent="0.25">
      <c r="A20" s="87" t="s">
        <v>6</v>
      </c>
      <c r="B20" s="88">
        <f>LitReview_data!$F$8</f>
        <v>1162.7154215789869</v>
      </c>
      <c r="C20" s="88">
        <f>LitReview_data!$F$8</f>
        <v>1162.7154215789869</v>
      </c>
      <c r="D20" s="88">
        <f>LitReview_data!$F$8</f>
        <v>1162.7154215789869</v>
      </c>
      <c r="E20" s="88">
        <f>LitReview_data!$F$8</f>
        <v>1162.7154215789869</v>
      </c>
      <c r="F20" s="88">
        <f>LitReview_data!$F$8</f>
        <v>1162.7154215789869</v>
      </c>
      <c r="G20" s="88">
        <f>LitReview_data!$F$8</f>
        <v>1162.7154215789869</v>
      </c>
      <c r="H20" s="88">
        <f>LitReview_data!$F$8</f>
        <v>1162.7154215789869</v>
      </c>
      <c r="I20" s="88">
        <f>LitReview_data!$F$8</f>
        <v>1162.7154215789869</v>
      </c>
      <c r="J20" s="88">
        <f>LitReview_data!$F$8</f>
        <v>1162.7154215789869</v>
      </c>
      <c r="K20" s="88">
        <f>LitReview_data!$F$8</f>
        <v>1162.7154215789869</v>
      </c>
      <c r="L20" s="88">
        <f>LitReview_data!$F$8</f>
        <v>1162.7154215789869</v>
      </c>
      <c r="M20" s="88">
        <f>LitReview_data!$F$8</f>
        <v>1162.7154215789869</v>
      </c>
      <c r="N20" s="88">
        <f>LitReview_data!$F$8</f>
        <v>1162.7154215789869</v>
      </c>
      <c r="O20" s="88">
        <f>LitReview_data!$F$8</f>
        <v>1162.7154215789869</v>
      </c>
      <c r="P20" s="88">
        <f>LitReview_data!$F$8</f>
        <v>1162.7154215789869</v>
      </c>
      <c r="Q20" s="88">
        <f>LitReview_data!$F$8</f>
        <v>1162.7154215789869</v>
      </c>
    </row>
    <row r="21" spans="1:17" x14ac:dyDescent="0.25">
      <c r="A21" s="87" t="s">
        <v>18</v>
      </c>
      <c r="B21" s="88">
        <f>LitReview_data!$F$9</f>
        <v>11533.789578762984</v>
      </c>
      <c r="C21" s="88">
        <f>LitReview_data!$F$9</f>
        <v>11533.789578762984</v>
      </c>
      <c r="D21" s="88">
        <f>LitReview_data!$F$9</f>
        <v>11533.789578762984</v>
      </c>
      <c r="E21" s="88">
        <f>LitReview_data!$F$9</f>
        <v>11533.789578762984</v>
      </c>
      <c r="F21" s="88">
        <f>LitReview_data!$F$9</f>
        <v>11533.789578762984</v>
      </c>
      <c r="G21" s="88">
        <f>LitReview_data!$F$9</f>
        <v>11533.789578762984</v>
      </c>
      <c r="H21" s="88">
        <f>LitReview_data!$F$9</f>
        <v>11533.789578762984</v>
      </c>
      <c r="I21" s="88">
        <f>LitReview_data!$F$9</f>
        <v>11533.789578762984</v>
      </c>
      <c r="J21" s="88">
        <f>LitReview_data!$F$9</f>
        <v>11533.789578762984</v>
      </c>
      <c r="K21" s="88">
        <f>LitReview_data!$F$9</f>
        <v>11533.789578762984</v>
      </c>
      <c r="L21" s="88">
        <f>LitReview_data!$F$9</f>
        <v>11533.789578762984</v>
      </c>
      <c r="M21" s="88">
        <f>LitReview_data!$F$9</f>
        <v>11533.789578762984</v>
      </c>
      <c r="N21" s="88">
        <f>LitReview_data!$F$9</f>
        <v>11533.789578762984</v>
      </c>
      <c r="O21" s="88">
        <f>LitReview_data!$F$9</f>
        <v>11533.789578762984</v>
      </c>
      <c r="P21" s="88">
        <f>LitReview_data!$F$9</f>
        <v>11533.789578762984</v>
      </c>
      <c r="Q21" s="88">
        <f>LitReview_data!$F$9</f>
        <v>11533.789578762984</v>
      </c>
    </row>
    <row r="22" spans="1:17" x14ac:dyDescent="0.25">
      <c r="A22" s="87" t="s">
        <v>7</v>
      </c>
      <c r="B22" s="97">
        <f>((CapCost_data!$N$13-0)/40)/B5</f>
        <v>13852.9593</v>
      </c>
      <c r="C22" s="97">
        <f>((CapCost_data!$N$13-0)/40)/C5</f>
        <v>31169.158425000001</v>
      </c>
      <c r="D22" s="97">
        <f>((CapCost_data!$N$13-0)/40)/D5</f>
        <v>5667.1197136363635</v>
      </c>
      <c r="E22" s="97">
        <f>((CapCost_data!$N$13-0)/40)/E5</f>
        <v>5667.1197136363635</v>
      </c>
      <c r="F22" s="97">
        <f>((CapCost_data!$N$13-0)/40)/F5</f>
        <v>20779.43895</v>
      </c>
      <c r="G22" s="97">
        <f>((CapCost_data!$N$13-0)/40)/G5</f>
        <v>15584.579212500001</v>
      </c>
      <c r="H22" s="97">
        <f>((CapCost_data!$N$13-0)/40)/H5</f>
        <v>10389.719475</v>
      </c>
      <c r="I22" s="97">
        <f>((CapCost_data!$N$13-0)/40)/I5</f>
        <v>8905.4738357142869</v>
      </c>
      <c r="J22" s="97">
        <f>((CapCost_data!$N$13-0)/40)/J5</f>
        <v>15584.579212500001</v>
      </c>
      <c r="K22" s="97">
        <f>((CapCost_data!$N$13-0)/40)/K5</f>
        <v>11334.239427272727</v>
      </c>
      <c r="L22" s="97">
        <f>((CapCost_data!$N$13-0)/40)/L5</f>
        <v>3896.1448031250002</v>
      </c>
      <c r="M22" s="97">
        <f>((CapCost_data!$N$13-0)/40)/M5</f>
        <v>12467.66337</v>
      </c>
      <c r="N22" s="97">
        <f>((CapCost_data!$N$13-0)/40)/N5</f>
        <v>5936.9825571428573</v>
      </c>
      <c r="O22" s="97">
        <f>((CapCost_data!$N$13-0)/40)/O5</f>
        <v>13852.9593</v>
      </c>
      <c r="P22" s="97">
        <f>((CapCost_data!$N$13-0)/40)/P5</f>
        <v>3778.0798090909093</v>
      </c>
      <c r="Q22" s="97">
        <f>((CapCost_data!$N$13-0)/40)/Q5</f>
        <v>5667.1197136363635</v>
      </c>
    </row>
    <row r="23" spans="1:17" x14ac:dyDescent="0.25">
      <c r="A23" s="87" t="s">
        <v>30</v>
      </c>
      <c r="B23" s="88">
        <f>LitReview_data!$F$11</f>
        <v>1751.1297619112099</v>
      </c>
      <c r="C23" s="88">
        <f>LitReview_data!$F$11</f>
        <v>1751.1297619112099</v>
      </c>
      <c r="D23" s="88">
        <f>LitReview_data!$F$11</f>
        <v>1751.1297619112099</v>
      </c>
      <c r="E23" s="88">
        <f>LitReview_data!$F$11</f>
        <v>1751.1297619112099</v>
      </c>
      <c r="F23" s="88">
        <f>LitReview_data!$F$11</f>
        <v>1751.1297619112099</v>
      </c>
      <c r="G23" s="88">
        <f>LitReview_data!$F$11</f>
        <v>1751.1297619112099</v>
      </c>
      <c r="H23" s="88">
        <f>LitReview_data!$F$11</f>
        <v>1751.1297619112099</v>
      </c>
      <c r="I23" s="88">
        <f>(6*3200*52)/I5</f>
        <v>71314.28571428571</v>
      </c>
      <c r="J23" s="88">
        <f>LitReview_data!$F$11</f>
        <v>1751.1297619112099</v>
      </c>
      <c r="K23" s="88">
        <f>LitReview_data!$F$11</f>
        <v>1751.1297619112099</v>
      </c>
      <c r="L23" s="88">
        <f>LitReview_data!$F$11</f>
        <v>1751.1297619112099</v>
      </c>
      <c r="M23" s="88">
        <f>LitReview_data!$F$11</f>
        <v>1751.1297619112099</v>
      </c>
      <c r="N23" s="88">
        <f>LitReview_data!$F$11</f>
        <v>1751.1297619112099</v>
      </c>
      <c r="O23" s="88">
        <f>LitReview_data!$F$11</f>
        <v>1751.1297619112099</v>
      </c>
      <c r="P23" s="88">
        <f>LitReview_data!$F$11</f>
        <v>1751.1297619112099</v>
      </c>
      <c r="Q23" s="88">
        <f>LitReview_data!$F$11</f>
        <v>1751.1297619112099</v>
      </c>
    </row>
    <row r="24" spans="1:17" s="4" customFormat="1" x14ac:dyDescent="0.25">
      <c r="A24" s="87" t="s">
        <v>28</v>
      </c>
      <c r="B24" s="88">
        <f>Transportation_data!B22</f>
        <v>2084.5475555555554</v>
      </c>
      <c r="C24" s="88">
        <f>Transportation_data!C22</f>
        <v>35293.334999999999</v>
      </c>
      <c r="D24" s="88">
        <f>Transportation_data!D22</f>
        <v>371.08399999999995</v>
      </c>
      <c r="E24" s="88">
        <f>Transportation_data!E22</f>
        <v>538.60545454545456</v>
      </c>
      <c r="F24" s="88">
        <f>Transportation_data!F22</f>
        <v>4826.5808500000003</v>
      </c>
      <c r="G24" s="88">
        <f>Transportation_data!G22</f>
        <v>1274.462857142857</v>
      </c>
      <c r="H24" s="88">
        <f>Transportation_data!H22</f>
        <v>987.95281481481493</v>
      </c>
      <c r="I24" s="88">
        <f>Transportation_data!I22</f>
        <v>37364.597812499997</v>
      </c>
      <c r="J24" s="88">
        <f>Transportation_data!J22</f>
        <v>45129.854999999996</v>
      </c>
      <c r="K24" s="88">
        <f>Transportation_data!K22</f>
        <v>627.77638888888896</v>
      </c>
      <c r="L24" s="88">
        <f>Transportation_data!L22</f>
        <v>725.85528735632181</v>
      </c>
      <c r="M24" s="88">
        <f>Transportation_data!M22</f>
        <v>312.43527272727272</v>
      </c>
      <c r="N24" s="88">
        <f>Transportation_data!N22</f>
        <v>664.16766666666672</v>
      </c>
      <c r="O24" s="88">
        <f>Transportation_data!O22</f>
        <v>180.78000000000003</v>
      </c>
      <c r="P24" s="88">
        <f>Transportation_data!P22</f>
        <v>19089.967272727274</v>
      </c>
      <c r="Q24" s="88">
        <f>Transportation_data!Q22</f>
        <v>23469.600000000002</v>
      </c>
    </row>
    <row r="25" spans="1:17" ht="15.75" customHeight="1" x14ac:dyDescent="0.25">
      <c r="A25" s="87" t="s">
        <v>29</v>
      </c>
      <c r="B25" s="88">
        <f>((3672/1545)*B11)*((LitReview_data!$F$3-LitReview_data!$F$5-LitReview_data!$F$7-LitReview_data!$F$8-LitReview_data!$F$10-LitReview_data!$F$11)/((365/7)*3))</f>
        <v>6172.9724544414003</v>
      </c>
      <c r="C25" s="88">
        <f>((3672/1545)*C11)*((LitReview_data!$F$3-LitReview_data!$F$5-LitReview_data!$F$7-LitReview_data!$F$8-LitReview_data!$F$10-LitReview_data!$F$11)/((365/7)*3))</f>
        <v>8987.1216616132151</v>
      </c>
      <c r="D25" s="88">
        <f>((3672/1545)*D11)*((LitReview_data!$F$3-LitReview_data!$F$5-LitReview_data!$F$7-LitReview_data!$F$8-LitReview_data!$F$10-LitReview_data!$F$11)/((365/7)*3))</f>
        <v>1316.2955969029458</v>
      </c>
      <c r="E25" s="88">
        <f>((3672/1545)*E11)*((LitReview_data!$F$3-LitReview_data!$F$5-LitReview_data!$F$7-LitReview_data!$F$8-LitReview_data!$F$10-LitReview_data!$F$11)/((365/7)*3))</f>
        <v>1299.790322960589</v>
      </c>
      <c r="F25" s="88">
        <f>((3672/1545)*F11)*((LitReview_data!$F$3-LitReview_data!$F$5-LitReview_data!$F$7-LitReview_data!$F$8-LitReview_data!$F$10-LitReview_data!$F$11)/((365/7)*3))</f>
        <v>476.58978508554935</v>
      </c>
      <c r="G25" s="88">
        <f>((3672/1545)*G11)*((LitReview_data!$F$3-LitReview_data!$F$5-LitReview_data!$F$7-LitReview_data!$F$8-LitReview_data!$F$10-LitReview_data!$F$11)/((365/7)*3))</f>
        <v>3501.4759720570974</v>
      </c>
      <c r="H25" s="88">
        <f>((3672/1545)*H11)*((LitReview_data!$F$3-LitReview_data!$F$5-LitReview_data!$F$7-LitReview_data!$F$8-LitReview_data!$F$10-LitReview_data!$F$11)/((365/7)*3))</f>
        <v>2677.9806971473722</v>
      </c>
      <c r="I25" s="88">
        <f>((3672/1545)*I11)*((LitReview_data!$F$3-LitReview_data!$F$5-LitReview_data!$F$7-LitReview_data!$F$8-LitReview_data!$F$10-LitReview_data!$F$11)/((365/7)*3))</f>
        <v>6689.2780549507461</v>
      </c>
      <c r="J25" s="88">
        <f>((3672/1545)*J11)*((LitReview_data!$F$3-LitReview_data!$F$5-LitReview_data!$F$7-LitReview_data!$F$8-LitReview_data!$F$10-LitReview_data!$F$11)/((365/7)*3))</f>
        <v>7995.0368028637067</v>
      </c>
      <c r="K25" s="88">
        <f>((3672/1545)*K11)*((LitReview_data!$F$3-LitReview_data!$F$5-LitReview_data!$F$7-LitReview_data!$F$8-LitReview_data!$F$10-LitReview_data!$F$11)/((365/7)*3))</f>
        <v>2008.4855228605295</v>
      </c>
      <c r="L25" s="88">
        <f>((3672/1545)*L11)*((LitReview_data!$F$3-LitReview_data!$F$5-LitReview_data!$F$7-LitReview_data!$F$8-LitReview_data!$F$10-LitReview_data!$F$11)/((365/7)*3))</f>
        <v>2521.4651683836455</v>
      </c>
      <c r="M25" s="88">
        <f>((3672/1545)*M11)*((LitReview_data!$F$3-LitReview_data!$F$5-LitReview_data!$F$7-LitReview_data!$F$8-LitReview_data!$F$10-LitReview_data!$F$11)/((365/7)*3))</f>
        <v>668.46359466544584</v>
      </c>
      <c r="N25" s="88">
        <f>((3672/1545)*N11)*((LitReview_data!$F$3-LitReview_data!$F$5-LitReview_data!$F$7-LitReview_data!$F$8-LitReview_data!$F$10-LitReview_data!$F$11)/((365/7)*3))</f>
        <v>1974.4433953544185</v>
      </c>
      <c r="O25" s="88">
        <f>((3672/1545)*O11)*((LitReview_data!$F$3-LitReview_data!$F$5-LitReview_data!$F$7-LitReview_data!$F$8-LitReview_data!$F$10-LitReview_data!$F$11)/((365/7)*3))</f>
        <v>255.31595629583003</v>
      </c>
      <c r="P25" s="88">
        <f>((3672/1545)*P11)*((LitReview_data!$F$3-LitReview_data!$F$5-LitReview_data!$F$7-LitReview_data!$F$8-LitReview_data!$F$10-LitReview_data!$F$11)/((365/7)*3))</f>
        <v>2017.7697394531051</v>
      </c>
      <c r="Q25" s="88">
        <f>((3672/1545)*Q11)*((LitReview_data!$F$3-LitReview_data!$F$5-LitReview_data!$F$7-LitReview_data!$F$8-LitReview_data!$F$10-LitReview_data!$F$11)/((365/7)*3))</f>
        <v>2917.8966433809146</v>
      </c>
    </row>
    <row r="26" spans="1:17" x14ac:dyDescent="0.25">
      <c r="A26" s="87" t="s">
        <v>19</v>
      </c>
      <c r="B26" s="88">
        <f>LitReview_data!$F$10</f>
        <v>4916.8423383111403</v>
      </c>
      <c r="C26" s="88">
        <f>LitReview_data!$F$10</f>
        <v>4916.8423383111403</v>
      </c>
      <c r="D26" s="88">
        <f>LitReview_data!$F$10</f>
        <v>4916.8423383111403</v>
      </c>
      <c r="E26" s="88">
        <f>LitReview_data!$F$10</f>
        <v>4916.8423383111403</v>
      </c>
      <c r="F26" s="88">
        <f>LitReview_data!$F$10</f>
        <v>4916.8423383111403</v>
      </c>
      <c r="G26" s="88">
        <f>LitReview_data!$F$10</f>
        <v>4916.8423383111403</v>
      </c>
      <c r="H26" s="88">
        <f>LitReview_data!$F$10</f>
        <v>4916.8423383111403</v>
      </c>
      <c r="I26" s="88">
        <f>LitReview_data!$F$10</f>
        <v>4916.8423383111403</v>
      </c>
      <c r="J26" s="88">
        <f>LitReview_data!$F$10</f>
        <v>4916.8423383111403</v>
      </c>
      <c r="K26" s="88">
        <f>LitReview_data!$F$10</f>
        <v>4916.8423383111403</v>
      </c>
      <c r="L26" s="88">
        <f>LitReview_data!$F$10</f>
        <v>4916.8423383111403</v>
      </c>
      <c r="M26" s="88">
        <f>LitReview_data!$F$10</f>
        <v>4916.8423383111403</v>
      </c>
      <c r="N26" s="88">
        <f>LitReview_data!$F$10</f>
        <v>4916.8423383111403</v>
      </c>
      <c r="O26" s="88">
        <f>LitReview_data!$F$10</f>
        <v>4916.8423383111403</v>
      </c>
      <c r="P26" s="88">
        <f>LitReview_data!$F$10</f>
        <v>4916.8423383111403</v>
      </c>
      <c r="Q26" s="88">
        <f>LitReview_data!$F$10</f>
        <v>4916.8423383111403</v>
      </c>
    </row>
    <row r="27" spans="1:17" ht="15.75" thickBot="1" x14ac:dyDescent="0.3">
      <c r="A27" s="89" t="s">
        <v>27</v>
      </c>
      <c r="B27" s="105">
        <f>LitReview_data!$F$12</f>
        <v>11778</v>
      </c>
      <c r="C27" s="105">
        <f>LitReview_data!$F$12</f>
        <v>11778</v>
      </c>
      <c r="D27" s="105">
        <f>LitReview_data!$F$12</f>
        <v>11778</v>
      </c>
      <c r="E27" s="105">
        <f>LitReview_data!$F$12</f>
        <v>11778</v>
      </c>
      <c r="F27" s="105">
        <f>LitReview_data!$F$12</f>
        <v>11778</v>
      </c>
      <c r="G27" s="105">
        <f>LitReview_data!$F$12</f>
        <v>11778</v>
      </c>
      <c r="H27" s="105">
        <f>LitReview_data!$F$12</f>
        <v>11778</v>
      </c>
      <c r="I27" s="105">
        <f>LitReview_data!$F$12</f>
        <v>11778</v>
      </c>
      <c r="J27" s="105">
        <f>LitReview_data!$F$12</f>
        <v>11778</v>
      </c>
      <c r="K27" s="105">
        <f>LitReview_data!$F$12</f>
        <v>11778</v>
      </c>
      <c r="L27" s="105">
        <f>LitReview_data!$F$12</f>
        <v>11778</v>
      </c>
      <c r="M27" s="105">
        <f>LitReview_data!$F$12</f>
        <v>11778</v>
      </c>
      <c r="N27" s="105">
        <f>LitReview_data!$F$12</f>
        <v>11778</v>
      </c>
      <c r="O27" s="105">
        <f>LitReview_data!$F$12</f>
        <v>11778</v>
      </c>
      <c r="P27" s="105">
        <f>LitReview_data!$F$12</f>
        <v>11778</v>
      </c>
      <c r="Q27" s="105">
        <f>LitReview_data!$F$12</f>
        <v>11778</v>
      </c>
    </row>
    <row r="28" spans="1:17" x14ac:dyDescent="0.25">
      <c r="A28" s="90" t="s">
        <v>31</v>
      </c>
      <c r="B28" s="91">
        <f t="shared" ref="B28:Q28" si="2">SUM(B14:B27)</f>
        <v>129524.81189224802</v>
      </c>
      <c r="C28" s="91">
        <f t="shared" si="2"/>
        <v>194964.7475474769</v>
      </c>
      <c r="D28" s="91">
        <f t="shared" si="2"/>
        <v>84613.938353168996</v>
      </c>
      <c r="E28" s="91">
        <f t="shared" si="2"/>
        <v>84764.954533772092</v>
      </c>
      <c r="F28" s="91">
        <f t="shared" si="2"/>
        <v>120980.19559235609</v>
      </c>
      <c r="G28" s="91">
        <f t="shared" si="2"/>
        <v>93811.338908759237</v>
      </c>
      <c r="H28" s="91">
        <f t="shared" si="2"/>
        <v>87506.473854021446</v>
      </c>
      <c r="I28" s="91">
        <f t="shared" si="2"/>
        <v>226409.27942776328</v>
      </c>
      <c r="J28" s="91">
        <f t="shared" si="2"/>
        <v>151298.28379583763</v>
      </c>
      <c r="K28" s="91">
        <f t="shared" si="2"/>
        <v>89947.533821260979</v>
      </c>
      <c r="L28" s="91">
        <f t="shared" si="2"/>
        <v>80735.401647449195</v>
      </c>
      <c r="M28" s="91">
        <f t="shared" si="2"/>
        <v>92457.048657847015</v>
      </c>
      <c r="N28" s="91">
        <f t="shared" si="2"/>
        <v>82610.854504391027</v>
      </c>
      <c r="O28" s="91">
        <f t="shared" si="2"/>
        <v>104086.96491104677</v>
      </c>
      <c r="P28" s="91">
        <f t="shared" si="2"/>
        <v>111716.99322488846</v>
      </c>
      <c r="Q28" s="91">
        <f t="shared" si="2"/>
        <v>139470.13441240098</v>
      </c>
    </row>
  </sheetData>
  <sortState columnSort="1" ref="B1:Q28">
    <sortCondition ref="B2:Q2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topLeftCell="B1" zoomScale="80" zoomScaleNormal="80" workbookViewId="0">
      <selection activeCell="B28" sqref="B28:Q28"/>
    </sheetView>
  </sheetViews>
  <sheetFormatPr defaultRowHeight="15" x14ac:dyDescent="0.25"/>
  <cols>
    <col min="1" max="1" width="80" bestFit="1" customWidth="1"/>
    <col min="2" max="17" width="15.7109375" customWidth="1"/>
  </cols>
  <sheetData>
    <row r="1" spans="1:19" x14ac:dyDescent="0.25">
      <c r="A1" s="107" t="s">
        <v>16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9" x14ac:dyDescent="0.25">
      <c r="A2" s="4"/>
      <c r="B2" s="93" t="s">
        <v>197</v>
      </c>
      <c r="C2" s="93" t="s">
        <v>193</v>
      </c>
      <c r="D2" s="94" t="s">
        <v>200</v>
      </c>
      <c r="E2" s="93" t="s">
        <v>189</v>
      </c>
      <c r="F2" s="93" t="s">
        <v>195</v>
      </c>
      <c r="G2" s="93" t="s">
        <v>191</v>
      </c>
      <c r="H2" s="93" t="s">
        <v>192</v>
      </c>
      <c r="I2" s="93" t="s">
        <v>198</v>
      </c>
      <c r="J2" s="93" t="s">
        <v>196</v>
      </c>
      <c r="K2" s="93" t="s">
        <v>194</v>
      </c>
      <c r="L2" s="93" t="s">
        <v>203</v>
      </c>
      <c r="M2" s="93" t="s">
        <v>199</v>
      </c>
      <c r="N2" s="93" t="s">
        <v>201</v>
      </c>
      <c r="O2" s="93" t="s">
        <v>188</v>
      </c>
      <c r="P2" s="93" t="s">
        <v>202</v>
      </c>
      <c r="Q2" s="93" t="s">
        <v>190</v>
      </c>
      <c r="S2" s="95"/>
    </row>
    <row r="3" spans="1:19" x14ac:dyDescent="0.25">
      <c r="A3" s="83" t="s">
        <v>8</v>
      </c>
      <c r="B3" s="95" t="s">
        <v>16</v>
      </c>
      <c r="C3" s="95" t="s">
        <v>17</v>
      </c>
      <c r="D3" s="96" t="s">
        <v>16</v>
      </c>
      <c r="E3" s="95" t="s">
        <v>16</v>
      </c>
      <c r="F3" s="95" t="s">
        <v>17</v>
      </c>
      <c r="G3" s="95" t="s">
        <v>16</v>
      </c>
      <c r="H3" s="95" t="s">
        <v>16</v>
      </c>
      <c r="I3" s="95" t="s">
        <v>17</v>
      </c>
      <c r="J3" s="95" t="s">
        <v>17</v>
      </c>
      <c r="K3" s="95" t="s">
        <v>16</v>
      </c>
      <c r="L3" s="95" t="s">
        <v>16</v>
      </c>
      <c r="M3" s="95" t="s">
        <v>16</v>
      </c>
      <c r="N3" s="95" t="s">
        <v>16</v>
      </c>
      <c r="O3" s="95" t="s">
        <v>16</v>
      </c>
      <c r="P3" s="95" t="s">
        <v>17</v>
      </c>
      <c r="Q3" s="95" t="s">
        <v>17</v>
      </c>
    </row>
    <row r="4" spans="1:19" x14ac:dyDescent="0.25">
      <c r="A4" s="83" t="s">
        <v>9</v>
      </c>
      <c r="B4" s="84">
        <v>10</v>
      </c>
      <c r="C4" s="84">
        <v>4</v>
      </c>
      <c r="D4" s="84">
        <v>7</v>
      </c>
      <c r="E4" s="84">
        <v>6</v>
      </c>
      <c r="F4" s="84">
        <v>4</v>
      </c>
      <c r="G4" s="84">
        <v>4</v>
      </c>
      <c r="H4" s="84">
        <v>6</v>
      </c>
      <c r="I4" s="84">
        <v>6</v>
      </c>
      <c r="J4" s="84">
        <v>4</v>
      </c>
      <c r="K4" s="84">
        <v>6</v>
      </c>
      <c r="L4" s="84">
        <v>9</v>
      </c>
      <c r="M4" s="84">
        <v>6</v>
      </c>
      <c r="N4" s="84">
        <v>6</v>
      </c>
      <c r="O4" s="84">
        <v>4</v>
      </c>
      <c r="P4" s="84">
        <v>10</v>
      </c>
      <c r="Q4" s="84">
        <v>10</v>
      </c>
    </row>
    <row r="5" spans="1:19" x14ac:dyDescent="0.25">
      <c r="A5" s="83" t="s">
        <v>10</v>
      </c>
      <c r="B5" s="84">
        <v>10</v>
      </c>
      <c r="C5" s="84">
        <v>3</v>
      </c>
      <c r="D5" s="84">
        <v>18</v>
      </c>
      <c r="E5" s="84">
        <v>20</v>
      </c>
      <c r="F5" s="84">
        <v>6</v>
      </c>
      <c r="G5" s="84">
        <v>7</v>
      </c>
      <c r="H5" s="84">
        <v>12</v>
      </c>
      <c r="I5" s="84">
        <v>17</v>
      </c>
      <c r="J5" s="84">
        <v>7</v>
      </c>
      <c r="K5" s="84">
        <v>11</v>
      </c>
      <c r="L5" s="84">
        <v>30</v>
      </c>
      <c r="M5" s="84">
        <v>10</v>
      </c>
      <c r="N5" s="84">
        <v>23</v>
      </c>
      <c r="O5" s="84">
        <v>9</v>
      </c>
      <c r="P5" s="84">
        <v>33</v>
      </c>
      <c r="Q5" s="84">
        <v>20</v>
      </c>
    </row>
    <row r="6" spans="1:19" x14ac:dyDescent="0.25">
      <c r="A6" s="83" t="s">
        <v>13</v>
      </c>
      <c r="B6" s="84">
        <v>20</v>
      </c>
      <c r="C6" s="84">
        <v>4</v>
      </c>
      <c r="D6" s="84">
        <v>24</v>
      </c>
      <c r="E6" s="84">
        <v>24</v>
      </c>
      <c r="F6" s="84">
        <v>8</v>
      </c>
      <c r="G6" s="84">
        <v>4</v>
      </c>
      <c r="H6" s="84">
        <v>12</v>
      </c>
      <c r="I6" s="84">
        <v>16</v>
      </c>
      <c r="J6" s="84">
        <v>8</v>
      </c>
      <c r="K6" s="84">
        <v>12</v>
      </c>
      <c r="L6" s="84">
        <v>36</v>
      </c>
      <c r="M6" s="84">
        <v>6</v>
      </c>
      <c r="N6" s="84">
        <v>24</v>
      </c>
      <c r="O6" s="84">
        <v>10</v>
      </c>
      <c r="P6" s="84">
        <v>32</v>
      </c>
      <c r="Q6" s="84">
        <v>24</v>
      </c>
    </row>
    <row r="7" spans="1:19" x14ac:dyDescent="0.25">
      <c r="A7" s="83" t="s">
        <v>11</v>
      </c>
      <c r="B7" s="84">
        <v>60</v>
      </c>
      <c r="C7" s="84">
        <v>24</v>
      </c>
      <c r="D7" s="84">
        <v>42</v>
      </c>
      <c r="E7" s="84">
        <v>36</v>
      </c>
      <c r="F7" s="84">
        <v>24</v>
      </c>
      <c r="G7" s="84">
        <v>24</v>
      </c>
      <c r="H7" s="84">
        <v>36</v>
      </c>
      <c r="I7" s="84">
        <v>36</v>
      </c>
      <c r="J7" s="84">
        <v>24</v>
      </c>
      <c r="K7" s="84">
        <v>36</v>
      </c>
      <c r="L7" s="84">
        <v>54</v>
      </c>
      <c r="M7" s="84">
        <v>36</v>
      </c>
      <c r="N7" s="84">
        <v>36</v>
      </c>
      <c r="O7" s="84">
        <v>24</v>
      </c>
      <c r="P7" s="84">
        <v>60</v>
      </c>
      <c r="Q7" s="84">
        <v>60</v>
      </c>
    </row>
    <row r="8" spans="1:19" x14ac:dyDescent="0.25">
      <c r="A8" s="83" t="s">
        <v>12</v>
      </c>
      <c r="B8" s="84">
        <v>3</v>
      </c>
      <c r="C8" s="84">
        <v>3</v>
      </c>
      <c r="D8" s="84">
        <v>6</v>
      </c>
      <c r="E8" s="84">
        <v>6</v>
      </c>
      <c r="F8" s="84">
        <v>3</v>
      </c>
      <c r="G8" s="84">
        <v>3</v>
      </c>
      <c r="H8" s="84">
        <v>3</v>
      </c>
      <c r="I8" s="84">
        <v>6</v>
      </c>
      <c r="J8" s="84">
        <v>3</v>
      </c>
      <c r="K8" s="84">
        <v>3</v>
      </c>
      <c r="L8" s="84">
        <v>6</v>
      </c>
      <c r="M8" s="84">
        <v>3</v>
      </c>
      <c r="N8" s="84">
        <v>6</v>
      </c>
      <c r="O8" s="84">
        <v>6</v>
      </c>
      <c r="P8" s="84">
        <v>6</v>
      </c>
      <c r="Q8" s="84">
        <v>6</v>
      </c>
    </row>
    <row r="9" spans="1:19" x14ac:dyDescent="0.25">
      <c r="A9" s="83" t="s">
        <v>14</v>
      </c>
      <c r="B9" s="93">
        <f t="shared" ref="B9:Q9" si="0">B5/B6</f>
        <v>0.5</v>
      </c>
      <c r="C9" s="93">
        <f t="shared" si="0"/>
        <v>0.75</v>
      </c>
      <c r="D9" s="93">
        <f t="shared" si="0"/>
        <v>0.75</v>
      </c>
      <c r="E9" s="93">
        <f t="shared" si="0"/>
        <v>0.83333333333333337</v>
      </c>
      <c r="F9" s="93">
        <f t="shared" si="0"/>
        <v>0.75</v>
      </c>
      <c r="G9" s="93">
        <f t="shared" si="0"/>
        <v>1.75</v>
      </c>
      <c r="H9" s="93">
        <f t="shared" si="0"/>
        <v>1</v>
      </c>
      <c r="I9" s="93">
        <f t="shared" si="0"/>
        <v>1.0625</v>
      </c>
      <c r="J9" s="93">
        <f t="shared" si="0"/>
        <v>0.875</v>
      </c>
      <c r="K9" s="93">
        <f t="shared" si="0"/>
        <v>0.91666666666666663</v>
      </c>
      <c r="L9" s="93">
        <f t="shared" si="0"/>
        <v>0.83333333333333337</v>
      </c>
      <c r="M9" s="93">
        <f t="shared" si="0"/>
        <v>1.6666666666666667</v>
      </c>
      <c r="N9" s="93">
        <f t="shared" si="0"/>
        <v>0.95833333333333337</v>
      </c>
      <c r="O9" s="93">
        <f t="shared" si="0"/>
        <v>0.9</v>
      </c>
      <c r="P9" s="93">
        <f t="shared" si="0"/>
        <v>1.03125</v>
      </c>
      <c r="Q9" s="93">
        <f t="shared" si="0"/>
        <v>0.83333333333333337</v>
      </c>
    </row>
    <row r="10" spans="1:19" x14ac:dyDescent="0.25">
      <c r="A10" s="83" t="s">
        <v>15</v>
      </c>
      <c r="B10" s="93">
        <f t="shared" ref="B10:Q10" si="1">IF(B8=3,B6/B4,(B6/B4)/2)</f>
        <v>2</v>
      </c>
      <c r="C10" s="93">
        <f t="shared" si="1"/>
        <v>1</v>
      </c>
      <c r="D10" s="93">
        <f t="shared" si="1"/>
        <v>1.7142857142857142</v>
      </c>
      <c r="E10" s="93">
        <f t="shared" si="1"/>
        <v>2</v>
      </c>
      <c r="F10" s="93">
        <f t="shared" si="1"/>
        <v>2</v>
      </c>
      <c r="G10" s="93">
        <f t="shared" si="1"/>
        <v>1</v>
      </c>
      <c r="H10" s="93">
        <f t="shared" si="1"/>
        <v>2</v>
      </c>
      <c r="I10" s="93">
        <f t="shared" si="1"/>
        <v>1.3333333333333333</v>
      </c>
      <c r="J10" s="93">
        <f t="shared" si="1"/>
        <v>2</v>
      </c>
      <c r="K10" s="93">
        <f t="shared" si="1"/>
        <v>2</v>
      </c>
      <c r="L10" s="93">
        <f t="shared" si="1"/>
        <v>2</v>
      </c>
      <c r="M10" s="93">
        <f t="shared" si="1"/>
        <v>1</v>
      </c>
      <c r="N10" s="93">
        <f t="shared" si="1"/>
        <v>2</v>
      </c>
      <c r="O10" s="93">
        <f t="shared" si="1"/>
        <v>1.25</v>
      </c>
      <c r="P10" s="93">
        <f t="shared" si="1"/>
        <v>1.6</v>
      </c>
      <c r="Q10" s="93">
        <f t="shared" si="1"/>
        <v>1.2</v>
      </c>
    </row>
    <row r="11" spans="1:19" x14ac:dyDescent="0.25">
      <c r="A11" s="1" t="s">
        <v>144</v>
      </c>
      <c r="B11" s="85">
        <v>15.111111111111111</v>
      </c>
      <c r="C11" s="85">
        <v>22</v>
      </c>
      <c r="D11" s="85">
        <v>3.2222222222222223</v>
      </c>
      <c r="E11" s="85">
        <v>3.1818181818181817</v>
      </c>
      <c r="F11" s="85">
        <v>1.1666666666666667</v>
      </c>
      <c r="G11" s="85">
        <v>8.5714285714285712</v>
      </c>
      <c r="H11" s="85">
        <v>6.5555555555555554</v>
      </c>
      <c r="I11" s="85">
        <v>16.375</v>
      </c>
      <c r="J11" s="85">
        <v>19.571428571428573</v>
      </c>
      <c r="K11" s="85">
        <v>4.916666666666667</v>
      </c>
      <c r="L11" s="85">
        <v>6.1724137931034484</v>
      </c>
      <c r="M11" s="85">
        <v>1.6363636363636365</v>
      </c>
      <c r="N11" s="85">
        <v>4.833333333333333</v>
      </c>
      <c r="O11" s="85">
        <v>0.625</v>
      </c>
      <c r="P11" s="85">
        <v>4.9393939393939394</v>
      </c>
      <c r="Q11" s="85">
        <v>7.1428571428571432</v>
      </c>
    </row>
    <row r="12" spans="1:19" x14ac:dyDescent="0.25">
      <c r="A12" s="83"/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86"/>
      <c r="M12" s="86"/>
      <c r="N12" s="86"/>
      <c r="O12" s="86"/>
      <c r="P12" s="86"/>
      <c r="Q12" s="86"/>
    </row>
    <row r="13" spans="1:19" x14ac:dyDescent="0.25">
      <c r="A13" s="83"/>
      <c r="B13" s="86"/>
      <c r="C13" s="86"/>
      <c r="D13" s="86"/>
      <c r="E13" s="86"/>
      <c r="F13" s="86"/>
      <c r="G13" s="86"/>
      <c r="H13" s="86"/>
      <c r="I13" s="86"/>
      <c r="J13" s="86"/>
      <c r="K13" s="86"/>
      <c r="L13" s="86"/>
      <c r="M13" s="86"/>
      <c r="N13" s="86"/>
      <c r="O13" s="86"/>
      <c r="P13" s="86"/>
      <c r="Q13" s="86"/>
    </row>
    <row r="14" spans="1:19" x14ac:dyDescent="0.25">
      <c r="A14" s="87" t="s">
        <v>21</v>
      </c>
      <c r="B14" s="88">
        <f>(LitReview_data!$F$4*6)*(B4/B5)</f>
        <v>9308.237184517493</v>
      </c>
      <c r="C14" s="88">
        <f>(LitReview_data!$F$4*6)*(C4/C5)</f>
        <v>12410.982912689989</v>
      </c>
      <c r="D14" s="88">
        <f>(LitReview_data!$F$4*6)*(D4/D5)</f>
        <v>3619.8700162012474</v>
      </c>
      <c r="E14" s="88">
        <f>(LitReview_data!$F$4*6)*(E4/E5)</f>
        <v>2792.4711553552479</v>
      </c>
      <c r="F14" s="88">
        <f>(LitReview_data!$F$4*6)*(F4/F5)</f>
        <v>6205.4914563449947</v>
      </c>
      <c r="G14" s="88">
        <f>(LitReview_data!$F$4*6)*(G4/G5)</f>
        <v>5318.9926768671385</v>
      </c>
      <c r="H14" s="88">
        <f>(LitReview_data!$F$4*6)*(H4/H5)</f>
        <v>4654.1185922587465</v>
      </c>
      <c r="I14" s="88">
        <f>(LitReview_data!$F$4*6)*(I4/I5)</f>
        <v>3285.26018277088</v>
      </c>
      <c r="J14" s="88">
        <f>(LitReview_data!$F$4*6)*(J4/J5)</f>
        <v>5318.9926768671385</v>
      </c>
      <c r="K14" s="88">
        <f>(LitReview_data!$F$4*6)*(K4/K5)</f>
        <v>5077.2202824640863</v>
      </c>
      <c r="L14" s="88">
        <f>(LitReview_data!$F$4*6)*(L4/L5)</f>
        <v>2792.4711553552479</v>
      </c>
      <c r="M14" s="88">
        <f>(LitReview_data!$F$4*6)*(M4/M5)</f>
        <v>5584.9423107104958</v>
      </c>
      <c r="N14" s="88">
        <f>(LitReview_data!$F$4*6)*(N4/N5)</f>
        <v>2428.2357872654329</v>
      </c>
      <c r="O14" s="88">
        <f>(LitReview_data!$F$4*6)*(O4/O5)</f>
        <v>4136.9943042299965</v>
      </c>
      <c r="P14" s="88">
        <f>(LitReview_data!$F$4*6)*(P4/P5)</f>
        <v>2820.6779347022707</v>
      </c>
      <c r="Q14" s="88">
        <f>(LitReview_data!$F$4*6)*(Q4/Q5)</f>
        <v>4654.1185922587465</v>
      </c>
    </row>
    <row r="15" spans="1:19" x14ac:dyDescent="0.25">
      <c r="A15" s="87" t="s">
        <v>22</v>
      </c>
      <c r="B15" s="88">
        <f>LitReview_data!$F$5+600</f>
        <v>6581.8505816061788</v>
      </c>
      <c r="C15" s="88">
        <f>LitReview_data!$F$5+600</f>
        <v>6581.8505816061788</v>
      </c>
      <c r="D15" s="88">
        <f>LitReview_data!$F$5+600</f>
        <v>6581.8505816061788</v>
      </c>
      <c r="E15" s="88">
        <f>LitReview_data!$F$5+600</f>
        <v>6581.8505816061788</v>
      </c>
      <c r="F15" s="88">
        <f>LitReview_data!$F$5+600</f>
        <v>6581.8505816061788</v>
      </c>
      <c r="G15" s="88">
        <f>LitReview_data!$F$5+600</f>
        <v>6581.8505816061788</v>
      </c>
      <c r="H15" s="88">
        <f>LitReview_data!$F$5+600</f>
        <v>6581.8505816061788</v>
      </c>
      <c r="I15" s="88">
        <f>LitReview_data!$F$5+600</f>
        <v>6581.8505816061788</v>
      </c>
      <c r="J15" s="88">
        <f>LitReview_data!$F$5+600</f>
        <v>6581.8505816061788</v>
      </c>
      <c r="K15" s="88">
        <f>LitReview_data!$F$5+600</f>
        <v>6581.8505816061788</v>
      </c>
      <c r="L15" s="88">
        <f>LitReview_data!$F$5+600</f>
        <v>6581.8505816061788</v>
      </c>
      <c r="M15" s="88">
        <f>LitReview_data!$F$5+600</f>
        <v>6581.8505816061788</v>
      </c>
      <c r="N15" s="88">
        <f>LitReview_data!$F$5+600</f>
        <v>6581.8505816061788</v>
      </c>
      <c r="O15" s="88">
        <f>LitReview_data!$F$5+600</f>
        <v>6581.8505816061788</v>
      </c>
      <c r="P15" s="88">
        <f>LitReview_data!$F$5+600</f>
        <v>6581.8505816061788</v>
      </c>
      <c r="Q15" s="88">
        <f>LitReview_data!$F$5+600</f>
        <v>6581.8505816061788</v>
      </c>
    </row>
    <row r="16" spans="1:19" x14ac:dyDescent="0.25">
      <c r="A16" s="87" t="s">
        <v>24</v>
      </c>
      <c r="B16" s="97">
        <f>IF(B8=3,(((HumanRes_data!$Y$125*B4)/B5)/2),(HumanRes_data!$Y$125*B4)/B5)</f>
        <v>37055.120925135052</v>
      </c>
      <c r="C16" s="97">
        <f>IF(C8=3,((((HumanRes_data!$Y$123)*C4)/C5)/2),(((HumanRes_data!$Y$123)*C4)/C5))</f>
        <v>72821.260751376481</v>
      </c>
      <c r="D16" s="97">
        <f>IF(D8=3,(((HumanRes_data!$Y$125*D4)/D5)/2),(HumanRes_data!$Y$125*D4)/D5)</f>
        <v>28820.649608438376</v>
      </c>
      <c r="E16" s="97">
        <f>IF(E8=3,(((HumanRes_data!$Y$125*E4)/E5)/2),(HumanRes_data!$Y$125*E4)/E5)</f>
        <v>22233.072555081031</v>
      </c>
      <c r="F16" s="97">
        <f>IF(F8=3,((((HumanRes_data!$Y$123)*F4)/F5)/2),(((HumanRes_data!$Y$123)*F4)/F5))</f>
        <v>36410.630375688241</v>
      </c>
      <c r="G16" s="97">
        <f>IF(G8=3,(((HumanRes_data!$Y$125*G4)/G5)/2),(HumanRes_data!$Y$125*G4)/G5)</f>
        <v>21174.354814362887</v>
      </c>
      <c r="H16" s="97">
        <f>IF(H8=3,(((HumanRes_data!$Y$125*H4)/H5)/2),(HumanRes_data!$Y$125*H4)/H5)</f>
        <v>18527.560462567526</v>
      </c>
      <c r="I16" s="97">
        <f>IF(I8=3,((((HumanRes_data!$Y$123)*I4)/I5)/2),(((HumanRes_data!$Y$123)*I4)/I5))</f>
        <v>38552.432162493431</v>
      </c>
      <c r="J16" s="97">
        <f>IF(J8=3,((((HumanRes_data!$Y$123)*J4)/J5)/2),(((HumanRes_data!$Y$123)*J4)/J5))</f>
        <v>31209.11175058992</v>
      </c>
      <c r="K16" s="97">
        <f>IF(K8=3,(((HumanRes_data!$Y$125*K4)/K5)/2),(HumanRes_data!$Y$125*K4)/K5)</f>
        <v>20211.884140982755</v>
      </c>
      <c r="L16" s="97">
        <f>IF(L8=3,(((HumanRes_data!$Y$125*L4)/L5)/2),(HumanRes_data!$Y$125*L4)/L5)</f>
        <v>22233.072555081031</v>
      </c>
      <c r="M16" s="97">
        <f>IF(M8=3,(((HumanRes_data!$Y$125*M4)/M5)/2),(HumanRes_data!$Y$125*M4)/M5)</f>
        <v>22233.072555081031</v>
      </c>
      <c r="N16" s="97">
        <f>IF(N8=3,(((HumanRes_data!$Y$125*N4)/N5)/2),(HumanRes_data!$Y$125*N4)/N5)</f>
        <v>19333.106569635678</v>
      </c>
      <c r="O16" s="97">
        <f>IF(O8=3,(((HumanRes_data!$Y$125*O4)/O5)/2),(HumanRes_data!$Y$125*O4)/O5)</f>
        <v>32937.88526678671</v>
      </c>
      <c r="P16" s="97">
        <f>IF(P8=3,((((HumanRes_data!$Y$123)*P4)/P5)/2),(((HumanRes_data!$Y$123)*P4)/P5))</f>
        <v>33100.573068807491</v>
      </c>
      <c r="Q16" s="97">
        <f>IF(Q8=3,((((HumanRes_data!$Y$123)*Q4)/Q5)/2),(((HumanRes_data!$Y$123)*Q4)/Q5))</f>
        <v>54615.945563532368</v>
      </c>
    </row>
    <row r="17" spans="1:17" x14ac:dyDescent="0.25">
      <c r="A17" s="87" t="s">
        <v>23</v>
      </c>
      <c r="B17" s="97">
        <f>B16*(HumanRes_data!$B$121)</f>
        <v>6672.9107889149764</v>
      </c>
      <c r="C17" s="97">
        <f>C16*(HumanRes_data!$B$122)</f>
        <v>9850.7599697960231</v>
      </c>
      <c r="D17" s="97">
        <f>D16*(HumanRes_data!$B$121)</f>
        <v>5190.0417247116484</v>
      </c>
      <c r="E17" s="97">
        <f>E16*(HumanRes_data!$B$121)</f>
        <v>4003.7464733489855</v>
      </c>
      <c r="F17" s="97">
        <f>F16*(HumanRes_data!$B$122)</f>
        <v>4925.3799848980116</v>
      </c>
      <c r="G17" s="97">
        <f>G16*(HumanRes_data!$B$121)</f>
        <v>3813.0918793799865</v>
      </c>
      <c r="H17" s="97">
        <f>H16*(HumanRes_data!$B$121)</f>
        <v>3336.4553944574882</v>
      </c>
      <c r="I17" s="97">
        <f>I16*(HumanRes_data!$B$122)</f>
        <v>5215.1082193037773</v>
      </c>
      <c r="J17" s="97">
        <f>J16*(HumanRes_data!$B$122)</f>
        <v>4221.7542727697246</v>
      </c>
      <c r="K17" s="97">
        <f>K16*(HumanRes_data!$B$121)</f>
        <v>3639.7695212263507</v>
      </c>
      <c r="L17" s="97">
        <f>L16*(HumanRes_data!$B$121)</f>
        <v>4003.7464733489855</v>
      </c>
      <c r="M17" s="97">
        <f>M16*(HumanRes_data!$B$121)</f>
        <v>4003.7464733489855</v>
      </c>
      <c r="N17" s="97">
        <f>N16*(HumanRes_data!$B$121)</f>
        <v>3481.5186724773785</v>
      </c>
      <c r="O17" s="97">
        <f>O16*(HumanRes_data!$B$121)</f>
        <v>5931.4762568133119</v>
      </c>
      <c r="P17" s="97">
        <f>P16*(HumanRes_data!$B$122)</f>
        <v>4477.6181680891013</v>
      </c>
      <c r="Q17" s="97">
        <f>Q16*(HumanRes_data!$B$122)</f>
        <v>7388.0699773470187</v>
      </c>
    </row>
    <row r="18" spans="1:17" x14ac:dyDescent="0.25">
      <c r="A18" s="87" t="s">
        <v>25</v>
      </c>
      <c r="B18" s="97">
        <f>((LitReview_data!$F$6)*6)*(B4/B5)</f>
        <v>2540.3866353826606</v>
      </c>
      <c r="C18" s="97">
        <f>((LitReview_data!$F$6)*6)*(C4/C5)</f>
        <v>3387.182180510214</v>
      </c>
      <c r="D18" s="97">
        <f>((LitReview_data!$F$6)*6)*(D4/D5)</f>
        <v>987.92813598214582</v>
      </c>
      <c r="E18" s="97">
        <f>((LitReview_data!$F$6)*6)*(E4/E5)</f>
        <v>762.11599061479819</v>
      </c>
      <c r="F18" s="97">
        <f>((LitReview_data!$F$6)*6)*(F4/F5)</f>
        <v>1693.591090255107</v>
      </c>
      <c r="G18" s="97">
        <f>((LitReview_data!$F$6)*6)*(G4/G5)</f>
        <v>1451.6495059329488</v>
      </c>
      <c r="H18" s="97">
        <f>((LitReview_data!$F$6)*6)*(H4/H5)</f>
        <v>1270.1933176913303</v>
      </c>
      <c r="I18" s="97">
        <f>((LitReview_data!$F$6)*6)*(I4/I5)</f>
        <v>896.60704778211561</v>
      </c>
      <c r="J18" s="97">
        <f>((LitReview_data!$F$6)*6)*(J4/J5)</f>
        <v>1451.6495059329488</v>
      </c>
      <c r="K18" s="97">
        <f>((LitReview_data!$F$6)*6)*(K4/K5)</f>
        <v>1385.6654374814511</v>
      </c>
      <c r="L18" s="97">
        <f>((LitReview_data!$F$6)*6)*(L4/L5)</f>
        <v>762.11599061479819</v>
      </c>
      <c r="M18" s="97">
        <f>((LitReview_data!$F$6)*6)*(M4/M5)</f>
        <v>1524.2319812295964</v>
      </c>
      <c r="N18" s="97">
        <f>((LitReview_data!$F$6)*6)*(N4/N5)</f>
        <v>662.70955705634628</v>
      </c>
      <c r="O18" s="97">
        <f>((LitReview_data!$F$6)*6)*(O4/O5)</f>
        <v>1129.060726836738</v>
      </c>
      <c r="P18" s="97">
        <f>((LitReview_data!$F$6)*6)*(P4/P5)</f>
        <v>769.8141319341396</v>
      </c>
      <c r="Q18" s="97">
        <f>((LitReview_data!$F$6)*6)*(Q4/Q5)</f>
        <v>1270.1933176913303</v>
      </c>
    </row>
    <row r="19" spans="1:17" x14ac:dyDescent="0.25">
      <c r="A19" s="87" t="s">
        <v>26</v>
      </c>
      <c r="B19" s="97">
        <f>LitReview_data!$F$7</f>
        <v>7938.1654179136804</v>
      </c>
      <c r="C19" s="97">
        <f>LitReview_data!$F$7</f>
        <v>7938.1654179136804</v>
      </c>
      <c r="D19" s="97">
        <f>LitReview_data!$F$7</f>
        <v>7938.1654179136804</v>
      </c>
      <c r="E19" s="97">
        <f>LitReview_data!$F$7</f>
        <v>7938.1654179136804</v>
      </c>
      <c r="F19" s="97">
        <f>LitReview_data!$F$7</f>
        <v>7938.1654179136804</v>
      </c>
      <c r="G19" s="97">
        <f>LitReview_data!$F$7</f>
        <v>7938.1654179136804</v>
      </c>
      <c r="H19" s="97">
        <f>LitReview_data!$F$7</f>
        <v>7938.1654179136804</v>
      </c>
      <c r="I19" s="97">
        <f>LitReview_data!$F$7</f>
        <v>7938.1654179136804</v>
      </c>
      <c r="J19" s="97">
        <f>LitReview_data!$F$7</f>
        <v>7938.1654179136804</v>
      </c>
      <c r="K19" s="97">
        <f>LitReview_data!$F$7</f>
        <v>7938.1654179136804</v>
      </c>
      <c r="L19" s="97">
        <f>LitReview_data!$F$7</f>
        <v>7938.1654179136804</v>
      </c>
      <c r="M19" s="97">
        <f>LitReview_data!$F$7</f>
        <v>7938.1654179136804</v>
      </c>
      <c r="N19" s="97">
        <f>LitReview_data!$F$7</f>
        <v>7938.1654179136804</v>
      </c>
      <c r="O19" s="97">
        <f>LitReview_data!$F$7</f>
        <v>7938.1654179136804</v>
      </c>
      <c r="P19" s="97">
        <f>LitReview_data!$F$7</f>
        <v>7938.1654179136804</v>
      </c>
      <c r="Q19" s="97">
        <f>LitReview_data!$F$7</f>
        <v>7938.1654179136804</v>
      </c>
    </row>
    <row r="20" spans="1:17" x14ac:dyDescent="0.25">
      <c r="A20" s="87" t="s">
        <v>6</v>
      </c>
      <c r="B20" s="88">
        <f>LitReview_data!$F$8</f>
        <v>1162.7154215789869</v>
      </c>
      <c r="C20" s="88">
        <f>LitReview_data!$F$8</f>
        <v>1162.7154215789869</v>
      </c>
      <c r="D20" s="88">
        <f>LitReview_data!$F$8</f>
        <v>1162.7154215789869</v>
      </c>
      <c r="E20" s="88">
        <f>LitReview_data!$F$8</f>
        <v>1162.7154215789869</v>
      </c>
      <c r="F20" s="88">
        <f>LitReview_data!$F$8</f>
        <v>1162.7154215789869</v>
      </c>
      <c r="G20" s="88">
        <f>LitReview_data!$F$8</f>
        <v>1162.7154215789869</v>
      </c>
      <c r="H20" s="88">
        <f>LitReview_data!$F$8</f>
        <v>1162.7154215789869</v>
      </c>
      <c r="I20" s="88">
        <f>LitReview_data!$F$8</f>
        <v>1162.7154215789869</v>
      </c>
      <c r="J20" s="88">
        <f>LitReview_data!$F$8</f>
        <v>1162.7154215789869</v>
      </c>
      <c r="K20" s="88">
        <f>LitReview_data!$F$8</f>
        <v>1162.7154215789869</v>
      </c>
      <c r="L20" s="88">
        <f>LitReview_data!$F$8</f>
        <v>1162.7154215789869</v>
      </c>
      <c r="M20" s="88">
        <f>LitReview_data!$F$8</f>
        <v>1162.7154215789869</v>
      </c>
      <c r="N20" s="88">
        <f>LitReview_data!$F$8</f>
        <v>1162.7154215789869</v>
      </c>
      <c r="O20" s="88">
        <f>LitReview_data!$F$8</f>
        <v>1162.7154215789869</v>
      </c>
      <c r="P20" s="88">
        <f>LitReview_data!$F$8</f>
        <v>1162.7154215789869</v>
      </c>
      <c r="Q20" s="88">
        <f>LitReview_data!$F$8</f>
        <v>1162.7154215789869</v>
      </c>
    </row>
    <row r="21" spans="1:17" x14ac:dyDescent="0.25">
      <c r="A21" s="87" t="s">
        <v>18</v>
      </c>
      <c r="B21" s="88">
        <f>LitReview_data!$F$9</f>
        <v>11533.789578762984</v>
      </c>
      <c r="C21" s="88">
        <f>LitReview_data!$F$9</f>
        <v>11533.789578762984</v>
      </c>
      <c r="D21" s="88">
        <f>LitReview_data!$F$9</f>
        <v>11533.789578762984</v>
      </c>
      <c r="E21" s="88">
        <f>LitReview_data!$F$9</f>
        <v>11533.789578762984</v>
      </c>
      <c r="F21" s="88">
        <f>LitReview_data!$F$9</f>
        <v>11533.789578762984</v>
      </c>
      <c r="G21" s="88">
        <f>LitReview_data!$F$9</f>
        <v>11533.789578762984</v>
      </c>
      <c r="H21" s="88">
        <f>LitReview_data!$F$9</f>
        <v>11533.789578762984</v>
      </c>
      <c r="I21" s="88">
        <f>LitReview_data!$F$9</f>
        <v>11533.789578762984</v>
      </c>
      <c r="J21" s="88">
        <f>LitReview_data!$F$9</f>
        <v>11533.789578762984</v>
      </c>
      <c r="K21" s="88">
        <f>LitReview_data!$F$9</f>
        <v>11533.789578762984</v>
      </c>
      <c r="L21" s="88">
        <f>LitReview_data!$F$9</f>
        <v>11533.789578762984</v>
      </c>
      <c r="M21" s="88">
        <f>LitReview_data!$F$9</f>
        <v>11533.789578762984</v>
      </c>
      <c r="N21" s="88">
        <f>LitReview_data!$F$9</f>
        <v>11533.789578762984</v>
      </c>
      <c r="O21" s="88">
        <f>LitReview_data!$F$9</f>
        <v>11533.789578762984</v>
      </c>
      <c r="P21" s="88">
        <f>LitReview_data!$F$9</f>
        <v>11533.789578762984</v>
      </c>
      <c r="Q21" s="88">
        <f>LitReview_data!$F$9</f>
        <v>11533.789578762984</v>
      </c>
    </row>
    <row r="22" spans="1:17" x14ac:dyDescent="0.25">
      <c r="A22" s="87" t="s">
        <v>7</v>
      </c>
      <c r="B22" s="97">
        <f>((CapCost_data!$N$13-0)/40)/B5</f>
        <v>12467.66337</v>
      </c>
      <c r="C22" s="97">
        <f>((CapCost_data!$N$13-0)/40)/C5</f>
        <v>41558.877899999999</v>
      </c>
      <c r="D22" s="97">
        <f>((CapCost_data!$N$13-0)/40)/D5</f>
        <v>6926.4796500000002</v>
      </c>
      <c r="E22" s="97">
        <f>((CapCost_data!$N$13-0)/40)/E5</f>
        <v>6233.8316850000001</v>
      </c>
      <c r="F22" s="97">
        <f>((CapCost_data!$N$13-0)/40)/F5</f>
        <v>20779.43895</v>
      </c>
      <c r="G22" s="97">
        <f>((CapCost_data!$N$13-0)/40)/G5</f>
        <v>17810.947671428574</v>
      </c>
      <c r="H22" s="97">
        <f>((CapCost_data!$N$13-0)/40)/H5</f>
        <v>10389.719475</v>
      </c>
      <c r="I22" s="97">
        <f>((CapCost_data!$N$13-0)/40)/I5</f>
        <v>7333.9196294117646</v>
      </c>
      <c r="J22" s="97">
        <f>((CapCost_data!$N$13-0)/40)/J5</f>
        <v>17810.947671428574</v>
      </c>
      <c r="K22" s="97">
        <f>((CapCost_data!$N$13-0)/40)/K5</f>
        <v>11334.239427272727</v>
      </c>
      <c r="L22" s="97">
        <f>((CapCost_data!$N$13-0)/40)/L5</f>
        <v>4155.8877899999998</v>
      </c>
      <c r="M22" s="97">
        <f>((CapCost_data!$N$13-0)/40)/M5</f>
        <v>12467.66337</v>
      </c>
      <c r="N22" s="97">
        <f>((CapCost_data!$N$13-0)/40)/N5</f>
        <v>5420.7232043478261</v>
      </c>
      <c r="O22" s="97">
        <f>((CapCost_data!$N$13-0)/40)/O5</f>
        <v>13852.9593</v>
      </c>
      <c r="P22" s="97">
        <f>((CapCost_data!$N$13-0)/40)/P5</f>
        <v>3778.0798090909093</v>
      </c>
      <c r="Q22" s="97">
        <f>((CapCost_data!$N$13-0)/40)/Q5</f>
        <v>6233.8316850000001</v>
      </c>
    </row>
    <row r="23" spans="1:17" x14ac:dyDescent="0.25">
      <c r="A23" s="87" t="s">
        <v>30</v>
      </c>
      <c r="B23" s="88">
        <f>LitReview_data!$F$11</f>
        <v>1751.1297619112099</v>
      </c>
      <c r="C23" s="88">
        <f>LitReview_data!$F$11</f>
        <v>1751.1297619112099</v>
      </c>
      <c r="D23" s="88">
        <f>LitReview_data!$F$11</f>
        <v>1751.1297619112099</v>
      </c>
      <c r="E23" s="88">
        <f>LitReview_data!$F$11</f>
        <v>1751.1297619112099</v>
      </c>
      <c r="F23" s="88">
        <f>LitReview_data!$F$11</f>
        <v>1751.1297619112099</v>
      </c>
      <c r="G23" s="88">
        <f>LitReview_data!$F$11</f>
        <v>1751.1297619112099</v>
      </c>
      <c r="H23" s="88">
        <f>LitReview_data!$F$11</f>
        <v>1751.1297619112099</v>
      </c>
      <c r="I23" s="88">
        <f>(6*3200*52)/I5</f>
        <v>58729.411764705881</v>
      </c>
      <c r="J23" s="88">
        <f>LitReview_data!$F$11</f>
        <v>1751.1297619112099</v>
      </c>
      <c r="K23" s="88">
        <f>LitReview_data!$F$11</f>
        <v>1751.1297619112099</v>
      </c>
      <c r="L23" s="88">
        <f>LitReview_data!$F$11</f>
        <v>1751.1297619112099</v>
      </c>
      <c r="M23" s="88">
        <f>LitReview_data!$F$11</f>
        <v>1751.1297619112099</v>
      </c>
      <c r="N23" s="88">
        <f>LitReview_data!$F$11</f>
        <v>1751.1297619112099</v>
      </c>
      <c r="O23" s="88">
        <f>LitReview_data!$F$11</f>
        <v>1751.1297619112099</v>
      </c>
      <c r="P23" s="88">
        <f>LitReview_data!$F$11</f>
        <v>1751.1297619112099</v>
      </c>
      <c r="Q23" s="88">
        <f>LitReview_data!$F$11</f>
        <v>1751.1297619112099</v>
      </c>
    </row>
    <row r="24" spans="1:17" s="4" customFormat="1" x14ac:dyDescent="0.25">
      <c r="A24" s="87" t="s">
        <v>28</v>
      </c>
      <c r="B24" s="88">
        <f>Transportation_data!B22</f>
        <v>2084.5475555555554</v>
      </c>
      <c r="C24" s="88">
        <f>Transportation_data!C22</f>
        <v>35293.334999999999</v>
      </c>
      <c r="D24" s="88">
        <f>Transportation_data!D22</f>
        <v>371.08399999999995</v>
      </c>
      <c r="E24" s="88">
        <f>Transportation_data!E22</f>
        <v>538.60545454545456</v>
      </c>
      <c r="F24" s="88">
        <f>Transportation_data!F22</f>
        <v>4826.5808500000003</v>
      </c>
      <c r="G24" s="88">
        <f>Transportation_data!G22</f>
        <v>1274.462857142857</v>
      </c>
      <c r="H24" s="88">
        <f>Transportation_data!H22</f>
        <v>987.95281481481493</v>
      </c>
      <c r="I24" s="88">
        <f>Transportation_data!I22</f>
        <v>37364.597812499997</v>
      </c>
      <c r="J24" s="88">
        <f>Transportation_data!J22</f>
        <v>45129.854999999996</v>
      </c>
      <c r="K24" s="88">
        <f>Transportation_data!K22</f>
        <v>627.77638888888896</v>
      </c>
      <c r="L24" s="88">
        <f>Transportation_data!L22</f>
        <v>725.85528735632181</v>
      </c>
      <c r="M24" s="88">
        <f>Transportation_data!M22</f>
        <v>312.43527272727272</v>
      </c>
      <c r="N24" s="88">
        <f>Transportation_data!N22</f>
        <v>664.16766666666672</v>
      </c>
      <c r="O24" s="88">
        <f>Transportation_data!O22</f>
        <v>180.78000000000003</v>
      </c>
      <c r="P24" s="88">
        <f>Transportation_data!P22</f>
        <v>19089.967272727274</v>
      </c>
      <c r="Q24" s="88">
        <f>Transportation_data!Q22</f>
        <v>23469.600000000002</v>
      </c>
    </row>
    <row r="25" spans="1:17" ht="17.25" customHeight="1" x14ac:dyDescent="0.25">
      <c r="A25" s="87" t="s">
        <v>29</v>
      </c>
      <c r="B25" s="88">
        <f>((3672/1545)*B11)*((LitReview_data!$F$3-LitReview_data!$F$5-LitReview_data!$F$7-LitReview_data!$F$8-LitReview_data!$F$10-LitReview_data!$F$11)/((365/7)*3))</f>
        <v>6172.9724544414003</v>
      </c>
      <c r="C25" s="88">
        <f>((3672/1545)*C11)*((LitReview_data!$F$3-LitReview_data!$F$5-LitReview_data!$F$7-LitReview_data!$F$8-LitReview_data!$F$10-LitReview_data!$F$11)/((365/7)*3))</f>
        <v>8987.1216616132151</v>
      </c>
      <c r="D25" s="88">
        <f>((3672/1545)*D11)*((LitReview_data!$F$3-LitReview_data!$F$5-LitReview_data!$F$7-LitReview_data!$F$8-LitReview_data!$F$10-LitReview_data!$F$11)/((365/7)*3))</f>
        <v>1316.2955969029458</v>
      </c>
      <c r="E25" s="88">
        <f>((3672/1545)*E11)*((LitReview_data!$F$3-LitReview_data!$F$5-LitReview_data!$F$7-LitReview_data!$F$8-LitReview_data!$F$10-LitReview_data!$F$11)/((365/7)*3))</f>
        <v>1299.790322960589</v>
      </c>
      <c r="F25" s="88">
        <f>((3672/1545)*F11)*((LitReview_data!$F$3-LitReview_data!$F$5-LitReview_data!$F$7-LitReview_data!$F$8-LitReview_data!$F$10-LitReview_data!$F$11)/((365/7)*3))</f>
        <v>476.58978508554935</v>
      </c>
      <c r="G25" s="88">
        <f>((3672/1545)*G11)*((LitReview_data!$F$3-LitReview_data!$F$5-LitReview_data!$F$7-LitReview_data!$F$8-LitReview_data!$F$10-LitReview_data!$F$11)/((365/7)*3))</f>
        <v>3501.4759720570974</v>
      </c>
      <c r="H25" s="88">
        <f>((3672/1545)*H11)*((LitReview_data!$F$3-LitReview_data!$F$5-LitReview_data!$F$7-LitReview_data!$F$8-LitReview_data!$F$10-LitReview_data!$F$11)/((365/7)*3))</f>
        <v>2677.9806971473722</v>
      </c>
      <c r="I25" s="88">
        <f>((3672/1545)*I11)*((LitReview_data!$F$3-LitReview_data!$F$5-LitReview_data!$F$7-LitReview_data!$F$8-LitReview_data!$F$10-LitReview_data!$F$11)/((365/7)*3))</f>
        <v>6689.2780549507461</v>
      </c>
      <c r="J25" s="88">
        <f>((3672/1545)*J11)*((LitReview_data!$F$3-LitReview_data!$F$5-LitReview_data!$F$7-LitReview_data!$F$8-LitReview_data!$F$10-LitReview_data!$F$11)/((365/7)*3))</f>
        <v>7995.0368028637067</v>
      </c>
      <c r="K25" s="88">
        <f>((3672/1545)*K11)*((LitReview_data!$F$3-LitReview_data!$F$5-LitReview_data!$F$7-LitReview_data!$F$8-LitReview_data!$F$10-LitReview_data!$F$11)/((365/7)*3))</f>
        <v>2008.4855228605295</v>
      </c>
      <c r="L25" s="88">
        <f>((3672/1545)*L11)*((LitReview_data!$F$3-LitReview_data!$F$5-LitReview_data!$F$7-LitReview_data!$F$8-LitReview_data!$F$10-LitReview_data!$F$11)/((365/7)*3))</f>
        <v>2521.4651683836455</v>
      </c>
      <c r="M25" s="88">
        <f>((3672/1545)*M11)*((LitReview_data!$F$3-LitReview_data!$F$5-LitReview_data!$F$7-LitReview_data!$F$8-LitReview_data!$F$10-LitReview_data!$F$11)/((365/7)*3))</f>
        <v>668.46359466544584</v>
      </c>
      <c r="N25" s="88">
        <f>((3672/1545)*N11)*((LitReview_data!$F$3-LitReview_data!$F$5-LitReview_data!$F$7-LitReview_data!$F$8-LitReview_data!$F$10-LitReview_data!$F$11)/((365/7)*3))</f>
        <v>1974.4433953544185</v>
      </c>
      <c r="O25" s="88">
        <f>((3672/1545)*O11)*((LitReview_data!$F$3-LitReview_data!$F$5-LitReview_data!$F$7-LitReview_data!$F$8-LitReview_data!$F$10-LitReview_data!$F$11)/((365/7)*3))</f>
        <v>255.31595629583003</v>
      </c>
      <c r="P25" s="88">
        <f>((3672/1545)*P11)*((LitReview_data!$F$3-LitReview_data!$F$5-LitReview_data!$F$7-LitReview_data!$F$8-LitReview_data!$F$10-LitReview_data!$F$11)/((365/7)*3))</f>
        <v>2017.7697394531051</v>
      </c>
      <c r="Q25" s="88">
        <f>((3672/1545)*Q11)*((LitReview_data!$F$3-LitReview_data!$F$5-LitReview_data!$F$7-LitReview_data!$F$8-LitReview_data!$F$10-LitReview_data!$F$11)/((365/7)*3))</f>
        <v>2917.8966433809146</v>
      </c>
    </row>
    <row r="26" spans="1:17" x14ac:dyDescent="0.25">
      <c r="A26" s="87" t="s">
        <v>19</v>
      </c>
      <c r="B26" s="88">
        <f>LitReview_data!$F$10</f>
        <v>4916.8423383111403</v>
      </c>
      <c r="C26" s="88">
        <f>LitReview_data!$F$10</f>
        <v>4916.8423383111403</v>
      </c>
      <c r="D26" s="88">
        <f>LitReview_data!$F$10</f>
        <v>4916.8423383111403</v>
      </c>
      <c r="E26" s="88">
        <f>LitReview_data!$F$10</f>
        <v>4916.8423383111403</v>
      </c>
      <c r="F26" s="88">
        <f>LitReview_data!$F$10</f>
        <v>4916.8423383111403</v>
      </c>
      <c r="G26" s="88">
        <f>LitReview_data!$F$10</f>
        <v>4916.8423383111403</v>
      </c>
      <c r="H26" s="88">
        <f>LitReview_data!$F$10</f>
        <v>4916.8423383111403</v>
      </c>
      <c r="I26" s="88">
        <f>LitReview_data!$F$10</f>
        <v>4916.8423383111403</v>
      </c>
      <c r="J26" s="88">
        <f>LitReview_data!$F$10</f>
        <v>4916.8423383111403</v>
      </c>
      <c r="K26" s="88">
        <f>LitReview_data!$F$10</f>
        <v>4916.8423383111403</v>
      </c>
      <c r="L26" s="88">
        <f>LitReview_data!$F$10</f>
        <v>4916.8423383111403</v>
      </c>
      <c r="M26" s="88">
        <f>LitReview_data!$F$10</f>
        <v>4916.8423383111403</v>
      </c>
      <c r="N26" s="88">
        <f>LitReview_data!$F$10</f>
        <v>4916.8423383111403</v>
      </c>
      <c r="O26" s="88">
        <f>LitReview_data!$F$10</f>
        <v>4916.8423383111403</v>
      </c>
      <c r="P26" s="88">
        <f>LitReview_data!$F$10</f>
        <v>4916.8423383111403</v>
      </c>
      <c r="Q26" s="88">
        <f>LitReview_data!$F$10</f>
        <v>4916.8423383111403</v>
      </c>
    </row>
    <row r="27" spans="1:17" ht="15.75" thickBot="1" x14ac:dyDescent="0.3">
      <c r="A27" s="89" t="s">
        <v>27</v>
      </c>
      <c r="B27" s="105">
        <f>LitReview_data!$F$12</f>
        <v>11778</v>
      </c>
      <c r="C27" s="105">
        <f>LitReview_data!$F$12</f>
        <v>11778</v>
      </c>
      <c r="D27" s="105">
        <f>LitReview_data!$F$12</f>
        <v>11778</v>
      </c>
      <c r="E27" s="105">
        <f>LitReview_data!$F$12</f>
        <v>11778</v>
      </c>
      <c r="F27" s="105">
        <f>LitReview_data!$F$12</f>
        <v>11778</v>
      </c>
      <c r="G27" s="105">
        <f>LitReview_data!$F$12</f>
        <v>11778</v>
      </c>
      <c r="H27" s="105">
        <f>LitReview_data!$F$12</f>
        <v>11778</v>
      </c>
      <c r="I27" s="105">
        <f>LitReview_data!$F$12</f>
        <v>11778</v>
      </c>
      <c r="J27" s="105">
        <f>LitReview_data!$F$12</f>
        <v>11778</v>
      </c>
      <c r="K27" s="105">
        <f>LitReview_data!$F$12</f>
        <v>11778</v>
      </c>
      <c r="L27" s="105">
        <f>LitReview_data!$F$12</f>
        <v>11778</v>
      </c>
      <c r="M27" s="105">
        <f>LitReview_data!$F$12</f>
        <v>11778</v>
      </c>
      <c r="N27" s="105">
        <f>LitReview_data!$F$12</f>
        <v>11778</v>
      </c>
      <c r="O27" s="105">
        <f>LitReview_data!$F$12</f>
        <v>11778</v>
      </c>
      <c r="P27" s="105">
        <f>LitReview_data!$F$12</f>
        <v>11778</v>
      </c>
      <c r="Q27" s="105">
        <f>LitReview_data!$F$12</f>
        <v>11778</v>
      </c>
    </row>
    <row r="28" spans="1:17" x14ac:dyDescent="0.25">
      <c r="A28" s="90" t="s">
        <v>31</v>
      </c>
      <c r="B28" s="91">
        <f t="shared" ref="B28:Q28" si="2">SUM(B14:B27)</f>
        <v>121964.33201403133</v>
      </c>
      <c r="C28" s="91">
        <f t="shared" si="2"/>
        <v>229972.01347607007</v>
      </c>
      <c r="D28" s="91">
        <f t="shared" si="2"/>
        <v>92894.841832320541</v>
      </c>
      <c r="E28" s="91">
        <f t="shared" si="2"/>
        <v>83526.126736990278</v>
      </c>
      <c r="F28" s="91">
        <f t="shared" si="2"/>
        <v>120980.19559235609</v>
      </c>
      <c r="G28" s="91">
        <f t="shared" si="2"/>
        <v>100007.46847725568</v>
      </c>
      <c r="H28" s="91">
        <f t="shared" si="2"/>
        <v>87506.473854021446</v>
      </c>
      <c r="I28" s="91">
        <f t="shared" si="2"/>
        <v>201977.97821209158</v>
      </c>
      <c r="J28" s="91">
        <f t="shared" si="2"/>
        <v>158799.84078053618</v>
      </c>
      <c r="K28" s="91">
        <f t="shared" si="2"/>
        <v>89947.533821260979</v>
      </c>
      <c r="L28" s="91">
        <f t="shared" si="2"/>
        <v>82857.107520224206</v>
      </c>
      <c r="M28" s="91">
        <f t="shared" si="2"/>
        <v>92457.048657847015</v>
      </c>
      <c r="N28" s="91">
        <f t="shared" si="2"/>
        <v>79627.397952887928</v>
      </c>
      <c r="O28" s="91">
        <f t="shared" si="2"/>
        <v>104086.96491104677</v>
      </c>
      <c r="P28" s="91">
        <f t="shared" si="2"/>
        <v>111716.99322488846</v>
      </c>
      <c r="Q28" s="91">
        <f t="shared" si="2"/>
        <v>146212.14887929457</v>
      </c>
    </row>
  </sheetData>
  <sortState columnSort="1" ref="B2:Q28">
    <sortCondition ref="B2:Q2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topLeftCell="B1" zoomScale="80" zoomScaleNormal="80" workbookViewId="0">
      <selection activeCell="B28" sqref="B28:Q28"/>
    </sheetView>
  </sheetViews>
  <sheetFormatPr defaultRowHeight="15" x14ac:dyDescent="0.25"/>
  <cols>
    <col min="1" max="1" width="80" bestFit="1" customWidth="1"/>
    <col min="2" max="17" width="15.7109375" customWidth="1"/>
  </cols>
  <sheetData>
    <row r="1" spans="1:19" x14ac:dyDescent="0.25">
      <c r="A1" s="107" t="s">
        <v>16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9" x14ac:dyDescent="0.25">
      <c r="A2" s="4"/>
      <c r="B2" s="93" t="s">
        <v>197</v>
      </c>
      <c r="C2" s="93" t="s">
        <v>193</v>
      </c>
      <c r="D2" s="94" t="s">
        <v>200</v>
      </c>
      <c r="E2" s="93" t="s">
        <v>189</v>
      </c>
      <c r="F2" s="93" t="s">
        <v>195</v>
      </c>
      <c r="G2" s="93" t="s">
        <v>191</v>
      </c>
      <c r="H2" s="93" t="s">
        <v>192</v>
      </c>
      <c r="I2" s="93" t="s">
        <v>198</v>
      </c>
      <c r="J2" s="93" t="s">
        <v>196</v>
      </c>
      <c r="K2" s="93" t="s">
        <v>194</v>
      </c>
      <c r="L2" s="93" t="s">
        <v>203</v>
      </c>
      <c r="M2" s="93" t="s">
        <v>199</v>
      </c>
      <c r="N2" s="93" t="s">
        <v>201</v>
      </c>
      <c r="O2" s="93" t="s">
        <v>188</v>
      </c>
      <c r="P2" s="93" t="s">
        <v>202</v>
      </c>
      <c r="Q2" s="93" t="s">
        <v>190</v>
      </c>
      <c r="S2" s="95"/>
    </row>
    <row r="3" spans="1:19" x14ac:dyDescent="0.25">
      <c r="A3" s="83" t="s">
        <v>8</v>
      </c>
      <c r="B3" s="95" t="s">
        <v>16</v>
      </c>
      <c r="C3" s="95" t="s">
        <v>17</v>
      </c>
      <c r="D3" s="96" t="s">
        <v>16</v>
      </c>
      <c r="E3" s="95" t="s">
        <v>16</v>
      </c>
      <c r="F3" s="95" t="s">
        <v>17</v>
      </c>
      <c r="G3" s="95" t="s">
        <v>16</v>
      </c>
      <c r="H3" s="95" t="s">
        <v>16</v>
      </c>
      <c r="I3" s="95" t="s">
        <v>17</v>
      </c>
      <c r="J3" s="95" t="s">
        <v>17</v>
      </c>
      <c r="K3" s="95" t="s">
        <v>16</v>
      </c>
      <c r="L3" s="95" t="s">
        <v>16</v>
      </c>
      <c r="M3" s="95" t="s">
        <v>16</v>
      </c>
      <c r="N3" s="95" t="s">
        <v>16</v>
      </c>
      <c r="O3" s="95" t="s">
        <v>16</v>
      </c>
      <c r="P3" s="95" t="s">
        <v>17</v>
      </c>
      <c r="Q3" s="95" t="s">
        <v>17</v>
      </c>
    </row>
    <row r="4" spans="1:19" x14ac:dyDescent="0.25">
      <c r="A4" s="83" t="s">
        <v>9</v>
      </c>
      <c r="B4" s="84">
        <v>10</v>
      </c>
      <c r="C4" s="84">
        <v>4</v>
      </c>
      <c r="D4" s="84">
        <v>7</v>
      </c>
      <c r="E4" s="84">
        <v>7</v>
      </c>
      <c r="F4" s="84">
        <v>4</v>
      </c>
      <c r="G4" s="84">
        <v>4</v>
      </c>
      <c r="H4" s="84">
        <v>6</v>
      </c>
      <c r="I4" s="84">
        <v>6</v>
      </c>
      <c r="J4" s="84">
        <v>4</v>
      </c>
      <c r="K4" s="84">
        <v>6</v>
      </c>
      <c r="L4" s="84">
        <v>9</v>
      </c>
      <c r="M4" s="84">
        <v>6</v>
      </c>
      <c r="N4" s="84">
        <v>6</v>
      </c>
      <c r="O4" s="84">
        <v>4</v>
      </c>
      <c r="P4" s="84">
        <v>10</v>
      </c>
      <c r="Q4" s="84">
        <v>10</v>
      </c>
    </row>
    <row r="5" spans="1:19" x14ac:dyDescent="0.25">
      <c r="A5" s="83" t="s">
        <v>10</v>
      </c>
      <c r="B5" s="84">
        <v>14</v>
      </c>
      <c r="C5" s="84">
        <v>4</v>
      </c>
      <c r="D5" s="84">
        <v>22</v>
      </c>
      <c r="E5" s="84">
        <v>22</v>
      </c>
      <c r="F5" s="84">
        <v>6</v>
      </c>
      <c r="G5" s="84">
        <v>8</v>
      </c>
      <c r="H5" s="84">
        <v>12</v>
      </c>
      <c r="I5" s="84">
        <v>16</v>
      </c>
      <c r="J5" s="84">
        <v>7</v>
      </c>
      <c r="K5" s="84">
        <v>11</v>
      </c>
      <c r="L5" s="84">
        <v>32</v>
      </c>
      <c r="M5" s="84">
        <v>10</v>
      </c>
      <c r="N5" s="84">
        <v>23</v>
      </c>
      <c r="O5" s="84">
        <v>11</v>
      </c>
      <c r="P5" s="84">
        <v>34</v>
      </c>
      <c r="Q5" s="84">
        <v>24</v>
      </c>
    </row>
    <row r="6" spans="1:19" x14ac:dyDescent="0.25">
      <c r="A6" s="83" t="s">
        <v>13</v>
      </c>
      <c r="B6" s="84">
        <v>20</v>
      </c>
      <c r="C6" s="84">
        <v>4</v>
      </c>
      <c r="D6" s="84">
        <v>24</v>
      </c>
      <c r="E6" s="84">
        <v>28</v>
      </c>
      <c r="F6" s="84">
        <v>8</v>
      </c>
      <c r="G6" s="84">
        <v>4</v>
      </c>
      <c r="H6" s="84">
        <v>12</v>
      </c>
      <c r="I6" s="84">
        <v>16</v>
      </c>
      <c r="J6" s="84">
        <v>8</v>
      </c>
      <c r="K6" s="84">
        <v>12</v>
      </c>
      <c r="L6" s="84">
        <v>36</v>
      </c>
      <c r="M6" s="84">
        <v>6</v>
      </c>
      <c r="N6" s="84">
        <v>24</v>
      </c>
      <c r="O6" s="84">
        <v>10</v>
      </c>
      <c r="P6" s="84">
        <v>32</v>
      </c>
      <c r="Q6" s="84">
        <v>24</v>
      </c>
    </row>
    <row r="7" spans="1:19" x14ac:dyDescent="0.25">
      <c r="A7" s="83" t="s">
        <v>11</v>
      </c>
      <c r="B7" s="84">
        <v>60</v>
      </c>
      <c r="C7" s="84">
        <v>24</v>
      </c>
      <c r="D7" s="84">
        <v>42</v>
      </c>
      <c r="E7" s="84">
        <v>42</v>
      </c>
      <c r="F7" s="84">
        <v>24</v>
      </c>
      <c r="G7" s="84">
        <v>24</v>
      </c>
      <c r="H7" s="84">
        <v>36</v>
      </c>
      <c r="I7" s="84">
        <v>36</v>
      </c>
      <c r="J7" s="84">
        <v>24</v>
      </c>
      <c r="K7" s="84">
        <v>36</v>
      </c>
      <c r="L7" s="84">
        <v>54</v>
      </c>
      <c r="M7" s="84">
        <v>36</v>
      </c>
      <c r="N7" s="84">
        <v>36</v>
      </c>
      <c r="O7" s="84">
        <v>24</v>
      </c>
      <c r="P7" s="84">
        <v>60</v>
      </c>
      <c r="Q7" s="84">
        <v>60</v>
      </c>
    </row>
    <row r="8" spans="1:19" x14ac:dyDescent="0.25">
      <c r="A8" s="83" t="s">
        <v>12</v>
      </c>
      <c r="B8" s="84">
        <v>3</v>
      </c>
      <c r="C8" s="84">
        <v>3</v>
      </c>
      <c r="D8" s="84">
        <v>6</v>
      </c>
      <c r="E8" s="84">
        <v>6</v>
      </c>
      <c r="F8" s="84">
        <v>3</v>
      </c>
      <c r="G8" s="84">
        <v>3</v>
      </c>
      <c r="H8" s="84">
        <v>3</v>
      </c>
      <c r="I8" s="84">
        <v>6</v>
      </c>
      <c r="J8" s="84">
        <v>3</v>
      </c>
      <c r="K8" s="84">
        <v>3</v>
      </c>
      <c r="L8" s="84">
        <v>6</v>
      </c>
      <c r="M8" s="84">
        <v>3</v>
      </c>
      <c r="N8" s="84">
        <v>6</v>
      </c>
      <c r="O8" s="84">
        <v>6</v>
      </c>
      <c r="P8" s="84">
        <v>6</v>
      </c>
      <c r="Q8" s="84">
        <v>6</v>
      </c>
    </row>
    <row r="9" spans="1:19" x14ac:dyDescent="0.25">
      <c r="A9" s="83" t="s">
        <v>14</v>
      </c>
      <c r="B9" s="93">
        <f t="shared" ref="B9:Q9" si="0">B5/B6</f>
        <v>0.7</v>
      </c>
      <c r="C9" s="93">
        <f t="shared" si="0"/>
        <v>1</v>
      </c>
      <c r="D9" s="93">
        <f t="shared" si="0"/>
        <v>0.91666666666666663</v>
      </c>
      <c r="E9" s="93">
        <f t="shared" si="0"/>
        <v>0.7857142857142857</v>
      </c>
      <c r="F9" s="93">
        <f t="shared" si="0"/>
        <v>0.75</v>
      </c>
      <c r="G9" s="93">
        <f t="shared" si="0"/>
        <v>2</v>
      </c>
      <c r="H9" s="93">
        <f t="shared" si="0"/>
        <v>1</v>
      </c>
      <c r="I9" s="93">
        <f t="shared" si="0"/>
        <v>1</v>
      </c>
      <c r="J9" s="93">
        <f t="shared" si="0"/>
        <v>0.875</v>
      </c>
      <c r="K9" s="93">
        <f t="shared" si="0"/>
        <v>0.91666666666666663</v>
      </c>
      <c r="L9" s="93">
        <f t="shared" si="0"/>
        <v>0.88888888888888884</v>
      </c>
      <c r="M9" s="93">
        <f t="shared" si="0"/>
        <v>1.6666666666666667</v>
      </c>
      <c r="N9" s="93">
        <f t="shared" si="0"/>
        <v>0.95833333333333337</v>
      </c>
      <c r="O9" s="93">
        <f t="shared" si="0"/>
        <v>1.1000000000000001</v>
      </c>
      <c r="P9" s="93">
        <f t="shared" si="0"/>
        <v>1.0625</v>
      </c>
      <c r="Q9" s="93">
        <f t="shared" si="0"/>
        <v>1</v>
      </c>
    </row>
    <row r="10" spans="1:19" x14ac:dyDescent="0.25">
      <c r="A10" s="83" t="s">
        <v>15</v>
      </c>
      <c r="B10" s="93">
        <f t="shared" ref="B10:Q10" si="1">IF(B8=3,B6/B4,(B6/B4)/2)</f>
        <v>2</v>
      </c>
      <c r="C10" s="93">
        <f t="shared" si="1"/>
        <v>1</v>
      </c>
      <c r="D10" s="93">
        <f t="shared" si="1"/>
        <v>1.7142857142857142</v>
      </c>
      <c r="E10" s="93">
        <f t="shared" si="1"/>
        <v>2</v>
      </c>
      <c r="F10" s="93">
        <f t="shared" si="1"/>
        <v>2</v>
      </c>
      <c r="G10" s="93">
        <f t="shared" si="1"/>
        <v>1</v>
      </c>
      <c r="H10" s="93">
        <f t="shared" si="1"/>
        <v>2</v>
      </c>
      <c r="I10" s="93">
        <f t="shared" si="1"/>
        <v>1.3333333333333333</v>
      </c>
      <c r="J10" s="93">
        <f t="shared" si="1"/>
        <v>2</v>
      </c>
      <c r="K10" s="93">
        <f t="shared" si="1"/>
        <v>2</v>
      </c>
      <c r="L10" s="93">
        <f t="shared" si="1"/>
        <v>2</v>
      </c>
      <c r="M10" s="93">
        <f t="shared" si="1"/>
        <v>1</v>
      </c>
      <c r="N10" s="93">
        <f t="shared" si="1"/>
        <v>2</v>
      </c>
      <c r="O10" s="93">
        <f t="shared" si="1"/>
        <v>1.25</v>
      </c>
      <c r="P10" s="93">
        <f t="shared" si="1"/>
        <v>1.6</v>
      </c>
      <c r="Q10" s="93">
        <f t="shared" si="1"/>
        <v>1.2</v>
      </c>
    </row>
    <row r="11" spans="1:19" x14ac:dyDescent="0.25">
      <c r="A11" s="1" t="s">
        <v>144</v>
      </c>
      <c r="B11" s="85">
        <v>15.111111111111111</v>
      </c>
      <c r="C11" s="85">
        <v>22</v>
      </c>
      <c r="D11" s="85">
        <v>3.2222222222222223</v>
      </c>
      <c r="E11" s="85">
        <v>3.1818181818181817</v>
      </c>
      <c r="F11" s="85">
        <v>1.1666666666666667</v>
      </c>
      <c r="G11" s="85">
        <v>8.5714285714285712</v>
      </c>
      <c r="H11" s="85">
        <v>6.5555555555555554</v>
      </c>
      <c r="I11" s="85">
        <v>16.375</v>
      </c>
      <c r="J11" s="85">
        <v>19.571428571428573</v>
      </c>
      <c r="K11" s="85">
        <v>4.916666666666667</v>
      </c>
      <c r="L11" s="85">
        <v>6.1724137931034484</v>
      </c>
      <c r="M11" s="85">
        <v>1.6363636363636365</v>
      </c>
      <c r="N11" s="85">
        <v>4.833333333333333</v>
      </c>
      <c r="O11" s="85">
        <v>0.625</v>
      </c>
      <c r="P11" s="85">
        <v>4.9393939393939394</v>
      </c>
      <c r="Q11" s="85">
        <v>7.1428571428571432</v>
      </c>
    </row>
    <row r="12" spans="1:19" x14ac:dyDescent="0.25">
      <c r="A12" s="83"/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86"/>
      <c r="M12" s="86"/>
      <c r="N12" s="86"/>
      <c r="O12" s="86"/>
      <c r="P12" s="86"/>
      <c r="Q12" s="86"/>
    </row>
    <row r="13" spans="1:19" x14ac:dyDescent="0.25">
      <c r="A13" s="83"/>
      <c r="B13" s="86"/>
      <c r="C13" s="86"/>
      <c r="D13" s="86"/>
      <c r="E13" s="86"/>
      <c r="F13" s="86"/>
      <c r="G13" s="86"/>
      <c r="H13" s="86"/>
      <c r="I13" s="86"/>
      <c r="J13" s="86"/>
      <c r="K13" s="86"/>
      <c r="L13" s="86"/>
      <c r="M13" s="86"/>
      <c r="N13" s="86"/>
      <c r="O13" s="86"/>
      <c r="P13" s="86"/>
      <c r="Q13" s="86"/>
    </row>
    <row r="14" spans="1:19" x14ac:dyDescent="0.25">
      <c r="A14" s="87" t="s">
        <v>21</v>
      </c>
      <c r="B14" s="88">
        <f>(LitReview_data!$F$4*6)*(B4/B5)</f>
        <v>6648.7408460839233</v>
      </c>
      <c r="C14" s="88">
        <f>(LitReview_data!$F$4*6)*(C4/C5)</f>
        <v>9308.237184517493</v>
      </c>
      <c r="D14" s="88">
        <f>(LitReview_data!$F$4*6)*(D4/D5)</f>
        <v>2961.7118314373843</v>
      </c>
      <c r="E14" s="88">
        <f>(LitReview_data!$F$4*6)*(E4/E5)</f>
        <v>2961.7118314373843</v>
      </c>
      <c r="F14" s="88">
        <f>(LitReview_data!$F$4*6)*(F4/F5)</f>
        <v>6205.4914563449947</v>
      </c>
      <c r="G14" s="88">
        <f>(LitReview_data!$F$4*6)*(G4/G5)</f>
        <v>4654.1185922587465</v>
      </c>
      <c r="H14" s="88">
        <f>(LitReview_data!$F$4*6)*(H4/H5)</f>
        <v>4654.1185922587465</v>
      </c>
      <c r="I14" s="88">
        <f>(LitReview_data!$F$4*6)*(I4/I5)</f>
        <v>3490.5889441940599</v>
      </c>
      <c r="J14" s="88">
        <f>(LitReview_data!$F$4*6)*(J4/J5)</f>
        <v>5318.9926768671385</v>
      </c>
      <c r="K14" s="88">
        <f>(LitReview_data!$F$4*6)*(K4/K5)</f>
        <v>5077.2202824640863</v>
      </c>
      <c r="L14" s="88">
        <f>(LitReview_data!$F$4*6)*(L4/L5)</f>
        <v>2617.9417081455449</v>
      </c>
      <c r="M14" s="88">
        <f>(LitReview_data!$F$4*6)*(M4/M5)</f>
        <v>5584.9423107104958</v>
      </c>
      <c r="N14" s="88">
        <f>(LitReview_data!$F$4*6)*(N4/N5)</f>
        <v>2428.2357872654329</v>
      </c>
      <c r="O14" s="88">
        <f>(LitReview_data!$F$4*6)*(O4/O5)</f>
        <v>3384.8135216427249</v>
      </c>
      <c r="P14" s="88">
        <f>(LitReview_data!$F$4*6)*(P4/P5)</f>
        <v>2737.7168189757335</v>
      </c>
      <c r="Q14" s="88">
        <f>(LitReview_data!$F$4*6)*(Q4/Q5)</f>
        <v>3878.4321602156224</v>
      </c>
    </row>
    <row r="15" spans="1:19" x14ac:dyDescent="0.25">
      <c r="A15" s="87" t="s">
        <v>22</v>
      </c>
      <c r="B15" s="88">
        <f>LitReview_data!$F$5+600</f>
        <v>6581.8505816061788</v>
      </c>
      <c r="C15" s="88">
        <f>LitReview_data!$F$5+600</f>
        <v>6581.8505816061788</v>
      </c>
      <c r="D15" s="88">
        <f>LitReview_data!$F$5+600</f>
        <v>6581.8505816061788</v>
      </c>
      <c r="E15" s="88">
        <f>LitReview_data!$F$5+600</f>
        <v>6581.8505816061788</v>
      </c>
      <c r="F15" s="88">
        <f>LitReview_data!$F$5+600</f>
        <v>6581.8505816061788</v>
      </c>
      <c r="G15" s="88">
        <f>LitReview_data!$F$5+600</f>
        <v>6581.8505816061788</v>
      </c>
      <c r="H15" s="88">
        <f>LitReview_data!$F$5+600</f>
        <v>6581.8505816061788</v>
      </c>
      <c r="I15" s="88">
        <f>LitReview_data!$F$5+600</f>
        <v>6581.8505816061788</v>
      </c>
      <c r="J15" s="88">
        <f>LitReview_data!$F$5+600</f>
        <v>6581.8505816061788</v>
      </c>
      <c r="K15" s="88">
        <f>LitReview_data!$F$5+600</f>
        <v>6581.8505816061788</v>
      </c>
      <c r="L15" s="88">
        <f>LitReview_data!$F$5+600</f>
        <v>6581.8505816061788</v>
      </c>
      <c r="M15" s="88">
        <f>LitReview_data!$F$5+600</f>
        <v>6581.8505816061788</v>
      </c>
      <c r="N15" s="88">
        <f>LitReview_data!$F$5+600</f>
        <v>6581.8505816061788</v>
      </c>
      <c r="O15" s="88">
        <f>LitReview_data!$F$5+600</f>
        <v>6581.8505816061788</v>
      </c>
      <c r="P15" s="88">
        <f>LitReview_data!$F$5+600</f>
        <v>6581.8505816061788</v>
      </c>
      <c r="Q15" s="88">
        <f>LitReview_data!$F$5+600</f>
        <v>6581.8505816061788</v>
      </c>
    </row>
    <row r="16" spans="1:19" x14ac:dyDescent="0.25">
      <c r="A16" s="87" t="s">
        <v>24</v>
      </c>
      <c r="B16" s="97">
        <f>IF(B8=3,(((HumanRes_data!$Y$125*B4)/B5)/2),(HumanRes_data!$Y$125*B4)/B5)</f>
        <v>26467.943517953605</v>
      </c>
      <c r="C16" s="97">
        <f>IF(C8=3,((((HumanRes_data!$Y$123)*C4)/C5)/2),(((HumanRes_data!$Y$123)*C4)/C5))</f>
        <v>54615.945563532361</v>
      </c>
      <c r="D16" s="97">
        <f>IF(D8=3,(((HumanRes_data!$Y$125*D4)/D5)/2),(HumanRes_data!$Y$125*D4)/D5)</f>
        <v>23580.531497813216</v>
      </c>
      <c r="E16" s="97">
        <f>IF(E8=3,(((HumanRes_data!$Y$125*E4)/E5)/2),(HumanRes_data!$Y$125*E4)/E5)</f>
        <v>23580.531497813216</v>
      </c>
      <c r="F16" s="97">
        <f>IF(F8=3,((((HumanRes_data!$Y$123)*F4)/F5)/2),(((HumanRes_data!$Y$123)*F4)/F5))</f>
        <v>36410.630375688241</v>
      </c>
      <c r="G16" s="97">
        <f>IF(G8=3,(((HumanRes_data!$Y$125*G4)/G5)/2),(HumanRes_data!$Y$125*G4)/G5)</f>
        <v>18527.560462567526</v>
      </c>
      <c r="H16" s="97">
        <f>IF(H8=3,(((HumanRes_data!$Y$125*H4)/H5)/2),(HumanRes_data!$Y$125*H4)/H5)</f>
        <v>18527.560462567526</v>
      </c>
      <c r="I16" s="97">
        <f>IF(I8=3,((((HumanRes_data!$Y$123)*I4)/I5)/2),(((HumanRes_data!$Y$123)*I4)/I5))</f>
        <v>40961.959172649273</v>
      </c>
      <c r="J16" s="97">
        <f>IF(J8=3,((((HumanRes_data!$Y$123)*J4)/J5)/2),(((HumanRes_data!$Y$123)*J4)/J5))</f>
        <v>31209.11175058992</v>
      </c>
      <c r="K16" s="97">
        <f>IF(K8=3,(((HumanRes_data!$Y$125*K4)/K5)/2),(HumanRes_data!$Y$125*K4)/K5)</f>
        <v>20211.884140982755</v>
      </c>
      <c r="L16" s="97">
        <f>IF(L8=3,(((HumanRes_data!$Y$125*L4)/L5)/2),(HumanRes_data!$Y$125*L4)/L5)</f>
        <v>20843.505520388466</v>
      </c>
      <c r="M16" s="97">
        <f>IF(M8=3,(((HumanRes_data!$Y$125*M4)/M5)/2),(HumanRes_data!$Y$125*M4)/M5)</f>
        <v>22233.072555081031</v>
      </c>
      <c r="N16" s="97">
        <f>IF(N8=3,(((HumanRes_data!$Y$125*N4)/N5)/2),(HumanRes_data!$Y$125*N4)/N5)</f>
        <v>19333.106569635678</v>
      </c>
      <c r="O16" s="97">
        <f>IF(O8=3,(((HumanRes_data!$Y$125*O4)/O5)/2),(HumanRes_data!$Y$125*O4)/O5)</f>
        <v>26949.178854643673</v>
      </c>
      <c r="P16" s="97">
        <f>IF(P8=3,((((HumanRes_data!$Y$123)*P4)/P5)/2),(((HumanRes_data!$Y$123)*P4)/P5))</f>
        <v>32127.02680207786</v>
      </c>
      <c r="Q16" s="97">
        <f>IF(Q8=3,((((HumanRes_data!$Y$123)*Q4)/Q5)/2),(((HumanRes_data!$Y$123)*Q4)/Q5))</f>
        <v>45513.287969610305</v>
      </c>
    </row>
    <row r="17" spans="1:17" x14ac:dyDescent="0.25">
      <c r="A17" s="87" t="s">
        <v>23</v>
      </c>
      <c r="B17" s="97">
        <f>B16*(HumanRes_data!$B$121)</f>
        <v>4766.3648492249822</v>
      </c>
      <c r="C17" s="97">
        <f>C16*(HumanRes_data!$B$122)</f>
        <v>7388.0699773470178</v>
      </c>
      <c r="D17" s="97">
        <f>D16*(HumanRes_data!$B$121)</f>
        <v>4246.3977747640756</v>
      </c>
      <c r="E17" s="97">
        <f>E16*(HumanRes_data!$B$121)</f>
        <v>4246.3977747640756</v>
      </c>
      <c r="F17" s="97">
        <f>F16*(HumanRes_data!$B$122)</f>
        <v>4925.3799848980116</v>
      </c>
      <c r="G17" s="97">
        <f>G16*(HumanRes_data!$B$121)</f>
        <v>3336.4553944574882</v>
      </c>
      <c r="H17" s="97">
        <f>H16*(HumanRes_data!$B$121)</f>
        <v>3336.4553944574882</v>
      </c>
      <c r="I17" s="97">
        <f>I16*(HumanRes_data!$B$122)</f>
        <v>5541.0524830102631</v>
      </c>
      <c r="J17" s="97">
        <f>J16*(HumanRes_data!$B$122)</f>
        <v>4221.7542727697246</v>
      </c>
      <c r="K17" s="97">
        <f>K16*(HumanRes_data!$B$121)</f>
        <v>3639.7695212263507</v>
      </c>
      <c r="L17" s="97">
        <f>L16*(HumanRes_data!$B$121)</f>
        <v>3753.5123187646741</v>
      </c>
      <c r="M17" s="97">
        <f>M16*(HumanRes_data!$B$121)</f>
        <v>4003.7464733489855</v>
      </c>
      <c r="N17" s="97">
        <f>N16*(HumanRes_data!$B$121)</f>
        <v>3481.5186724773785</v>
      </c>
      <c r="O17" s="97">
        <f>O16*(HumanRes_data!$B$121)</f>
        <v>4853.0260283018006</v>
      </c>
      <c r="P17" s="97">
        <f>P16*(HumanRes_data!$B$122)</f>
        <v>4345.923516086481</v>
      </c>
      <c r="Q17" s="97">
        <f>Q16*(HumanRes_data!$B$122)</f>
        <v>6156.7249811225156</v>
      </c>
    </row>
    <row r="18" spans="1:17" x14ac:dyDescent="0.25">
      <c r="A18" s="87" t="s">
        <v>25</v>
      </c>
      <c r="B18" s="97">
        <f>((LitReview_data!$F$6)*6)*(B4/B5)</f>
        <v>1814.5618824161861</v>
      </c>
      <c r="C18" s="97">
        <f>((LitReview_data!$F$6)*6)*(C4/C5)</f>
        <v>2540.3866353826606</v>
      </c>
      <c r="D18" s="97">
        <f>((LitReview_data!$F$6)*6)*(D4/D5)</f>
        <v>808.30483853084661</v>
      </c>
      <c r="E18" s="97">
        <f>((LitReview_data!$F$6)*6)*(E4/E5)</f>
        <v>808.30483853084661</v>
      </c>
      <c r="F18" s="97">
        <f>((LitReview_data!$F$6)*6)*(F4/F5)</f>
        <v>1693.591090255107</v>
      </c>
      <c r="G18" s="97">
        <f>((LitReview_data!$F$6)*6)*(G4/G5)</f>
        <v>1270.1933176913303</v>
      </c>
      <c r="H18" s="97">
        <f>((LitReview_data!$F$6)*6)*(H4/H5)</f>
        <v>1270.1933176913303</v>
      </c>
      <c r="I18" s="97">
        <f>((LitReview_data!$F$6)*6)*(I4/I5)</f>
        <v>952.64498826849774</v>
      </c>
      <c r="J18" s="97">
        <f>((LitReview_data!$F$6)*6)*(J4/J5)</f>
        <v>1451.6495059329488</v>
      </c>
      <c r="K18" s="97">
        <f>((LitReview_data!$F$6)*6)*(K4/K5)</f>
        <v>1385.6654374814511</v>
      </c>
      <c r="L18" s="97">
        <f>((LitReview_data!$F$6)*6)*(L4/L5)</f>
        <v>714.48374120137328</v>
      </c>
      <c r="M18" s="97">
        <f>((LitReview_data!$F$6)*6)*(M4/M5)</f>
        <v>1524.2319812295964</v>
      </c>
      <c r="N18" s="97">
        <f>((LitReview_data!$F$6)*6)*(N4/N5)</f>
        <v>662.70955705634628</v>
      </c>
      <c r="O18" s="97">
        <f>((LitReview_data!$F$6)*6)*(O4/O5)</f>
        <v>923.77695832096754</v>
      </c>
      <c r="P18" s="97">
        <f>((LitReview_data!$F$6)*6)*(P4/P5)</f>
        <v>747.17253981842964</v>
      </c>
      <c r="Q18" s="97">
        <f>((LitReview_data!$F$6)*6)*(Q4/Q5)</f>
        <v>1058.4944314094421</v>
      </c>
    </row>
    <row r="19" spans="1:17" x14ac:dyDescent="0.25">
      <c r="A19" s="87" t="s">
        <v>26</v>
      </c>
      <c r="B19" s="97">
        <f>LitReview_data!$F$7</f>
        <v>7938.1654179136804</v>
      </c>
      <c r="C19" s="97">
        <f>LitReview_data!$F$7</f>
        <v>7938.1654179136804</v>
      </c>
      <c r="D19" s="97">
        <f>LitReview_data!$F$7</f>
        <v>7938.1654179136804</v>
      </c>
      <c r="E19" s="97">
        <f>LitReview_data!$F$7</f>
        <v>7938.1654179136804</v>
      </c>
      <c r="F19" s="97">
        <f>LitReview_data!$F$7</f>
        <v>7938.1654179136804</v>
      </c>
      <c r="G19" s="97">
        <f>LitReview_data!$F$7</f>
        <v>7938.1654179136804</v>
      </c>
      <c r="H19" s="97">
        <f>LitReview_data!$F$7</f>
        <v>7938.1654179136804</v>
      </c>
      <c r="I19" s="97">
        <f>LitReview_data!$F$7</f>
        <v>7938.1654179136804</v>
      </c>
      <c r="J19" s="97">
        <f>LitReview_data!$F$7</f>
        <v>7938.1654179136804</v>
      </c>
      <c r="K19" s="97">
        <f>LitReview_data!$F$7</f>
        <v>7938.1654179136804</v>
      </c>
      <c r="L19" s="97">
        <f>LitReview_data!$F$7</f>
        <v>7938.1654179136804</v>
      </c>
      <c r="M19" s="97">
        <f>LitReview_data!$F$7</f>
        <v>7938.1654179136804</v>
      </c>
      <c r="N19" s="97">
        <f>LitReview_data!$F$7</f>
        <v>7938.1654179136804</v>
      </c>
      <c r="O19" s="97">
        <f>LitReview_data!$F$7</f>
        <v>7938.1654179136804</v>
      </c>
      <c r="P19" s="97">
        <f>LitReview_data!$F$7</f>
        <v>7938.1654179136804</v>
      </c>
      <c r="Q19" s="97">
        <f>LitReview_data!$F$7</f>
        <v>7938.1654179136804</v>
      </c>
    </row>
    <row r="20" spans="1:17" x14ac:dyDescent="0.25">
      <c r="A20" s="87" t="s">
        <v>6</v>
      </c>
      <c r="B20" s="88">
        <f>LitReview_data!$F$8</f>
        <v>1162.7154215789869</v>
      </c>
      <c r="C20" s="88">
        <f>LitReview_data!$F$8</f>
        <v>1162.7154215789869</v>
      </c>
      <c r="D20" s="88">
        <f>LitReview_data!$F$8</f>
        <v>1162.7154215789869</v>
      </c>
      <c r="E20" s="88">
        <f>LitReview_data!$F$8</f>
        <v>1162.7154215789869</v>
      </c>
      <c r="F20" s="88">
        <f>LitReview_data!$F$8</f>
        <v>1162.7154215789869</v>
      </c>
      <c r="G20" s="88">
        <f>LitReview_data!$F$8</f>
        <v>1162.7154215789869</v>
      </c>
      <c r="H20" s="88">
        <f>LitReview_data!$F$8</f>
        <v>1162.7154215789869</v>
      </c>
      <c r="I20" s="88">
        <f>LitReview_data!$F$8</f>
        <v>1162.7154215789869</v>
      </c>
      <c r="J20" s="88">
        <f>LitReview_data!$F$8</f>
        <v>1162.7154215789869</v>
      </c>
      <c r="K20" s="88">
        <f>LitReview_data!$F$8</f>
        <v>1162.7154215789869</v>
      </c>
      <c r="L20" s="88">
        <f>LitReview_data!$F$8</f>
        <v>1162.7154215789869</v>
      </c>
      <c r="M20" s="88">
        <f>LitReview_data!$F$8</f>
        <v>1162.7154215789869</v>
      </c>
      <c r="N20" s="88">
        <f>LitReview_data!$F$8</f>
        <v>1162.7154215789869</v>
      </c>
      <c r="O20" s="88">
        <f>LitReview_data!$F$8</f>
        <v>1162.7154215789869</v>
      </c>
      <c r="P20" s="88">
        <f>LitReview_data!$F$8</f>
        <v>1162.7154215789869</v>
      </c>
      <c r="Q20" s="88">
        <f>LitReview_data!$F$8</f>
        <v>1162.7154215789869</v>
      </c>
    </row>
    <row r="21" spans="1:17" x14ac:dyDescent="0.25">
      <c r="A21" s="87" t="s">
        <v>18</v>
      </c>
      <c r="B21" s="88">
        <f>LitReview_data!$F$9</f>
        <v>11533.789578762984</v>
      </c>
      <c r="C21" s="88">
        <f>LitReview_data!$F$9</f>
        <v>11533.789578762984</v>
      </c>
      <c r="D21" s="88">
        <f>LitReview_data!$F$9</f>
        <v>11533.789578762984</v>
      </c>
      <c r="E21" s="88">
        <f>LitReview_data!$F$9</f>
        <v>11533.789578762984</v>
      </c>
      <c r="F21" s="88">
        <f>LitReview_data!$F$9</f>
        <v>11533.789578762984</v>
      </c>
      <c r="G21" s="88">
        <f>LitReview_data!$F$9</f>
        <v>11533.789578762984</v>
      </c>
      <c r="H21" s="88">
        <f>LitReview_data!$F$9</f>
        <v>11533.789578762984</v>
      </c>
      <c r="I21" s="88">
        <f>LitReview_data!$F$9</f>
        <v>11533.789578762984</v>
      </c>
      <c r="J21" s="88">
        <f>LitReview_data!$F$9</f>
        <v>11533.789578762984</v>
      </c>
      <c r="K21" s="88">
        <f>LitReview_data!$F$9</f>
        <v>11533.789578762984</v>
      </c>
      <c r="L21" s="88">
        <f>LitReview_data!$F$9</f>
        <v>11533.789578762984</v>
      </c>
      <c r="M21" s="88">
        <f>LitReview_data!$F$9</f>
        <v>11533.789578762984</v>
      </c>
      <c r="N21" s="88">
        <f>LitReview_data!$F$9</f>
        <v>11533.789578762984</v>
      </c>
      <c r="O21" s="88">
        <f>LitReview_data!$F$9</f>
        <v>11533.789578762984</v>
      </c>
      <c r="P21" s="88">
        <f>LitReview_data!$F$9</f>
        <v>11533.789578762984</v>
      </c>
      <c r="Q21" s="88">
        <f>LitReview_data!$F$9</f>
        <v>11533.789578762984</v>
      </c>
    </row>
    <row r="22" spans="1:17" x14ac:dyDescent="0.25">
      <c r="A22" s="87" t="s">
        <v>7</v>
      </c>
      <c r="B22" s="97">
        <f>((CapCost_data!$N$13-0)/40)/B5</f>
        <v>8905.4738357142869</v>
      </c>
      <c r="C22" s="97">
        <f>((CapCost_data!$N$13-0)/40)/C5</f>
        <v>31169.158425000001</v>
      </c>
      <c r="D22" s="97">
        <f>((CapCost_data!$N$13-0)/40)/D5</f>
        <v>5667.1197136363635</v>
      </c>
      <c r="E22" s="97">
        <f>((CapCost_data!$N$13-0)/40)/E5</f>
        <v>5667.1197136363635</v>
      </c>
      <c r="F22" s="97">
        <f>((CapCost_data!$N$13-0)/40)/F5</f>
        <v>20779.43895</v>
      </c>
      <c r="G22" s="97">
        <f>((CapCost_data!$N$13-0)/40)/G5</f>
        <v>15584.579212500001</v>
      </c>
      <c r="H22" s="97">
        <f>((CapCost_data!$N$13-0)/40)/H5</f>
        <v>10389.719475</v>
      </c>
      <c r="I22" s="97">
        <f>((CapCost_data!$N$13-0)/40)/I5</f>
        <v>7792.2896062500004</v>
      </c>
      <c r="J22" s="97">
        <f>((CapCost_data!$N$13-0)/40)/J5</f>
        <v>17810.947671428574</v>
      </c>
      <c r="K22" s="97">
        <f>((CapCost_data!$N$13-0)/40)/K5</f>
        <v>11334.239427272727</v>
      </c>
      <c r="L22" s="97">
        <f>((CapCost_data!$N$13-0)/40)/L5</f>
        <v>3896.1448031250002</v>
      </c>
      <c r="M22" s="97">
        <f>((CapCost_data!$N$13-0)/40)/M5</f>
        <v>12467.66337</v>
      </c>
      <c r="N22" s="97">
        <f>((CapCost_data!$N$13-0)/40)/N5</f>
        <v>5420.7232043478261</v>
      </c>
      <c r="O22" s="97">
        <f>((CapCost_data!$N$13-0)/40)/O5</f>
        <v>11334.239427272727</v>
      </c>
      <c r="P22" s="97">
        <f>((CapCost_data!$N$13-0)/40)/P5</f>
        <v>3666.9598147058823</v>
      </c>
      <c r="Q22" s="97">
        <f>((CapCost_data!$N$13-0)/40)/Q5</f>
        <v>5194.8597374999999</v>
      </c>
    </row>
    <row r="23" spans="1:17" x14ac:dyDescent="0.25">
      <c r="A23" s="87" t="s">
        <v>30</v>
      </c>
      <c r="B23" s="88">
        <f>LitReview_data!$F$11</f>
        <v>1751.1297619112099</v>
      </c>
      <c r="C23" s="88">
        <f>LitReview_data!$F$11</f>
        <v>1751.1297619112099</v>
      </c>
      <c r="D23" s="88">
        <f>LitReview_data!$F$11</f>
        <v>1751.1297619112099</v>
      </c>
      <c r="E23" s="88">
        <f>LitReview_data!$F$11</f>
        <v>1751.1297619112099</v>
      </c>
      <c r="F23" s="88">
        <f>LitReview_data!$F$11</f>
        <v>1751.1297619112099</v>
      </c>
      <c r="G23" s="88">
        <f>LitReview_data!$F$11</f>
        <v>1751.1297619112099</v>
      </c>
      <c r="H23" s="88">
        <f>LitReview_data!$F$11</f>
        <v>1751.1297619112099</v>
      </c>
      <c r="I23" s="88">
        <f>(6*3200*52)/I5</f>
        <v>62400</v>
      </c>
      <c r="J23" s="88">
        <f>LitReview_data!$F$11</f>
        <v>1751.1297619112099</v>
      </c>
      <c r="K23" s="88">
        <f>LitReview_data!$F$11</f>
        <v>1751.1297619112099</v>
      </c>
      <c r="L23" s="88">
        <f>LitReview_data!$F$11</f>
        <v>1751.1297619112099</v>
      </c>
      <c r="M23" s="88">
        <f>LitReview_data!$F$11</f>
        <v>1751.1297619112099</v>
      </c>
      <c r="N23" s="88">
        <f>LitReview_data!$F$11</f>
        <v>1751.1297619112099</v>
      </c>
      <c r="O23" s="88">
        <f>LitReview_data!$F$11</f>
        <v>1751.1297619112099</v>
      </c>
      <c r="P23" s="88">
        <f>LitReview_data!$F$11</f>
        <v>1751.1297619112099</v>
      </c>
      <c r="Q23" s="88">
        <f>LitReview_data!$F$11</f>
        <v>1751.1297619112099</v>
      </c>
    </row>
    <row r="24" spans="1:17" s="4" customFormat="1" x14ac:dyDescent="0.25">
      <c r="A24" s="87" t="s">
        <v>28</v>
      </c>
      <c r="B24" s="88">
        <f>Transportation_data!B22</f>
        <v>2084.5475555555554</v>
      </c>
      <c r="C24" s="88">
        <f>Transportation_data!C22</f>
        <v>35293.334999999999</v>
      </c>
      <c r="D24" s="88">
        <f>Transportation_data!D22</f>
        <v>371.08399999999995</v>
      </c>
      <c r="E24" s="88">
        <f>Transportation_data!E22</f>
        <v>538.60545454545456</v>
      </c>
      <c r="F24" s="88">
        <f>Transportation_data!F22</f>
        <v>4826.5808500000003</v>
      </c>
      <c r="G24" s="88">
        <f>Transportation_data!G22</f>
        <v>1274.462857142857</v>
      </c>
      <c r="H24" s="88">
        <f>Transportation_data!H22</f>
        <v>987.95281481481493</v>
      </c>
      <c r="I24" s="88">
        <f>Transportation_data!I22</f>
        <v>37364.597812499997</v>
      </c>
      <c r="J24" s="88">
        <f>Transportation_data!J22</f>
        <v>45129.854999999996</v>
      </c>
      <c r="K24" s="88">
        <f>Transportation_data!K22</f>
        <v>627.77638888888896</v>
      </c>
      <c r="L24" s="88">
        <f>Transportation_data!L22</f>
        <v>725.85528735632181</v>
      </c>
      <c r="M24" s="88">
        <f>Transportation_data!M22</f>
        <v>312.43527272727272</v>
      </c>
      <c r="N24" s="88">
        <f>Transportation_data!N22</f>
        <v>664.16766666666672</v>
      </c>
      <c r="O24" s="88">
        <f>Transportation_data!O22</f>
        <v>180.78000000000003</v>
      </c>
      <c r="P24" s="88">
        <f>Transportation_data!P22</f>
        <v>19089.967272727274</v>
      </c>
      <c r="Q24" s="88">
        <f>Transportation_data!Q22</f>
        <v>23469.600000000002</v>
      </c>
    </row>
    <row r="25" spans="1:17" ht="20.25" customHeight="1" x14ac:dyDescent="0.25">
      <c r="A25" s="87" t="s">
        <v>29</v>
      </c>
      <c r="B25" s="88">
        <f>((3672/1545)*B11)*((LitReview_data!$F$3-LitReview_data!$F$5-LitReview_data!$F$7-LitReview_data!$F$8-LitReview_data!$F$10-LitReview_data!$F$11)/((365/7)*3))</f>
        <v>6172.9724544414003</v>
      </c>
      <c r="C25" s="88">
        <f>((3672/1545)*C11)*((LitReview_data!$F$3-LitReview_data!$F$5-LitReview_data!$F$7-LitReview_data!$F$8-LitReview_data!$F$10-LitReview_data!$F$11)/((365/7)*3))</f>
        <v>8987.1216616132151</v>
      </c>
      <c r="D25" s="88">
        <f>((3672/1545)*D11)*((LitReview_data!$F$3-LitReview_data!$F$5-LitReview_data!$F$7-LitReview_data!$F$8-LitReview_data!$F$10-LitReview_data!$F$11)/((365/7)*3))</f>
        <v>1316.2955969029458</v>
      </c>
      <c r="E25" s="88">
        <f>((3672/1545)*E11)*((LitReview_data!$F$3-LitReview_data!$F$5-LitReview_data!$F$7-LitReview_data!$F$8-LitReview_data!$F$10-LitReview_data!$F$11)/((365/7)*3))</f>
        <v>1299.790322960589</v>
      </c>
      <c r="F25" s="88">
        <f>((3672/1545)*F11)*((LitReview_data!$F$3-LitReview_data!$F$5-LitReview_data!$F$7-LitReview_data!$F$8-LitReview_data!$F$10-LitReview_data!$F$11)/((365/7)*3))</f>
        <v>476.58978508554935</v>
      </c>
      <c r="G25" s="88">
        <f>((3672/1545)*G11)*((LitReview_data!$F$3-LitReview_data!$F$5-LitReview_data!$F$7-LitReview_data!$F$8-LitReview_data!$F$10-LitReview_data!$F$11)/((365/7)*3))</f>
        <v>3501.4759720570974</v>
      </c>
      <c r="H25" s="88">
        <f>((3672/1545)*H11)*((LitReview_data!$F$3-LitReview_data!$F$5-LitReview_data!$F$7-LitReview_data!$F$8-LitReview_data!$F$10-LitReview_data!$F$11)/((365/7)*3))</f>
        <v>2677.9806971473722</v>
      </c>
      <c r="I25" s="88">
        <f>((3672/1545)*I11)*((LitReview_data!$F$3-LitReview_data!$F$5-LitReview_data!$F$7-LitReview_data!$F$8-LitReview_data!$F$10-LitReview_data!$F$11)/((365/7)*3))</f>
        <v>6689.2780549507461</v>
      </c>
      <c r="J25" s="88">
        <f>((3672/1545)*J11)*((LitReview_data!$F$3-LitReview_data!$F$5-LitReview_data!$F$7-LitReview_data!$F$8-LitReview_data!$F$10-LitReview_data!$F$11)/((365/7)*3))</f>
        <v>7995.0368028637067</v>
      </c>
      <c r="K25" s="88">
        <f>((3672/1545)*K11)*((LitReview_data!$F$3-LitReview_data!$F$5-LitReview_data!$F$7-LitReview_data!$F$8-LitReview_data!$F$10-LitReview_data!$F$11)/((365/7)*3))</f>
        <v>2008.4855228605295</v>
      </c>
      <c r="L25" s="88">
        <f>((3672/1545)*L11)*((LitReview_data!$F$3-LitReview_data!$F$5-LitReview_data!$F$7-LitReview_data!$F$8-LitReview_data!$F$10-LitReview_data!$F$11)/((365/7)*3))</f>
        <v>2521.4651683836455</v>
      </c>
      <c r="M25" s="88">
        <f>((3672/1545)*M11)*((LitReview_data!$F$3-LitReview_data!$F$5-LitReview_data!$F$7-LitReview_data!$F$8-LitReview_data!$F$10-LitReview_data!$F$11)/((365/7)*3))</f>
        <v>668.46359466544584</v>
      </c>
      <c r="N25" s="88">
        <f>((3672/1545)*N11)*((LitReview_data!$F$3-LitReview_data!$F$5-LitReview_data!$F$7-LitReview_data!$F$8-LitReview_data!$F$10-LitReview_data!$F$11)/((365/7)*3))</f>
        <v>1974.4433953544185</v>
      </c>
      <c r="O25" s="88">
        <f>((3672/1545)*O11)*((LitReview_data!$F$3-LitReview_data!$F$5-LitReview_data!$F$7-LitReview_data!$F$8-LitReview_data!$F$10-LitReview_data!$F$11)/((365/7)*3))</f>
        <v>255.31595629583003</v>
      </c>
      <c r="P25" s="88">
        <f>((3672/1545)*P11)*((LitReview_data!$F$3-LitReview_data!$F$5-LitReview_data!$F$7-LitReview_data!$F$8-LitReview_data!$F$10-LitReview_data!$F$11)/((365/7)*3))</f>
        <v>2017.7697394531051</v>
      </c>
      <c r="Q25" s="88">
        <f>((3672/1545)*Q11)*((LitReview_data!$F$3-LitReview_data!$F$5-LitReview_data!$F$7-LitReview_data!$F$8-LitReview_data!$F$10-LitReview_data!$F$11)/((365/7)*3))</f>
        <v>2917.8966433809146</v>
      </c>
    </row>
    <row r="26" spans="1:17" x14ac:dyDescent="0.25">
      <c r="A26" s="87" t="s">
        <v>19</v>
      </c>
      <c r="B26" s="88">
        <f>LitReview_data!$F$10</f>
        <v>4916.8423383111403</v>
      </c>
      <c r="C26" s="88">
        <f>LitReview_data!$F$10</f>
        <v>4916.8423383111403</v>
      </c>
      <c r="D26" s="88">
        <f>LitReview_data!$F$10</f>
        <v>4916.8423383111403</v>
      </c>
      <c r="E26" s="88">
        <f>LitReview_data!$F$10</f>
        <v>4916.8423383111403</v>
      </c>
      <c r="F26" s="88">
        <f>LitReview_data!$F$10</f>
        <v>4916.8423383111403</v>
      </c>
      <c r="G26" s="88">
        <f>LitReview_data!$F$10</f>
        <v>4916.8423383111403</v>
      </c>
      <c r="H26" s="88">
        <f>LitReview_data!$F$10</f>
        <v>4916.8423383111403</v>
      </c>
      <c r="I26" s="88">
        <f>LitReview_data!$F$10</f>
        <v>4916.8423383111403</v>
      </c>
      <c r="J26" s="88">
        <f>LitReview_data!$F$10</f>
        <v>4916.8423383111403</v>
      </c>
      <c r="K26" s="88">
        <f>LitReview_data!$F$10</f>
        <v>4916.8423383111403</v>
      </c>
      <c r="L26" s="88">
        <f>LitReview_data!$F$10</f>
        <v>4916.8423383111403</v>
      </c>
      <c r="M26" s="88">
        <f>LitReview_data!$F$10</f>
        <v>4916.8423383111403</v>
      </c>
      <c r="N26" s="88">
        <f>LitReview_data!$F$10</f>
        <v>4916.8423383111403</v>
      </c>
      <c r="O26" s="88">
        <f>LitReview_data!$F$10</f>
        <v>4916.8423383111403</v>
      </c>
      <c r="P26" s="88">
        <f>LitReview_data!$F$10</f>
        <v>4916.8423383111403</v>
      </c>
      <c r="Q26" s="88">
        <f>LitReview_data!$F$10</f>
        <v>4916.8423383111403</v>
      </c>
    </row>
    <row r="27" spans="1:17" ht="15.75" thickBot="1" x14ac:dyDescent="0.3">
      <c r="A27" s="89" t="s">
        <v>27</v>
      </c>
      <c r="B27" s="105">
        <f>LitReview_data!$F$12</f>
        <v>11778</v>
      </c>
      <c r="C27" s="105">
        <f>LitReview_data!$F$12</f>
        <v>11778</v>
      </c>
      <c r="D27" s="105">
        <f>LitReview_data!$F$12</f>
        <v>11778</v>
      </c>
      <c r="E27" s="105">
        <f>LitReview_data!$F$12</f>
        <v>11778</v>
      </c>
      <c r="F27" s="105">
        <f>LitReview_data!$F$12</f>
        <v>11778</v>
      </c>
      <c r="G27" s="105">
        <f>LitReview_data!$F$12</f>
        <v>11778</v>
      </c>
      <c r="H27" s="105">
        <f>LitReview_data!$F$12</f>
        <v>11778</v>
      </c>
      <c r="I27" s="105">
        <f>LitReview_data!$F$12</f>
        <v>11778</v>
      </c>
      <c r="J27" s="105">
        <f>LitReview_data!$F$12</f>
        <v>11778</v>
      </c>
      <c r="K27" s="105">
        <f>LitReview_data!$F$12</f>
        <v>11778</v>
      </c>
      <c r="L27" s="105">
        <f>LitReview_data!$F$12</f>
        <v>11778</v>
      </c>
      <c r="M27" s="105">
        <f>LitReview_data!$F$12</f>
        <v>11778</v>
      </c>
      <c r="N27" s="105">
        <f>LitReview_data!$F$12</f>
        <v>11778</v>
      </c>
      <c r="O27" s="105">
        <f>LitReview_data!$F$12</f>
        <v>11778</v>
      </c>
      <c r="P27" s="105">
        <f>LitReview_data!$F$12</f>
        <v>11778</v>
      </c>
      <c r="Q27" s="105">
        <f>LitReview_data!$F$12</f>
        <v>11778</v>
      </c>
    </row>
    <row r="28" spans="1:17" x14ac:dyDescent="0.25">
      <c r="A28" s="90" t="s">
        <v>31</v>
      </c>
      <c r="B28" s="91">
        <f t="shared" ref="B28:Q28" si="2">SUM(B14:B27)</f>
        <v>102523.09804147415</v>
      </c>
      <c r="C28" s="91">
        <f t="shared" si="2"/>
        <v>194964.7475474769</v>
      </c>
      <c r="D28" s="91">
        <f t="shared" si="2"/>
        <v>84613.938353168996</v>
      </c>
      <c r="E28" s="91">
        <f t="shared" si="2"/>
        <v>84764.954533772092</v>
      </c>
      <c r="F28" s="91">
        <f t="shared" si="2"/>
        <v>120980.19559235609</v>
      </c>
      <c r="G28" s="91">
        <f t="shared" si="2"/>
        <v>93811.338908759237</v>
      </c>
      <c r="H28" s="91">
        <f t="shared" si="2"/>
        <v>87506.473854021446</v>
      </c>
      <c r="I28" s="91">
        <f t="shared" si="2"/>
        <v>209103.77439999583</v>
      </c>
      <c r="J28" s="91">
        <f t="shared" si="2"/>
        <v>158799.84078053618</v>
      </c>
      <c r="K28" s="91">
        <f t="shared" si="2"/>
        <v>89947.533821260979</v>
      </c>
      <c r="L28" s="91">
        <f t="shared" si="2"/>
        <v>80735.401647449195</v>
      </c>
      <c r="M28" s="91">
        <f t="shared" si="2"/>
        <v>92457.048657847015</v>
      </c>
      <c r="N28" s="91">
        <f t="shared" si="2"/>
        <v>79627.397952887928</v>
      </c>
      <c r="O28" s="91">
        <f t="shared" si="2"/>
        <v>93543.62384656191</v>
      </c>
      <c r="P28" s="91">
        <f t="shared" si="2"/>
        <v>110395.02960392894</v>
      </c>
      <c r="Q28" s="91">
        <f t="shared" si="2"/>
        <v>133851.78902332298</v>
      </c>
    </row>
  </sheetData>
  <sortState columnSort="1" ref="B2:Q28">
    <sortCondition ref="B2:Q2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topLeftCell="B1" zoomScale="80" zoomScaleNormal="80" workbookViewId="0">
      <selection activeCell="S52" sqref="S52"/>
    </sheetView>
  </sheetViews>
  <sheetFormatPr defaultRowHeight="15" x14ac:dyDescent="0.25"/>
  <cols>
    <col min="1" max="1" width="80" bestFit="1" customWidth="1"/>
    <col min="2" max="17" width="15.7109375" customWidth="1"/>
  </cols>
  <sheetData>
    <row r="1" spans="1:19" x14ac:dyDescent="0.25">
      <c r="A1" s="107" t="s">
        <v>16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9" x14ac:dyDescent="0.25">
      <c r="A2" s="4"/>
      <c r="B2" s="93" t="s">
        <v>197</v>
      </c>
      <c r="C2" s="93" t="s">
        <v>193</v>
      </c>
      <c r="D2" s="94" t="s">
        <v>200</v>
      </c>
      <c r="E2" s="93" t="s">
        <v>189</v>
      </c>
      <c r="F2" s="93" t="s">
        <v>195</v>
      </c>
      <c r="G2" s="93" t="s">
        <v>191</v>
      </c>
      <c r="H2" s="93" t="s">
        <v>192</v>
      </c>
      <c r="I2" s="93" t="s">
        <v>198</v>
      </c>
      <c r="J2" s="93" t="s">
        <v>196</v>
      </c>
      <c r="K2" s="93" t="s">
        <v>194</v>
      </c>
      <c r="L2" s="93" t="s">
        <v>203</v>
      </c>
      <c r="M2" s="93" t="s">
        <v>199</v>
      </c>
      <c r="N2" s="93" t="s">
        <v>201</v>
      </c>
      <c r="O2" s="93" t="s">
        <v>188</v>
      </c>
      <c r="P2" s="93" t="s">
        <v>202</v>
      </c>
      <c r="Q2" s="93" t="s">
        <v>190</v>
      </c>
      <c r="S2" s="95"/>
    </row>
    <row r="3" spans="1:19" x14ac:dyDescent="0.25">
      <c r="A3" s="83" t="s">
        <v>8</v>
      </c>
      <c r="B3" s="95" t="s">
        <v>16</v>
      </c>
      <c r="C3" s="95" t="s">
        <v>17</v>
      </c>
      <c r="D3" s="96" t="s">
        <v>16</v>
      </c>
      <c r="E3" s="95" t="s">
        <v>16</v>
      </c>
      <c r="F3" s="95" t="s">
        <v>17</v>
      </c>
      <c r="G3" s="95" t="s">
        <v>16</v>
      </c>
      <c r="H3" s="95" t="s">
        <v>16</v>
      </c>
      <c r="I3" s="95" t="s">
        <v>17</v>
      </c>
      <c r="J3" s="95" t="s">
        <v>17</v>
      </c>
      <c r="K3" s="95" t="s">
        <v>16</v>
      </c>
      <c r="L3" s="95" t="s">
        <v>16</v>
      </c>
      <c r="M3" s="95" t="s">
        <v>16</v>
      </c>
      <c r="N3" s="95" t="s">
        <v>16</v>
      </c>
      <c r="O3" s="95" t="s">
        <v>16</v>
      </c>
      <c r="P3" s="95" t="s">
        <v>17</v>
      </c>
      <c r="Q3" s="95" t="s">
        <v>17</v>
      </c>
    </row>
    <row r="4" spans="1:19" x14ac:dyDescent="0.25">
      <c r="A4" s="83" t="s">
        <v>9</v>
      </c>
      <c r="B4" s="84">
        <v>10</v>
      </c>
      <c r="C4" s="84">
        <v>4</v>
      </c>
      <c r="D4" s="84">
        <v>7</v>
      </c>
      <c r="E4" s="84">
        <v>7</v>
      </c>
      <c r="F4" s="84">
        <v>4</v>
      </c>
      <c r="G4" s="84">
        <v>4</v>
      </c>
      <c r="H4" s="84">
        <v>6</v>
      </c>
      <c r="I4" s="84">
        <v>6</v>
      </c>
      <c r="J4" s="84">
        <v>4</v>
      </c>
      <c r="K4" s="84">
        <v>6</v>
      </c>
      <c r="L4" s="84">
        <v>9</v>
      </c>
      <c r="M4" s="84">
        <v>6</v>
      </c>
      <c r="N4" s="84">
        <v>6</v>
      </c>
      <c r="O4" s="84">
        <v>4</v>
      </c>
      <c r="P4" s="84">
        <v>10</v>
      </c>
      <c r="Q4" s="84">
        <v>10</v>
      </c>
    </row>
    <row r="5" spans="1:19" x14ac:dyDescent="0.25">
      <c r="A5" s="83" t="s">
        <v>10</v>
      </c>
      <c r="B5" s="84">
        <v>11</v>
      </c>
      <c r="C5" s="84">
        <v>4</v>
      </c>
      <c r="D5" s="84">
        <v>22</v>
      </c>
      <c r="E5" s="84">
        <v>21</v>
      </c>
      <c r="F5" s="84">
        <v>6</v>
      </c>
      <c r="G5" s="84">
        <v>8</v>
      </c>
      <c r="H5" s="84">
        <v>12</v>
      </c>
      <c r="I5" s="84">
        <v>15</v>
      </c>
      <c r="J5" s="84">
        <v>6</v>
      </c>
      <c r="K5" s="84">
        <v>11</v>
      </c>
      <c r="L5" s="84">
        <v>31</v>
      </c>
      <c r="M5" s="84">
        <v>10</v>
      </c>
      <c r="N5" s="84">
        <v>22</v>
      </c>
      <c r="O5" s="84">
        <v>10</v>
      </c>
      <c r="P5" s="84">
        <v>34</v>
      </c>
      <c r="Q5" s="84">
        <v>21</v>
      </c>
    </row>
    <row r="6" spans="1:19" x14ac:dyDescent="0.25">
      <c r="A6" s="83" t="s">
        <v>13</v>
      </c>
      <c r="B6" s="84">
        <v>20</v>
      </c>
      <c r="C6" s="84">
        <v>4</v>
      </c>
      <c r="D6" s="84">
        <v>24</v>
      </c>
      <c r="E6" s="84">
        <v>28</v>
      </c>
      <c r="F6" s="84">
        <v>8</v>
      </c>
      <c r="G6" s="84">
        <v>4</v>
      </c>
      <c r="H6" s="84">
        <v>12</v>
      </c>
      <c r="I6" s="84">
        <v>16</v>
      </c>
      <c r="J6" s="84">
        <v>8</v>
      </c>
      <c r="K6" s="84">
        <v>12</v>
      </c>
      <c r="L6" s="84">
        <v>36</v>
      </c>
      <c r="M6" s="84">
        <v>6</v>
      </c>
      <c r="N6" s="84">
        <v>24</v>
      </c>
      <c r="O6" s="84">
        <v>10</v>
      </c>
      <c r="P6" s="84">
        <v>32</v>
      </c>
      <c r="Q6" s="84">
        <v>24</v>
      </c>
    </row>
    <row r="7" spans="1:19" x14ac:dyDescent="0.25">
      <c r="A7" s="83" t="s">
        <v>11</v>
      </c>
      <c r="B7" s="84">
        <v>60</v>
      </c>
      <c r="C7" s="84">
        <v>24</v>
      </c>
      <c r="D7" s="84">
        <v>42</v>
      </c>
      <c r="E7" s="84">
        <v>42</v>
      </c>
      <c r="F7" s="84">
        <v>24</v>
      </c>
      <c r="G7" s="84">
        <v>24</v>
      </c>
      <c r="H7" s="84">
        <v>36</v>
      </c>
      <c r="I7" s="84">
        <v>36</v>
      </c>
      <c r="J7" s="84">
        <v>24</v>
      </c>
      <c r="K7" s="84">
        <v>36</v>
      </c>
      <c r="L7" s="84">
        <v>54</v>
      </c>
      <c r="M7" s="84">
        <v>36</v>
      </c>
      <c r="N7" s="84">
        <v>36</v>
      </c>
      <c r="O7" s="84">
        <v>24</v>
      </c>
      <c r="P7" s="84">
        <v>60</v>
      </c>
      <c r="Q7" s="84">
        <v>60</v>
      </c>
    </row>
    <row r="8" spans="1:19" x14ac:dyDescent="0.25">
      <c r="A8" s="83" t="s">
        <v>12</v>
      </c>
      <c r="B8" s="84">
        <v>3</v>
      </c>
      <c r="C8" s="84">
        <v>3</v>
      </c>
      <c r="D8" s="84">
        <v>6</v>
      </c>
      <c r="E8" s="84">
        <v>6</v>
      </c>
      <c r="F8" s="84">
        <v>3</v>
      </c>
      <c r="G8" s="84">
        <v>3</v>
      </c>
      <c r="H8" s="84">
        <v>3</v>
      </c>
      <c r="I8" s="84">
        <v>6</v>
      </c>
      <c r="J8" s="84">
        <v>3</v>
      </c>
      <c r="K8" s="84">
        <v>3</v>
      </c>
      <c r="L8" s="84">
        <v>6</v>
      </c>
      <c r="M8" s="84">
        <v>3</v>
      </c>
      <c r="N8" s="84">
        <v>6</v>
      </c>
      <c r="O8" s="84">
        <v>6</v>
      </c>
      <c r="P8" s="84">
        <v>6</v>
      </c>
      <c r="Q8" s="84">
        <v>6</v>
      </c>
    </row>
    <row r="9" spans="1:19" x14ac:dyDescent="0.25">
      <c r="A9" s="83" t="s">
        <v>14</v>
      </c>
      <c r="B9" s="93">
        <f t="shared" ref="B9:Q9" si="0">B5/B6</f>
        <v>0.55000000000000004</v>
      </c>
      <c r="C9" s="93">
        <f t="shared" si="0"/>
        <v>1</v>
      </c>
      <c r="D9" s="93">
        <f t="shared" si="0"/>
        <v>0.91666666666666663</v>
      </c>
      <c r="E9" s="93">
        <f t="shared" si="0"/>
        <v>0.75</v>
      </c>
      <c r="F9" s="93">
        <f t="shared" si="0"/>
        <v>0.75</v>
      </c>
      <c r="G9" s="93">
        <f t="shared" si="0"/>
        <v>2</v>
      </c>
      <c r="H9" s="93">
        <f t="shared" si="0"/>
        <v>1</v>
      </c>
      <c r="I9" s="93">
        <f t="shared" si="0"/>
        <v>0.9375</v>
      </c>
      <c r="J9" s="93">
        <f t="shared" si="0"/>
        <v>0.75</v>
      </c>
      <c r="K9" s="93">
        <f t="shared" si="0"/>
        <v>0.91666666666666663</v>
      </c>
      <c r="L9" s="93">
        <f t="shared" si="0"/>
        <v>0.86111111111111116</v>
      </c>
      <c r="M9" s="93">
        <f t="shared" si="0"/>
        <v>1.6666666666666667</v>
      </c>
      <c r="N9" s="93">
        <f t="shared" si="0"/>
        <v>0.91666666666666663</v>
      </c>
      <c r="O9" s="93">
        <f t="shared" si="0"/>
        <v>1</v>
      </c>
      <c r="P9" s="93">
        <f t="shared" si="0"/>
        <v>1.0625</v>
      </c>
      <c r="Q9" s="93">
        <f t="shared" si="0"/>
        <v>0.875</v>
      </c>
    </row>
    <row r="10" spans="1:19" x14ac:dyDescent="0.25">
      <c r="A10" s="83" t="s">
        <v>15</v>
      </c>
      <c r="B10" s="93">
        <f t="shared" ref="B10:Q10" si="1">IF(B8=3,B6/B4,(B6/B4)/2)</f>
        <v>2</v>
      </c>
      <c r="C10" s="93">
        <f t="shared" si="1"/>
        <v>1</v>
      </c>
      <c r="D10" s="93">
        <f t="shared" si="1"/>
        <v>1.7142857142857142</v>
      </c>
      <c r="E10" s="93">
        <f t="shared" si="1"/>
        <v>2</v>
      </c>
      <c r="F10" s="93">
        <f t="shared" si="1"/>
        <v>2</v>
      </c>
      <c r="G10" s="93">
        <f t="shared" si="1"/>
        <v>1</v>
      </c>
      <c r="H10" s="93">
        <f t="shared" si="1"/>
        <v>2</v>
      </c>
      <c r="I10" s="93">
        <f t="shared" si="1"/>
        <v>1.3333333333333333</v>
      </c>
      <c r="J10" s="93">
        <f t="shared" si="1"/>
        <v>2</v>
      </c>
      <c r="K10" s="93">
        <f t="shared" si="1"/>
        <v>2</v>
      </c>
      <c r="L10" s="93">
        <f t="shared" si="1"/>
        <v>2</v>
      </c>
      <c r="M10" s="93">
        <f t="shared" si="1"/>
        <v>1</v>
      </c>
      <c r="N10" s="93">
        <f t="shared" si="1"/>
        <v>2</v>
      </c>
      <c r="O10" s="93">
        <f t="shared" si="1"/>
        <v>1.25</v>
      </c>
      <c r="P10" s="93">
        <f t="shared" si="1"/>
        <v>1.6</v>
      </c>
      <c r="Q10" s="93">
        <f t="shared" si="1"/>
        <v>1.2</v>
      </c>
    </row>
    <row r="11" spans="1:19" x14ac:dyDescent="0.25">
      <c r="A11" s="1" t="s">
        <v>144</v>
      </c>
      <c r="B11" s="85">
        <v>15.111111111111111</v>
      </c>
      <c r="C11" s="85">
        <v>22</v>
      </c>
      <c r="D11" s="85">
        <v>3.2222222222222223</v>
      </c>
      <c r="E11" s="85">
        <v>3.1818181818181817</v>
      </c>
      <c r="F11" s="85">
        <v>1.1666666666666667</v>
      </c>
      <c r="G11" s="85">
        <v>8.5714285714285712</v>
      </c>
      <c r="H11" s="85">
        <v>6.5555555555555554</v>
      </c>
      <c r="I11" s="85">
        <v>16.375</v>
      </c>
      <c r="J11" s="85">
        <v>19.571428571428573</v>
      </c>
      <c r="K11" s="85">
        <v>4.916666666666667</v>
      </c>
      <c r="L11" s="85">
        <v>6.1724137931034484</v>
      </c>
      <c r="M11" s="85">
        <v>1.6363636363636365</v>
      </c>
      <c r="N11" s="85">
        <v>4.833333333333333</v>
      </c>
      <c r="O11" s="85">
        <v>0.625</v>
      </c>
      <c r="P11" s="85">
        <v>4.9393939393939394</v>
      </c>
      <c r="Q11" s="85">
        <v>7.1428571428571432</v>
      </c>
    </row>
    <row r="12" spans="1:19" x14ac:dyDescent="0.25">
      <c r="A12" s="83"/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86"/>
      <c r="M12" s="86"/>
      <c r="N12" s="86"/>
      <c r="O12" s="86"/>
      <c r="P12" s="86"/>
      <c r="Q12" s="86"/>
    </row>
    <row r="13" spans="1:19" x14ac:dyDescent="0.25">
      <c r="A13" s="83"/>
      <c r="B13" s="86"/>
      <c r="C13" s="86"/>
      <c r="D13" s="86"/>
      <c r="E13" s="86"/>
      <c r="F13" s="86"/>
      <c r="G13" s="86"/>
      <c r="H13" s="86"/>
      <c r="I13" s="86"/>
      <c r="J13" s="86"/>
      <c r="K13" s="86"/>
      <c r="L13" s="86"/>
      <c r="M13" s="86"/>
      <c r="N13" s="86"/>
      <c r="O13" s="86"/>
      <c r="P13" s="86"/>
      <c r="Q13" s="86"/>
    </row>
    <row r="14" spans="1:19" x14ac:dyDescent="0.25">
      <c r="A14" s="87" t="s">
        <v>21</v>
      </c>
      <c r="B14" s="88">
        <f>(LitReview_data!$F$4*6)*(B4/B5)</f>
        <v>8462.0338041068117</v>
      </c>
      <c r="C14" s="88">
        <f>(LitReview_data!$F$4*6)*(C4/C5)</f>
        <v>9308.237184517493</v>
      </c>
      <c r="D14" s="88">
        <f>(LitReview_data!$F$4*6)*(D4/D5)</f>
        <v>2961.7118314373843</v>
      </c>
      <c r="E14" s="88">
        <f>(LitReview_data!$F$4*6)*(E4/E5)</f>
        <v>3102.7457281724974</v>
      </c>
      <c r="F14" s="88">
        <f>(LitReview_data!$F$4*6)*(F4/F5)</f>
        <v>6205.4914563449947</v>
      </c>
      <c r="G14" s="88">
        <f>(LitReview_data!$F$4*6)*(G4/G5)</f>
        <v>4654.1185922587465</v>
      </c>
      <c r="H14" s="88">
        <f>(LitReview_data!$F$4*6)*(H4/H5)</f>
        <v>4654.1185922587465</v>
      </c>
      <c r="I14" s="88">
        <f>(LitReview_data!$F$4*6)*(I4/I5)</f>
        <v>3723.2948738069972</v>
      </c>
      <c r="J14" s="88">
        <f>(LitReview_data!$F$4*6)*(J4/J5)</f>
        <v>6205.4914563449947</v>
      </c>
      <c r="K14" s="88">
        <f>(LitReview_data!$F$4*6)*(K4/K5)</f>
        <v>5077.2202824640863</v>
      </c>
      <c r="L14" s="88">
        <f>(LitReview_data!$F$4*6)*(L4/L5)</f>
        <v>2702.3914406663689</v>
      </c>
      <c r="M14" s="88">
        <f>(LitReview_data!$F$4*6)*(M4/M5)</f>
        <v>5584.9423107104958</v>
      </c>
      <c r="N14" s="88">
        <f>(LitReview_data!$F$4*6)*(N4/N5)</f>
        <v>2538.6101412320431</v>
      </c>
      <c r="O14" s="88">
        <f>(LitReview_data!$F$4*6)*(O4/O5)</f>
        <v>3723.2948738069972</v>
      </c>
      <c r="P14" s="88">
        <f>(LitReview_data!$F$4*6)*(P4/P5)</f>
        <v>2737.7168189757335</v>
      </c>
      <c r="Q14" s="88">
        <f>(LitReview_data!$F$4*6)*(Q4/Q5)</f>
        <v>4432.4938973892822</v>
      </c>
    </row>
    <row r="15" spans="1:19" x14ac:dyDescent="0.25">
      <c r="A15" s="87" t="s">
        <v>22</v>
      </c>
      <c r="B15" s="88">
        <f>LitReview_data!$F$5+600</f>
        <v>6581.8505816061788</v>
      </c>
      <c r="C15" s="88">
        <f>LitReview_data!$F$5+600</f>
        <v>6581.8505816061788</v>
      </c>
      <c r="D15" s="88">
        <f>LitReview_data!$F$5+600</f>
        <v>6581.8505816061788</v>
      </c>
      <c r="E15" s="88">
        <f>LitReview_data!$F$5+600</f>
        <v>6581.8505816061788</v>
      </c>
      <c r="F15" s="88">
        <f>LitReview_data!$F$5+600</f>
        <v>6581.8505816061788</v>
      </c>
      <c r="G15" s="88">
        <f>LitReview_data!$F$5+600</f>
        <v>6581.8505816061788</v>
      </c>
      <c r="H15" s="88">
        <f>LitReview_data!$F$5+600</f>
        <v>6581.8505816061788</v>
      </c>
      <c r="I15" s="88">
        <f>LitReview_data!$F$5+600</f>
        <v>6581.8505816061788</v>
      </c>
      <c r="J15" s="88">
        <f>LitReview_data!$F$5+600</f>
        <v>6581.8505816061788</v>
      </c>
      <c r="K15" s="88">
        <f>LitReview_data!$F$5+600</f>
        <v>6581.8505816061788</v>
      </c>
      <c r="L15" s="88">
        <f>LitReview_data!$F$5+600</f>
        <v>6581.8505816061788</v>
      </c>
      <c r="M15" s="88">
        <f>LitReview_data!$F$5+600</f>
        <v>6581.8505816061788</v>
      </c>
      <c r="N15" s="88">
        <f>LitReview_data!$F$5+600</f>
        <v>6581.8505816061788</v>
      </c>
      <c r="O15" s="88">
        <f>LitReview_data!$F$5+600</f>
        <v>6581.8505816061788</v>
      </c>
      <c r="P15" s="88">
        <f>LitReview_data!$F$5+600</f>
        <v>6581.8505816061788</v>
      </c>
      <c r="Q15" s="88">
        <f>LitReview_data!$F$5+600</f>
        <v>6581.8505816061788</v>
      </c>
    </row>
    <row r="16" spans="1:19" x14ac:dyDescent="0.25">
      <c r="A16" s="87" t="s">
        <v>24</v>
      </c>
      <c r="B16" s="97">
        <f>IF(B8=3,(((HumanRes_data!$Y$125*B4)/B5)/2),(HumanRes_data!$Y$125*B4)/B5)</f>
        <v>33686.473568304587</v>
      </c>
      <c r="C16" s="97">
        <f>IF(C8=3,((((HumanRes_data!$Y$123)*C4)/C5)/2),(((HumanRes_data!$Y$123)*C4)/C5))</f>
        <v>54615.945563532361</v>
      </c>
      <c r="D16" s="97">
        <f>IF(D8=3,(((HumanRes_data!$Y$125*D4)/D5)/2),(HumanRes_data!$Y$125*D4)/D5)</f>
        <v>23580.531497813216</v>
      </c>
      <c r="E16" s="97">
        <f>IF(E8=3,(((HumanRes_data!$Y$125*E4)/E5)/2),(HumanRes_data!$Y$125*E4)/E5)</f>
        <v>24703.413950090035</v>
      </c>
      <c r="F16" s="97">
        <f>IF(F8=3,((((HumanRes_data!$Y$123)*F4)/F5)/2),(((HumanRes_data!$Y$123)*F4)/F5))</f>
        <v>36410.630375688241</v>
      </c>
      <c r="G16" s="97">
        <f>IF(G8=3,(((HumanRes_data!$Y$125*G4)/G5)/2),(HumanRes_data!$Y$125*G4)/G5)</f>
        <v>18527.560462567526</v>
      </c>
      <c r="H16" s="97">
        <f>IF(H8=3,(((HumanRes_data!$Y$125*H4)/H5)/2),(HumanRes_data!$Y$125*H4)/H5)</f>
        <v>18527.560462567526</v>
      </c>
      <c r="I16" s="97">
        <f>IF(I8=3,((((HumanRes_data!$Y$123)*I4)/I5)/2),(((HumanRes_data!$Y$123)*I4)/I5))</f>
        <v>43692.756450825887</v>
      </c>
      <c r="J16" s="97">
        <f>IF(J8=3,((((HumanRes_data!$Y$123)*J4)/J5)/2),(((HumanRes_data!$Y$123)*J4)/J5))</f>
        <v>36410.630375688241</v>
      </c>
      <c r="K16" s="97">
        <f>IF(K8=3,(((HumanRes_data!$Y$125*K4)/K5)/2),(HumanRes_data!$Y$125*K4)/K5)</f>
        <v>20211.884140982755</v>
      </c>
      <c r="L16" s="97">
        <f>IF(L8=3,(((HumanRes_data!$Y$125*L4)/L5)/2),(HumanRes_data!$Y$125*L4)/L5)</f>
        <v>21515.876666207449</v>
      </c>
      <c r="M16" s="97">
        <f>IF(M8=3,(((HumanRes_data!$Y$125*M4)/M5)/2),(HumanRes_data!$Y$125*M4)/M5)</f>
        <v>22233.072555081031</v>
      </c>
      <c r="N16" s="97">
        <f>IF(N8=3,(((HumanRes_data!$Y$125*N4)/N5)/2),(HumanRes_data!$Y$125*N4)/N5)</f>
        <v>20211.884140982755</v>
      </c>
      <c r="O16" s="97">
        <f>IF(O8=3,(((HumanRes_data!$Y$125*O4)/O5)/2),(HumanRes_data!$Y$125*O4)/O5)</f>
        <v>29644.096740108042</v>
      </c>
      <c r="P16" s="97">
        <f>IF(P8=3,((((HumanRes_data!$Y$123)*P4)/P5)/2),(((HumanRes_data!$Y$123)*P4)/P5))</f>
        <v>32127.02680207786</v>
      </c>
      <c r="Q16" s="97">
        <f>IF(Q8=3,((((HumanRes_data!$Y$123)*Q4)/Q5)/2),(((HumanRes_data!$Y$123)*Q4)/Q5))</f>
        <v>52015.186250983206</v>
      </c>
    </row>
    <row r="17" spans="1:17" x14ac:dyDescent="0.25">
      <c r="A17" s="87" t="s">
        <v>23</v>
      </c>
      <c r="B17" s="97">
        <f>B16*(HumanRes_data!$B$121)</f>
        <v>6066.2825353772505</v>
      </c>
      <c r="C17" s="97">
        <f>C16*(HumanRes_data!$B$122)</f>
        <v>7388.0699773470178</v>
      </c>
      <c r="D17" s="97">
        <f>D16*(HumanRes_data!$B$121)</f>
        <v>4246.3977747640756</v>
      </c>
      <c r="E17" s="97">
        <f>E16*(HumanRes_data!$B$121)</f>
        <v>4448.6071926099839</v>
      </c>
      <c r="F17" s="97">
        <f>F16*(HumanRes_data!$B$122)</f>
        <v>4925.3799848980116</v>
      </c>
      <c r="G17" s="97">
        <f>G16*(HumanRes_data!$B$121)</f>
        <v>3336.4553944574882</v>
      </c>
      <c r="H17" s="97">
        <f>H16*(HumanRes_data!$B$121)</f>
        <v>3336.4553944574882</v>
      </c>
      <c r="I17" s="97">
        <f>I16*(HumanRes_data!$B$122)</f>
        <v>5910.4559818776142</v>
      </c>
      <c r="J17" s="97">
        <f>J16*(HumanRes_data!$B$122)</f>
        <v>4925.3799848980116</v>
      </c>
      <c r="K17" s="97">
        <f>K16*(HumanRes_data!$B$121)</f>
        <v>3639.7695212263507</v>
      </c>
      <c r="L17" s="97">
        <f>L16*(HumanRes_data!$B$121)</f>
        <v>3874.5933613054699</v>
      </c>
      <c r="M17" s="97">
        <f>M16*(HumanRes_data!$B$121)</f>
        <v>4003.7464733489855</v>
      </c>
      <c r="N17" s="97">
        <f>N16*(HumanRes_data!$B$121)</f>
        <v>3639.7695212263507</v>
      </c>
      <c r="O17" s="97">
        <f>O16*(HumanRes_data!$B$121)</f>
        <v>5338.3286311319807</v>
      </c>
      <c r="P17" s="97">
        <f>P16*(HumanRes_data!$B$122)</f>
        <v>4345.923516086481</v>
      </c>
      <c r="Q17" s="97">
        <f>Q16*(HumanRes_data!$B$122)</f>
        <v>7036.2571212828743</v>
      </c>
    </row>
    <row r="18" spans="1:17" x14ac:dyDescent="0.25">
      <c r="A18" s="87" t="s">
        <v>25</v>
      </c>
      <c r="B18" s="97">
        <f>((LitReview_data!$F$6)*6)*(B4/B5)</f>
        <v>2309.4423958024186</v>
      </c>
      <c r="C18" s="97">
        <f>((LitReview_data!$F$6)*6)*(C4/C5)</f>
        <v>2540.3866353826606</v>
      </c>
      <c r="D18" s="97">
        <f>((LitReview_data!$F$6)*6)*(D4/D5)</f>
        <v>808.30483853084661</v>
      </c>
      <c r="E18" s="97">
        <f>((LitReview_data!$F$6)*6)*(E4/E5)</f>
        <v>846.79554512755351</v>
      </c>
      <c r="F18" s="97">
        <f>((LitReview_data!$F$6)*6)*(F4/F5)</f>
        <v>1693.591090255107</v>
      </c>
      <c r="G18" s="97">
        <f>((LitReview_data!$F$6)*6)*(G4/G5)</f>
        <v>1270.1933176913303</v>
      </c>
      <c r="H18" s="97">
        <f>((LitReview_data!$F$6)*6)*(H4/H5)</f>
        <v>1270.1933176913303</v>
      </c>
      <c r="I18" s="97">
        <f>((LitReview_data!$F$6)*6)*(I4/I5)</f>
        <v>1016.1546541530643</v>
      </c>
      <c r="J18" s="97">
        <f>((LitReview_data!$F$6)*6)*(J4/J5)</f>
        <v>1693.591090255107</v>
      </c>
      <c r="K18" s="97">
        <f>((LitReview_data!$F$6)*6)*(K4/K5)</f>
        <v>1385.6654374814511</v>
      </c>
      <c r="L18" s="97">
        <f>((LitReview_data!$F$6)*6)*(L4/L5)</f>
        <v>737.53160382077249</v>
      </c>
      <c r="M18" s="97">
        <f>((LitReview_data!$F$6)*6)*(M4/M5)</f>
        <v>1524.2319812295964</v>
      </c>
      <c r="N18" s="97">
        <f>((LitReview_data!$F$6)*6)*(N4/N5)</f>
        <v>692.83271874072557</v>
      </c>
      <c r="O18" s="97">
        <f>((LitReview_data!$F$6)*6)*(O4/O5)</f>
        <v>1016.1546541530643</v>
      </c>
      <c r="P18" s="97">
        <f>((LitReview_data!$F$6)*6)*(P4/P5)</f>
        <v>747.17253981842964</v>
      </c>
      <c r="Q18" s="97">
        <f>((LitReview_data!$F$6)*6)*(Q4/Q5)</f>
        <v>1209.7079216107907</v>
      </c>
    </row>
    <row r="19" spans="1:17" x14ac:dyDescent="0.25">
      <c r="A19" s="87" t="s">
        <v>26</v>
      </c>
      <c r="B19" s="97">
        <f>LitReview_data!$F$7</f>
        <v>7938.1654179136804</v>
      </c>
      <c r="C19" s="97">
        <f>LitReview_data!$F$7</f>
        <v>7938.1654179136804</v>
      </c>
      <c r="D19" s="97">
        <f>LitReview_data!$F$7</f>
        <v>7938.1654179136804</v>
      </c>
      <c r="E19" s="97">
        <f>LitReview_data!$F$7</f>
        <v>7938.1654179136804</v>
      </c>
      <c r="F19" s="97">
        <f>LitReview_data!$F$7</f>
        <v>7938.1654179136804</v>
      </c>
      <c r="G19" s="97">
        <f>LitReview_data!$F$7</f>
        <v>7938.1654179136804</v>
      </c>
      <c r="H19" s="97">
        <f>LitReview_data!$F$7</f>
        <v>7938.1654179136804</v>
      </c>
      <c r="I19" s="97">
        <f>LitReview_data!$F$7</f>
        <v>7938.1654179136804</v>
      </c>
      <c r="J19" s="97">
        <f>LitReview_data!$F$7</f>
        <v>7938.1654179136804</v>
      </c>
      <c r="K19" s="97">
        <f>LitReview_data!$F$7</f>
        <v>7938.1654179136804</v>
      </c>
      <c r="L19" s="97">
        <f>LitReview_data!$F$7</f>
        <v>7938.1654179136804</v>
      </c>
      <c r="M19" s="97">
        <f>LitReview_data!$F$7</f>
        <v>7938.1654179136804</v>
      </c>
      <c r="N19" s="97">
        <f>LitReview_data!$F$7</f>
        <v>7938.1654179136804</v>
      </c>
      <c r="O19" s="97">
        <f>LitReview_data!$F$7</f>
        <v>7938.1654179136804</v>
      </c>
      <c r="P19" s="97">
        <f>LitReview_data!$F$7</f>
        <v>7938.1654179136804</v>
      </c>
      <c r="Q19" s="97">
        <f>LitReview_data!$F$7</f>
        <v>7938.1654179136804</v>
      </c>
    </row>
    <row r="20" spans="1:17" x14ac:dyDescent="0.25">
      <c r="A20" s="87" t="s">
        <v>6</v>
      </c>
      <c r="B20" s="88">
        <f>LitReview_data!$F$8</f>
        <v>1162.7154215789869</v>
      </c>
      <c r="C20" s="88">
        <f>LitReview_data!$F$8</f>
        <v>1162.7154215789869</v>
      </c>
      <c r="D20" s="88">
        <f>LitReview_data!$F$8</f>
        <v>1162.7154215789869</v>
      </c>
      <c r="E20" s="88">
        <f>LitReview_data!$F$8</f>
        <v>1162.7154215789869</v>
      </c>
      <c r="F20" s="88">
        <f>LitReview_data!$F$8</f>
        <v>1162.7154215789869</v>
      </c>
      <c r="G20" s="88">
        <f>LitReview_data!$F$8</f>
        <v>1162.7154215789869</v>
      </c>
      <c r="H20" s="88">
        <f>LitReview_data!$F$8</f>
        <v>1162.7154215789869</v>
      </c>
      <c r="I20" s="88">
        <f>LitReview_data!$F$8</f>
        <v>1162.7154215789869</v>
      </c>
      <c r="J20" s="88">
        <f>LitReview_data!$F$8</f>
        <v>1162.7154215789869</v>
      </c>
      <c r="K20" s="88">
        <f>LitReview_data!$F$8</f>
        <v>1162.7154215789869</v>
      </c>
      <c r="L20" s="88">
        <f>LitReview_data!$F$8</f>
        <v>1162.7154215789869</v>
      </c>
      <c r="M20" s="88">
        <f>LitReview_data!$F$8</f>
        <v>1162.7154215789869</v>
      </c>
      <c r="N20" s="88">
        <f>LitReview_data!$F$8</f>
        <v>1162.7154215789869</v>
      </c>
      <c r="O20" s="88">
        <f>LitReview_data!$F$8</f>
        <v>1162.7154215789869</v>
      </c>
      <c r="P20" s="88">
        <f>LitReview_data!$F$8</f>
        <v>1162.7154215789869</v>
      </c>
      <c r="Q20" s="88">
        <f>LitReview_data!$F$8</f>
        <v>1162.7154215789869</v>
      </c>
    </row>
    <row r="21" spans="1:17" x14ac:dyDescent="0.25">
      <c r="A21" s="87" t="s">
        <v>18</v>
      </c>
      <c r="B21" s="88">
        <f>LitReview_data!$F$9</f>
        <v>11533.789578762984</v>
      </c>
      <c r="C21" s="88">
        <f>LitReview_data!$F$9</f>
        <v>11533.789578762984</v>
      </c>
      <c r="D21" s="88">
        <f>LitReview_data!$F$9</f>
        <v>11533.789578762984</v>
      </c>
      <c r="E21" s="88">
        <f>LitReview_data!$F$9</f>
        <v>11533.789578762984</v>
      </c>
      <c r="F21" s="88">
        <f>LitReview_data!$F$9</f>
        <v>11533.789578762984</v>
      </c>
      <c r="G21" s="88">
        <f>LitReview_data!$F$9</f>
        <v>11533.789578762984</v>
      </c>
      <c r="H21" s="88">
        <f>LitReview_data!$F$9</f>
        <v>11533.789578762984</v>
      </c>
      <c r="I21" s="88">
        <f>LitReview_data!$F$9</f>
        <v>11533.789578762984</v>
      </c>
      <c r="J21" s="88">
        <f>LitReview_data!$F$9</f>
        <v>11533.789578762984</v>
      </c>
      <c r="K21" s="88">
        <f>LitReview_data!$F$9</f>
        <v>11533.789578762984</v>
      </c>
      <c r="L21" s="88">
        <f>LitReview_data!$F$9</f>
        <v>11533.789578762984</v>
      </c>
      <c r="M21" s="88">
        <f>LitReview_data!$F$9</f>
        <v>11533.789578762984</v>
      </c>
      <c r="N21" s="88">
        <f>LitReview_data!$F$9</f>
        <v>11533.789578762984</v>
      </c>
      <c r="O21" s="88">
        <f>LitReview_data!$F$9</f>
        <v>11533.789578762984</v>
      </c>
      <c r="P21" s="88">
        <f>LitReview_data!$F$9</f>
        <v>11533.789578762984</v>
      </c>
      <c r="Q21" s="88">
        <f>LitReview_data!$F$9</f>
        <v>11533.789578762984</v>
      </c>
    </row>
    <row r="22" spans="1:17" x14ac:dyDescent="0.25">
      <c r="A22" s="87" t="s">
        <v>7</v>
      </c>
      <c r="B22" s="97">
        <f>((CapCost_data!$N$13-0)/40)/B5</f>
        <v>11334.239427272727</v>
      </c>
      <c r="C22" s="97">
        <f>((CapCost_data!$N$13-0)/40)/C5</f>
        <v>31169.158425000001</v>
      </c>
      <c r="D22" s="97">
        <f>((CapCost_data!$N$13-0)/40)/D5</f>
        <v>5667.1197136363635</v>
      </c>
      <c r="E22" s="97">
        <f>((CapCost_data!$N$13-0)/40)/E5</f>
        <v>5936.9825571428573</v>
      </c>
      <c r="F22" s="97">
        <f>((CapCost_data!$N$13-0)/40)/F5</f>
        <v>20779.43895</v>
      </c>
      <c r="G22" s="97">
        <f>((CapCost_data!$N$13-0)/40)/G5</f>
        <v>15584.579212500001</v>
      </c>
      <c r="H22" s="97">
        <f>((CapCost_data!$N$13-0)/40)/H5</f>
        <v>10389.719475</v>
      </c>
      <c r="I22" s="97">
        <f>((CapCost_data!$N$13-0)/40)/I5</f>
        <v>8311.7755799999995</v>
      </c>
      <c r="J22" s="97">
        <f>((CapCost_data!$N$13-0)/40)/J5</f>
        <v>20779.43895</v>
      </c>
      <c r="K22" s="97">
        <f>((CapCost_data!$N$13-0)/40)/K5</f>
        <v>11334.239427272727</v>
      </c>
      <c r="L22" s="97">
        <f>((CapCost_data!$N$13-0)/40)/L5</f>
        <v>4021.8268935483875</v>
      </c>
      <c r="M22" s="97">
        <f>((CapCost_data!$N$13-0)/40)/M5</f>
        <v>12467.66337</v>
      </c>
      <c r="N22" s="97">
        <f>((CapCost_data!$N$13-0)/40)/N5</f>
        <v>5667.1197136363635</v>
      </c>
      <c r="O22" s="97">
        <f>((CapCost_data!$N$13-0)/40)/O5</f>
        <v>12467.66337</v>
      </c>
      <c r="P22" s="97">
        <f>((CapCost_data!$N$13-0)/40)/P5</f>
        <v>3666.9598147058823</v>
      </c>
      <c r="Q22" s="97">
        <f>((CapCost_data!$N$13-0)/40)/Q5</f>
        <v>5936.9825571428573</v>
      </c>
    </row>
    <row r="23" spans="1:17" x14ac:dyDescent="0.25">
      <c r="A23" s="87" t="s">
        <v>30</v>
      </c>
      <c r="B23" s="88">
        <f>LitReview_data!$F$11</f>
        <v>1751.1297619112099</v>
      </c>
      <c r="C23" s="88">
        <f>LitReview_data!$F$11</f>
        <v>1751.1297619112099</v>
      </c>
      <c r="D23" s="88">
        <f>LitReview_data!$F$11</f>
        <v>1751.1297619112099</v>
      </c>
      <c r="E23" s="88">
        <f>LitReview_data!$F$11</f>
        <v>1751.1297619112099</v>
      </c>
      <c r="F23" s="88">
        <f>LitReview_data!$F$11</f>
        <v>1751.1297619112099</v>
      </c>
      <c r="G23" s="88">
        <f>LitReview_data!$F$11</f>
        <v>1751.1297619112099</v>
      </c>
      <c r="H23" s="88">
        <f>LitReview_data!$F$11</f>
        <v>1751.1297619112099</v>
      </c>
      <c r="I23" s="88">
        <f>(6*3200*52)/I5</f>
        <v>66560</v>
      </c>
      <c r="J23" s="88">
        <f>LitReview_data!$F$11</f>
        <v>1751.1297619112099</v>
      </c>
      <c r="K23" s="88">
        <f>LitReview_data!$F$11</f>
        <v>1751.1297619112099</v>
      </c>
      <c r="L23" s="88">
        <f>LitReview_data!$F$11</f>
        <v>1751.1297619112099</v>
      </c>
      <c r="M23" s="88">
        <f>LitReview_data!$F$11</f>
        <v>1751.1297619112099</v>
      </c>
      <c r="N23" s="88">
        <f>LitReview_data!$F$11</f>
        <v>1751.1297619112099</v>
      </c>
      <c r="O23" s="88">
        <f>LitReview_data!$F$11</f>
        <v>1751.1297619112099</v>
      </c>
      <c r="P23" s="88">
        <f>LitReview_data!$F$11</f>
        <v>1751.1297619112099</v>
      </c>
      <c r="Q23" s="88">
        <f>LitReview_data!$F$11</f>
        <v>1751.1297619112099</v>
      </c>
    </row>
    <row r="24" spans="1:17" s="4" customFormat="1" x14ac:dyDescent="0.25">
      <c r="A24" s="87" t="s">
        <v>28</v>
      </c>
      <c r="B24" s="88">
        <f>Transportation_data!B22</f>
        <v>2084.5475555555554</v>
      </c>
      <c r="C24" s="88">
        <f>Transportation_data!C22</f>
        <v>35293.334999999999</v>
      </c>
      <c r="D24" s="88">
        <f>Transportation_data!D22</f>
        <v>371.08399999999995</v>
      </c>
      <c r="E24" s="88">
        <f>Transportation_data!E22</f>
        <v>538.60545454545456</v>
      </c>
      <c r="F24" s="88">
        <f>Transportation_data!F22</f>
        <v>4826.5808500000003</v>
      </c>
      <c r="G24" s="88">
        <f>Transportation_data!G22</f>
        <v>1274.462857142857</v>
      </c>
      <c r="H24" s="88">
        <f>Transportation_data!H22</f>
        <v>987.95281481481493</v>
      </c>
      <c r="I24" s="88">
        <f>Transportation_data!I22</f>
        <v>37364.597812499997</v>
      </c>
      <c r="J24" s="88">
        <f>Transportation_data!J22</f>
        <v>45129.854999999996</v>
      </c>
      <c r="K24" s="88">
        <f>Transportation_data!K22</f>
        <v>627.77638888888896</v>
      </c>
      <c r="L24" s="88">
        <f>Transportation_data!L22</f>
        <v>725.85528735632181</v>
      </c>
      <c r="M24" s="88">
        <f>Transportation_data!M22</f>
        <v>312.43527272727272</v>
      </c>
      <c r="N24" s="88">
        <f>Transportation_data!N22</f>
        <v>664.16766666666672</v>
      </c>
      <c r="O24" s="88">
        <f>Transportation_data!O22</f>
        <v>180.78000000000003</v>
      </c>
      <c r="P24" s="88">
        <f>Transportation_data!P22</f>
        <v>19089.967272727274</v>
      </c>
      <c r="Q24" s="88">
        <f>Transportation_data!Q22</f>
        <v>23469.600000000002</v>
      </c>
    </row>
    <row r="25" spans="1:17" ht="17.25" customHeight="1" x14ac:dyDescent="0.25">
      <c r="A25" s="87" t="s">
        <v>29</v>
      </c>
      <c r="B25" s="88">
        <f>((3672/1545)*B11)*((LitReview_data!$F$3-LitReview_data!$F$5-LitReview_data!$F$7-LitReview_data!$F$8-LitReview_data!$F$10-LitReview_data!$F$11)/((365/7)*3))</f>
        <v>6172.9724544414003</v>
      </c>
      <c r="C25" s="88">
        <f>((3672/1545)*C11)*((LitReview_data!$F$3-LitReview_data!$F$5-LitReview_data!$F$7-LitReview_data!$F$8-LitReview_data!$F$10-LitReview_data!$F$11)/((365/7)*3))</f>
        <v>8987.1216616132151</v>
      </c>
      <c r="D25" s="88">
        <f>((3672/1545)*D11)*((LitReview_data!$F$3-LitReview_data!$F$5-LitReview_data!$F$7-LitReview_data!$F$8-LitReview_data!$F$10-LitReview_data!$F$11)/((365/7)*3))</f>
        <v>1316.2955969029458</v>
      </c>
      <c r="E25" s="88">
        <f>((3672/1545)*E11)*((LitReview_data!$F$3-LitReview_data!$F$5-LitReview_data!$F$7-LitReview_data!$F$8-LitReview_data!$F$10-LitReview_data!$F$11)/((365/7)*3))</f>
        <v>1299.790322960589</v>
      </c>
      <c r="F25" s="88">
        <f>((3672/1545)*F11)*((LitReview_data!$F$3-LitReview_data!$F$5-LitReview_data!$F$7-LitReview_data!$F$8-LitReview_data!$F$10-LitReview_data!$F$11)/((365/7)*3))</f>
        <v>476.58978508554935</v>
      </c>
      <c r="G25" s="88">
        <f>((3672/1545)*G11)*((LitReview_data!$F$3-LitReview_data!$F$5-LitReview_data!$F$7-LitReview_data!$F$8-LitReview_data!$F$10-LitReview_data!$F$11)/((365/7)*3))</f>
        <v>3501.4759720570974</v>
      </c>
      <c r="H25" s="88">
        <f>((3672/1545)*H11)*((LitReview_data!$F$3-LitReview_data!$F$5-LitReview_data!$F$7-LitReview_data!$F$8-LitReview_data!$F$10-LitReview_data!$F$11)/((365/7)*3))</f>
        <v>2677.9806971473722</v>
      </c>
      <c r="I25" s="88">
        <f>((3672/1545)*I11)*((LitReview_data!$F$3-LitReview_data!$F$5-LitReview_data!$F$7-LitReview_data!$F$8-LitReview_data!$F$10-LitReview_data!$F$11)/((365/7)*3))</f>
        <v>6689.2780549507461</v>
      </c>
      <c r="J25" s="88">
        <f>((3672/1545)*J11)*((LitReview_data!$F$3-LitReview_data!$F$5-LitReview_data!$F$7-LitReview_data!$F$8-LitReview_data!$F$10-LitReview_data!$F$11)/((365/7)*3))</f>
        <v>7995.0368028637067</v>
      </c>
      <c r="K25" s="88">
        <f>((3672/1545)*K11)*((LitReview_data!$F$3-LitReview_data!$F$5-LitReview_data!$F$7-LitReview_data!$F$8-LitReview_data!$F$10-LitReview_data!$F$11)/((365/7)*3))</f>
        <v>2008.4855228605295</v>
      </c>
      <c r="L25" s="88">
        <f>((3672/1545)*L11)*((LitReview_data!$F$3-LitReview_data!$F$5-LitReview_data!$F$7-LitReview_data!$F$8-LitReview_data!$F$10-LitReview_data!$F$11)/((365/7)*3))</f>
        <v>2521.4651683836455</v>
      </c>
      <c r="M25" s="88">
        <f>((3672/1545)*M11)*((LitReview_data!$F$3-LitReview_data!$F$5-LitReview_data!$F$7-LitReview_data!$F$8-LitReview_data!$F$10-LitReview_data!$F$11)/((365/7)*3))</f>
        <v>668.46359466544584</v>
      </c>
      <c r="N25" s="88">
        <f>((3672/1545)*N11)*((LitReview_data!$F$3-LitReview_data!$F$5-LitReview_data!$F$7-LitReview_data!$F$8-LitReview_data!$F$10-LitReview_data!$F$11)/((365/7)*3))</f>
        <v>1974.4433953544185</v>
      </c>
      <c r="O25" s="88">
        <f>((3672/1545)*O11)*((LitReview_data!$F$3-LitReview_data!$F$5-LitReview_data!$F$7-LitReview_data!$F$8-LitReview_data!$F$10-LitReview_data!$F$11)/((365/7)*3))</f>
        <v>255.31595629583003</v>
      </c>
      <c r="P25" s="88">
        <f>((3672/1545)*P11)*((LitReview_data!$F$3-LitReview_data!$F$5-LitReview_data!$F$7-LitReview_data!$F$8-LitReview_data!$F$10-LitReview_data!$F$11)/((365/7)*3))</f>
        <v>2017.7697394531051</v>
      </c>
      <c r="Q25" s="88">
        <f>((3672/1545)*Q11)*((LitReview_data!$F$3-LitReview_data!$F$5-LitReview_data!$F$7-LitReview_data!$F$8-LitReview_data!$F$10-LitReview_data!$F$11)/((365/7)*3))</f>
        <v>2917.8966433809146</v>
      </c>
    </row>
    <row r="26" spans="1:17" x14ac:dyDescent="0.25">
      <c r="A26" s="87" t="s">
        <v>19</v>
      </c>
      <c r="B26" s="88">
        <f>LitReview_data!$F$10</f>
        <v>4916.8423383111403</v>
      </c>
      <c r="C26" s="88">
        <f>LitReview_data!$F$10</f>
        <v>4916.8423383111403</v>
      </c>
      <c r="D26" s="88">
        <f>LitReview_data!$F$10</f>
        <v>4916.8423383111403</v>
      </c>
      <c r="E26" s="88">
        <f>LitReview_data!$F$10</f>
        <v>4916.8423383111403</v>
      </c>
      <c r="F26" s="88">
        <f>LitReview_data!$F$10</f>
        <v>4916.8423383111403</v>
      </c>
      <c r="G26" s="88">
        <f>LitReview_data!$F$10</f>
        <v>4916.8423383111403</v>
      </c>
      <c r="H26" s="88">
        <f>LitReview_data!$F$10</f>
        <v>4916.8423383111403</v>
      </c>
      <c r="I26" s="88">
        <f>LitReview_data!$F$10</f>
        <v>4916.8423383111403</v>
      </c>
      <c r="J26" s="88">
        <f>LitReview_data!$F$10</f>
        <v>4916.8423383111403</v>
      </c>
      <c r="K26" s="88">
        <f>LitReview_data!$F$10</f>
        <v>4916.8423383111403</v>
      </c>
      <c r="L26" s="88">
        <f>LitReview_data!$F$10</f>
        <v>4916.8423383111403</v>
      </c>
      <c r="M26" s="88">
        <f>LitReview_data!$F$10</f>
        <v>4916.8423383111403</v>
      </c>
      <c r="N26" s="88">
        <f>LitReview_data!$F$10</f>
        <v>4916.8423383111403</v>
      </c>
      <c r="O26" s="88">
        <f>LitReview_data!$F$10</f>
        <v>4916.8423383111403</v>
      </c>
      <c r="P26" s="88">
        <f>LitReview_data!$F$10</f>
        <v>4916.8423383111403</v>
      </c>
      <c r="Q26" s="88">
        <f>LitReview_data!$F$10</f>
        <v>4916.8423383111403</v>
      </c>
    </row>
    <row r="27" spans="1:17" ht="15.75" thickBot="1" x14ac:dyDescent="0.3">
      <c r="A27" s="89" t="s">
        <v>27</v>
      </c>
      <c r="B27" s="105">
        <f>LitReview_data!$F$12</f>
        <v>11778</v>
      </c>
      <c r="C27" s="105">
        <f>LitReview_data!$F$12</f>
        <v>11778</v>
      </c>
      <c r="D27" s="105">
        <f>LitReview_data!$F$12</f>
        <v>11778</v>
      </c>
      <c r="E27" s="105">
        <f>LitReview_data!$F$12</f>
        <v>11778</v>
      </c>
      <c r="F27" s="105">
        <f>LitReview_data!$F$12</f>
        <v>11778</v>
      </c>
      <c r="G27" s="105">
        <f>LitReview_data!$F$12</f>
        <v>11778</v>
      </c>
      <c r="H27" s="105">
        <f>LitReview_data!$F$12</f>
        <v>11778</v>
      </c>
      <c r="I27" s="105">
        <f>LitReview_data!$F$12</f>
        <v>11778</v>
      </c>
      <c r="J27" s="105">
        <f>LitReview_data!$F$12</f>
        <v>11778</v>
      </c>
      <c r="K27" s="105">
        <f>LitReview_data!$F$12</f>
        <v>11778</v>
      </c>
      <c r="L27" s="105">
        <f>LitReview_data!$F$12</f>
        <v>11778</v>
      </c>
      <c r="M27" s="105">
        <f>LitReview_data!$F$12</f>
        <v>11778</v>
      </c>
      <c r="N27" s="105">
        <f>LitReview_data!$F$12</f>
        <v>11778</v>
      </c>
      <c r="O27" s="105">
        <f>LitReview_data!$F$12</f>
        <v>11778</v>
      </c>
      <c r="P27" s="105">
        <f>LitReview_data!$F$12</f>
        <v>11778</v>
      </c>
      <c r="Q27" s="105">
        <f>LitReview_data!$F$12</f>
        <v>11778</v>
      </c>
    </row>
    <row r="28" spans="1:17" x14ac:dyDescent="0.25">
      <c r="A28" s="90" t="s">
        <v>31</v>
      </c>
      <c r="B28" s="91">
        <f t="shared" ref="B28:Q28" si="2">SUM(B14:B27)</f>
        <v>115778.48484094495</v>
      </c>
      <c r="C28" s="91">
        <f t="shared" si="2"/>
        <v>194964.7475474769</v>
      </c>
      <c r="D28" s="91">
        <f t="shared" si="2"/>
        <v>84613.938353168996</v>
      </c>
      <c r="E28" s="91">
        <f t="shared" si="2"/>
        <v>86539.433850733141</v>
      </c>
      <c r="F28" s="91">
        <f t="shared" si="2"/>
        <v>120980.19559235609</v>
      </c>
      <c r="G28" s="91">
        <f t="shared" si="2"/>
        <v>93811.338908759237</v>
      </c>
      <c r="H28" s="91">
        <f t="shared" si="2"/>
        <v>87506.473854021446</v>
      </c>
      <c r="I28" s="91">
        <f t="shared" si="2"/>
        <v>217179.6767462873</v>
      </c>
      <c r="J28" s="91">
        <f t="shared" si="2"/>
        <v>168801.91676013422</v>
      </c>
      <c r="K28" s="91">
        <f t="shared" si="2"/>
        <v>89947.533821260979</v>
      </c>
      <c r="L28" s="91">
        <f t="shared" si="2"/>
        <v>81762.033521372592</v>
      </c>
      <c r="M28" s="91">
        <f t="shared" si="2"/>
        <v>92457.048657847015</v>
      </c>
      <c r="N28" s="91">
        <f t="shared" si="2"/>
        <v>81051.320397923511</v>
      </c>
      <c r="O28" s="91">
        <f t="shared" si="2"/>
        <v>98288.127325580092</v>
      </c>
      <c r="P28" s="91">
        <f t="shared" si="2"/>
        <v>110395.02960392894</v>
      </c>
      <c r="Q28" s="91">
        <f t="shared" si="2"/>
        <v>142680.61749187412</v>
      </c>
    </row>
  </sheetData>
  <sortState columnSort="1" ref="B2:Q28">
    <sortCondition ref="B2:Q2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topLeftCell="B1" zoomScale="80" zoomScaleNormal="80" workbookViewId="0">
      <selection activeCell="B28" sqref="B28:Q28"/>
    </sheetView>
  </sheetViews>
  <sheetFormatPr defaultRowHeight="15" x14ac:dyDescent="0.25"/>
  <cols>
    <col min="1" max="1" width="80" bestFit="1" customWidth="1"/>
    <col min="2" max="17" width="15.7109375" customWidth="1"/>
  </cols>
  <sheetData>
    <row r="1" spans="1:19" x14ac:dyDescent="0.25">
      <c r="A1" s="107" t="s">
        <v>16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9" x14ac:dyDescent="0.25">
      <c r="A2" s="4"/>
      <c r="B2" s="93" t="s">
        <v>197</v>
      </c>
      <c r="C2" s="93" t="s">
        <v>193</v>
      </c>
      <c r="D2" s="94" t="s">
        <v>200</v>
      </c>
      <c r="E2" s="93" t="s">
        <v>189</v>
      </c>
      <c r="F2" s="93" t="s">
        <v>195</v>
      </c>
      <c r="G2" s="93" t="s">
        <v>191</v>
      </c>
      <c r="H2" s="93" t="s">
        <v>192</v>
      </c>
      <c r="I2" s="93" t="s">
        <v>198</v>
      </c>
      <c r="J2" s="93" t="s">
        <v>196</v>
      </c>
      <c r="K2" s="93" t="s">
        <v>194</v>
      </c>
      <c r="L2" s="93" t="s">
        <v>203</v>
      </c>
      <c r="M2" s="93" t="s">
        <v>199</v>
      </c>
      <c r="N2" s="93" t="s">
        <v>201</v>
      </c>
      <c r="O2" s="93" t="s">
        <v>188</v>
      </c>
      <c r="P2" s="93" t="s">
        <v>202</v>
      </c>
      <c r="Q2" s="93" t="s">
        <v>190</v>
      </c>
      <c r="S2" s="95"/>
    </row>
    <row r="3" spans="1:19" x14ac:dyDescent="0.25">
      <c r="A3" s="83" t="s">
        <v>8</v>
      </c>
      <c r="B3" s="95" t="s">
        <v>16</v>
      </c>
      <c r="C3" s="95" t="s">
        <v>17</v>
      </c>
      <c r="D3" s="96" t="s">
        <v>16</v>
      </c>
      <c r="E3" s="95" t="s">
        <v>16</v>
      </c>
      <c r="F3" s="95" t="s">
        <v>17</v>
      </c>
      <c r="G3" s="95" t="s">
        <v>16</v>
      </c>
      <c r="H3" s="95" t="s">
        <v>16</v>
      </c>
      <c r="I3" s="95" t="s">
        <v>17</v>
      </c>
      <c r="J3" s="95" t="s">
        <v>17</v>
      </c>
      <c r="K3" s="95" t="s">
        <v>16</v>
      </c>
      <c r="L3" s="95" t="s">
        <v>16</v>
      </c>
      <c r="M3" s="95" t="s">
        <v>16</v>
      </c>
      <c r="N3" s="95" t="s">
        <v>16</v>
      </c>
      <c r="O3" s="95" t="s">
        <v>16</v>
      </c>
      <c r="P3" s="95" t="s">
        <v>17</v>
      </c>
      <c r="Q3" s="95" t="s">
        <v>17</v>
      </c>
    </row>
    <row r="4" spans="1:19" x14ac:dyDescent="0.25">
      <c r="A4" s="83" t="s">
        <v>9</v>
      </c>
      <c r="B4" s="84">
        <v>10</v>
      </c>
      <c r="C4" s="84">
        <v>4</v>
      </c>
      <c r="D4" s="84">
        <v>7</v>
      </c>
      <c r="E4" s="84">
        <v>7</v>
      </c>
      <c r="F4" s="84">
        <v>4</v>
      </c>
      <c r="G4" s="84">
        <v>4</v>
      </c>
      <c r="H4" s="84">
        <v>6</v>
      </c>
      <c r="I4" s="84">
        <v>6</v>
      </c>
      <c r="J4" s="84">
        <v>4</v>
      </c>
      <c r="K4" s="84">
        <v>6</v>
      </c>
      <c r="L4" s="84">
        <v>9</v>
      </c>
      <c r="M4" s="84">
        <v>6</v>
      </c>
      <c r="N4" s="84">
        <v>6</v>
      </c>
      <c r="O4" s="84">
        <v>4</v>
      </c>
      <c r="P4" s="84">
        <v>10</v>
      </c>
      <c r="Q4" s="84">
        <v>10</v>
      </c>
    </row>
    <row r="5" spans="1:19" x14ac:dyDescent="0.25">
      <c r="A5" s="83" t="s">
        <v>10</v>
      </c>
      <c r="B5" s="84">
        <v>15</v>
      </c>
      <c r="C5" s="84">
        <v>3</v>
      </c>
      <c r="D5" s="84">
        <v>22</v>
      </c>
      <c r="E5" s="84">
        <v>23</v>
      </c>
      <c r="F5" s="84">
        <v>6</v>
      </c>
      <c r="G5" s="84">
        <v>8</v>
      </c>
      <c r="H5" s="84">
        <v>12</v>
      </c>
      <c r="I5" s="84">
        <v>17</v>
      </c>
      <c r="J5" s="84">
        <v>7</v>
      </c>
      <c r="K5" s="84">
        <v>11</v>
      </c>
      <c r="L5" s="84">
        <v>28</v>
      </c>
      <c r="M5" s="84">
        <v>9</v>
      </c>
      <c r="N5" s="84">
        <v>23</v>
      </c>
      <c r="O5" s="84">
        <v>10</v>
      </c>
      <c r="P5" s="84">
        <v>33</v>
      </c>
      <c r="Q5" s="84">
        <v>24</v>
      </c>
    </row>
    <row r="6" spans="1:19" x14ac:dyDescent="0.25">
      <c r="A6" s="83" t="s">
        <v>13</v>
      </c>
      <c r="B6" s="84">
        <v>20</v>
      </c>
      <c r="C6" s="84">
        <v>4</v>
      </c>
      <c r="D6" s="84">
        <v>24</v>
      </c>
      <c r="E6" s="84">
        <v>28</v>
      </c>
      <c r="F6" s="84">
        <v>8</v>
      </c>
      <c r="G6" s="84">
        <v>4</v>
      </c>
      <c r="H6" s="84">
        <v>12</v>
      </c>
      <c r="I6" s="84">
        <v>16</v>
      </c>
      <c r="J6" s="84">
        <v>8</v>
      </c>
      <c r="K6" s="84">
        <v>12</v>
      </c>
      <c r="L6" s="84">
        <v>36</v>
      </c>
      <c r="M6" s="84">
        <v>12</v>
      </c>
      <c r="N6" s="84">
        <v>24</v>
      </c>
      <c r="O6" s="84">
        <v>10</v>
      </c>
      <c r="P6" s="84">
        <v>32</v>
      </c>
      <c r="Q6" s="84">
        <v>24</v>
      </c>
    </row>
    <row r="7" spans="1:19" x14ac:dyDescent="0.25">
      <c r="A7" s="83" t="s">
        <v>11</v>
      </c>
      <c r="B7" s="84">
        <v>60</v>
      </c>
      <c r="C7" s="84">
        <v>24</v>
      </c>
      <c r="D7" s="84">
        <v>42</v>
      </c>
      <c r="E7" s="84">
        <v>42</v>
      </c>
      <c r="F7" s="84">
        <v>24</v>
      </c>
      <c r="G7" s="84">
        <v>24</v>
      </c>
      <c r="H7" s="84">
        <v>36</v>
      </c>
      <c r="I7" s="84">
        <v>36</v>
      </c>
      <c r="J7" s="84">
        <v>24</v>
      </c>
      <c r="K7" s="84">
        <v>36</v>
      </c>
      <c r="L7" s="84">
        <v>54</v>
      </c>
      <c r="M7" s="84">
        <v>36</v>
      </c>
      <c r="N7" s="84">
        <v>36</v>
      </c>
      <c r="O7" s="84">
        <v>24</v>
      </c>
      <c r="P7" s="84">
        <v>60</v>
      </c>
      <c r="Q7" s="84">
        <v>60</v>
      </c>
    </row>
    <row r="8" spans="1:19" x14ac:dyDescent="0.25">
      <c r="A8" s="83" t="s">
        <v>12</v>
      </c>
      <c r="B8" s="84">
        <v>3</v>
      </c>
      <c r="C8" s="84">
        <v>3</v>
      </c>
      <c r="D8" s="84">
        <v>6</v>
      </c>
      <c r="E8" s="84">
        <v>6</v>
      </c>
      <c r="F8" s="84">
        <v>3</v>
      </c>
      <c r="G8" s="84">
        <v>3</v>
      </c>
      <c r="H8" s="84">
        <v>3</v>
      </c>
      <c r="I8" s="84">
        <v>6</v>
      </c>
      <c r="J8" s="84">
        <v>3</v>
      </c>
      <c r="K8" s="84">
        <v>3</v>
      </c>
      <c r="L8" s="84">
        <v>6</v>
      </c>
      <c r="M8" s="84">
        <v>3</v>
      </c>
      <c r="N8" s="84">
        <v>6</v>
      </c>
      <c r="O8" s="84">
        <v>6</v>
      </c>
      <c r="P8" s="84">
        <v>6</v>
      </c>
      <c r="Q8" s="84">
        <v>6</v>
      </c>
    </row>
    <row r="9" spans="1:19" x14ac:dyDescent="0.25">
      <c r="A9" s="83" t="s">
        <v>14</v>
      </c>
      <c r="B9" s="93">
        <f t="shared" ref="B9:Q9" si="0">B5/B6</f>
        <v>0.75</v>
      </c>
      <c r="C9" s="93">
        <f t="shared" si="0"/>
        <v>0.75</v>
      </c>
      <c r="D9" s="93">
        <f t="shared" si="0"/>
        <v>0.91666666666666663</v>
      </c>
      <c r="E9" s="93">
        <f t="shared" si="0"/>
        <v>0.8214285714285714</v>
      </c>
      <c r="F9" s="93">
        <f t="shared" si="0"/>
        <v>0.75</v>
      </c>
      <c r="G9" s="93">
        <f t="shared" si="0"/>
        <v>2</v>
      </c>
      <c r="H9" s="93">
        <f t="shared" si="0"/>
        <v>1</v>
      </c>
      <c r="I9" s="93">
        <f t="shared" si="0"/>
        <v>1.0625</v>
      </c>
      <c r="J9" s="93">
        <f t="shared" si="0"/>
        <v>0.875</v>
      </c>
      <c r="K9" s="93">
        <f t="shared" si="0"/>
        <v>0.91666666666666663</v>
      </c>
      <c r="L9" s="93">
        <f t="shared" si="0"/>
        <v>0.77777777777777779</v>
      </c>
      <c r="M9" s="93">
        <f t="shared" si="0"/>
        <v>0.75</v>
      </c>
      <c r="N9" s="93">
        <f t="shared" si="0"/>
        <v>0.95833333333333337</v>
      </c>
      <c r="O9" s="93">
        <f t="shared" si="0"/>
        <v>1</v>
      </c>
      <c r="P9" s="93">
        <f t="shared" si="0"/>
        <v>1.03125</v>
      </c>
      <c r="Q9" s="93">
        <f t="shared" si="0"/>
        <v>1</v>
      </c>
    </row>
    <row r="10" spans="1:19" x14ac:dyDescent="0.25">
      <c r="A10" s="83" t="s">
        <v>15</v>
      </c>
      <c r="B10" s="93">
        <f t="shared" ref="B10:Q10" si="1">IF(B8=3,B6/B4,(B6/B4)/2)</f>
        <v>2</v>
      </c>
      <c r="C10" s="93">
        <f t="shared" si="1"/>
        <v>1</v>
      </c>
      <c r="D10" s="93">
        <f t="shared" si="1"/>
        <v>1.7142857142857142</v>
      </c>
      <c r="E10" s="93">
        <f t="shared" si="1"/>
        <v>2</v>
      </c>
      <c r="F10" s="93">
        <f t="shared" si="1"/>
        <v>2</v>
      </c>
      <c r="G10" s="93">
        <f t="shared" si="1"/>
        <v>1</v>
      </c>
      <c r="H10" s="93">
        <f t="shared" si="1"/>
        <v>2</v>
      </c>
      <c r="I10" s="93">
        <f t="shared" si="1"/>
        <v>1.3333333333333333</v>
      </c>
      <c r="J10" s="93">
        <f t="shared" si="1"/>
        <v>2</v>
      </c>
      <c r="K10" s="93">
        <f t="shared" si="1"/>
        <v>2</v>
      </c>
      <c r="L10" s="93">
        <f t="shared" si="1"/>
        <v>2</v>
      </c>
      <c r="M10" s="93">
        <f t="shared" si="1"/>
        <v>2</v>
      </c>
      <c r="N10" s="93">
        <f t="shared" si="1"/>
        <v>2</v>
      </c>
      <c r="O10" s="93">
        <f t="shared" si="1"/>
        <v>1.25</v>
      </c>
      <c r="P10" s="93">
        <f t="shared" si="1"/>
        <v>1.6</v>
      </c>
      <c r="Q10" s="93">
        <f t="shared" si="1"/>
        <v>1.2</v>
      </c>
    </row>
    <row r="11" spans="1:19" x14ac:dyDescent="0.25">
      <c r="A11" s="1" t="s">
        <v>144</v>
      </c>
      <c r="B11" s="85">
        <v>15.111111111111111</v>
      </c>
      <c r="C11" s="85">
        <v>22</v>
      </c>
      <c r="D11" s="85">
        <v>3.2222222222222223</v>
      </c>
      <c r="E11" s="85">
        <v>3.1818181818181817</v>
      </c>
      <c r="F11" s="85">
        <v>1.1666666666666667</v>
      </c>
      <c r="G11" s="85">
        <v>8.5714285714285712</v>
      </c>
      <c r="H11" s="85">
        <v>6.5555555555555554</v>
      </c>
      <c r="I11" s="85">
        <v>16.375</v>
      </c>
      <c r="J11" s="85">
        <v>19.571428571428573</v>
      </c>
      <c r="K11" s="85">
        <v>4.916666666666667</v>
      </c>
      <c r="L11" s="85">
        <v>6.1724137931034484</v>
      </c>
      <c r="M11" s="85">
        <v>1.6363636363636365</v>
      </c>
      <c r="N11" s="85">
        <v>4.833333333333333</v>
      </c>
      <c r="O11" s="85">
        <v>0.625</v>
      </c>
      <c r="P11" s="85">
        <v>4.9393939393939394</v>
      </c>
      <c r="Q11" s="85">
        <v>7.1428571428571432</v>
      </c>
    </row>
    <row r="12" spans="1:19" x14ac:dyDescent="0.25">
      <c r="A12" s="83"/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86"/>
      <c r="M12" s="86"/>
      <c r="N12" s="86"/>
      <c r="O12" s="86"/>
      <c r="P12" s="86"/>
      <c r="Q12" s="86"/>
    </row>
    <row r="13" spans="1:19" x14ac:dyDescent="0.25">
      <c r="A13" s="83"/>
      <c r="B13" s="86"/>
      <c r="C13" s="86"/>
      <c r="D13" s="86"/>
      <c r="E13" s="86"/>
      <c r="F13" s="86"/>
      <c r="G13" s="86"/>
      <c r="H13" s="86"/>
      <c r="I13" s="86"/>
      <c r="J13" s="86"/>
      <c r="K13" s="86"/>
      <c r="L13" s="86"/>
      <c r="M13" s="86"/>
      <c r="N13" s="86"/>
      <c r="O13" s="86"/>
      <c r="P13" s="86"/>
      <c r="Q13" s="86"/>
    </row>
    <row r="14" spans="1:19" x14ac:dyDescent="0.25">
      <c r="A14" s="87" t="s">
        <v>21</v>
      </c>
      <c r="B14" s="88">
        <f>(LitReview_data!$F$4*6)*(B4/B5)</f>
        <v>6205.4914563449947</v>
      </c>
      <c r="C14" s="88">
        <f>(LitReview_data!$F$4*6)*(C4/C5)</f>
        <v>12410.982912689989</v>
      </c>
      <c r="D14" s="88">
        <f>(LitReview_data!$F$4*6)*(D4/D5)</f>
        <v>2961.7118314373843</v>
      </c>
      <c r="E14" s="88">
        <f>(LitReview_data!$F$4*6)*(E4/E5)</f>
        <v>2832.941751809672</v>
      </c>
      <c r="F14" s="88">
        <f>(LitReview_data!$F$4*6)*(F4/F5)</f>
        <v>6205.4914563449947</v>
      </c>
      <c r="G14" s="88">
        <f>(LitReview_data!$F$4*6)*(G4/G5)</f>
        <v>4654.1185922587465</v>
      </c>
      <c r="H14" s="88">
        <f>(LitReview_data!$F$4*6)*(H4/H5)</f>
        <v>4654.1185922587465</v>
      </c>
      <c r="I14" s="88">
        <f>(LitReview_data!$F$4*6)*(I4/I5)</f>
        <v>3285.26018277088</v>
      </c>
      <c r="J14" s="88">
        <f>(LitReview_data!$F$4*6)*(J4/J5)</f>
        <v>5318.9926768671385</v>
      </c>
      <c r="K14" s="88">
        <f>(LitReview_data!$F$4*6)*(K4/K5)</f>
        <v>5077.2202824640863</v>
      </c>
      <c r="L14" s="88">
        <f>(LitReview_data!$F$4*6)*(L4/L5)</f>
        <v>2991.9333807377657</v>
      </c>
      <c r="M14" s="88">
        <f>(LitReview_data!$F$4*6)*(M4/M5)</f>
        <v>6205.4914563449947</v>
      </c>
      <c r="N14" s="88">
        <f>(LitReview_data!$F$4*6)*(N4/N5)</f>
        <v>2428.2357872654329</v>
      </c>
      <c r="O14" s="88">
        <f>(LitReview_data!$F$4*6)*(O4/O5)</f>
        <v>3723.2948738069972</v>
      </c>
      <c r="P14" s="88">
        <f>(LitReview_data!$F$4*6)*(P4/P5)</f>
        <v>2820.6779347022707</v>
      </c>
      <c r="Q14" s="88">
        <f>(LitReview_data!$F$4*6)*(Q4/Q5)</f>
        <v>3878.4321602156224</v>
      </c>
    </row>
    <row r="15" spans="1:19" x14ac:dyDescent="0.25">
      <c r="A15" s="87" t="s">
        <v>22</v>
      </c>
      <c r="B15" s="88">
        <f>LitReview_data!$F$5+600</f>
        <v>6581.8505816061788</v>
      </c>
      <c r="C15" s="88">
        <f>LitReview_data!$F$5+600</f>
        <v>6581.8505816061788</v>
      </c>
      <c r="D15" s="88">
        <f>LitReview_data!$F$5+600</f>
        <v>6581.8505816061788</v>
      </c>
      <c r="E15" s="88">
        <f>LitReview_data!$F$5+600</f>
        <v>6581.8505816061788</v>
      </c>
      <c r="F15" s="88">
        <f>LitReview_data!$F$5+600</f>
        <v>6581.8505816061788</v>
      </c>
      <c r="G15" s="88">
        <f>LitReview_data!$F$5+600</f>
        <v>6581.8505816061788</v>
      </c>
      <c r="H15" s="88">
        <f>LitReview_data!$F$5+600</f>
        <v>6581.8505816061788</v>
      </c>
      <c r="I15" s="88">
        <f>LitReview_data!$F$5+600</f>
        <v>6581.8505816061788</v>
      </c>
      <c r="J15" s="88">
        <f>LitReview_data!$F$5+600</f>
        <v>6581.8505816061788</v>
      </c>
      <c r="K15" s="88">
        <f>LitReview_data!$F$5+600</f>
        <v>6581.8505816061788</v>
      </c>
      <c r="L15" s="88">
        <f>LitReview_data!$F$5+600</f>
        <v>6581.8505816061788</v>
      </c>
      <c r="M15" s="88">
        <f>LitReview_data!$F$5+600</f>
        <v>6581.8505816061788</v>
      </c>
      <c r="N15" s="88">
        <f>LitReview_data!$F$5+600</f>
        <v>6581.8505816061788</v>
      </c>
      <c r="O15" s="88">
        <f>LitReview_data!$F$5+600</f>
        <v>6581.8505816061788</v>
      </c>
      <c r="P15" s="88">
        <f>LitReview_data!$F$5+600</f>
        <v>6581.8505816061788</v>
      </c>
      <c r="Q15" s="88">
        <f>LitReview_data!$F$5+600</f>
        <v>6581.8505816061788</v>
      </c>
    </row>
    <row r="16" spans="1:19" x14ac:dyDescent="0.25">
      <c r="A16" s="87" t="s">
        <v>24</v>
      </c>
      <c r="B16" s="97">
        <f>IF(B8=3,(((HumanRes_data!$Y$125*B4)/B5)/2),(HumanRes_data!$Y$125*B4)/B5)</f>
        <v>24703.413950090031</v>
      </c>
      <c r="C16" s="97">
        <f>IF(C8=3,((((HumanRes_data!$Y$123)*C4)/C5)/2),(((HumanRes_data!$Y$123)*C4)/C5))</f>
        <v>72821.260751376481</v>
      </c>
      <c r="D16" s="97">
        <f>IF(D8=3,(((HumanRes_data!$Y$125*D4)/D5)/2),(HumanRes_data!$Y$125*D4)/D5)</f>
        <v>23580.531497813216</v>
      </c>
      <c r="E16" s="97">
        <f>IF(E8=3,(((HumanRes_data!$Y$125*E4)/E5)/2),(HumanRes_data!$Y$125*E4)/E5)</f>
        <v>22555.290997908294</v>
      </c>
      <c r="F16" s="97">
        <f>IF(F8=3,((((HumanRes_data!$Y$123)*F4)/F5)/2),(((HumanRes_data!$Y$123)*F4)/F5))</f>
        <v>36410.630375688241</v>
      </c>
      <c r="G16" s="97">
        <f>IF(G8=3,(((HumanRes_data!$Y$125*G4)/G5)/2),(HumanRes_data!$Y$125*G4)/G5)</f>
        <v>18527.560462567526</v>
      </c>
      <c r="H16" s="97">
        <f>IF(H8=3,(((HumanRes_data!$Y$125*H4)/H5)/2),(HumanRes_data!$Y$125*H4)/H5)</f>
        <v>18527.560462567526</v>
      </c>
      <c r="I16" s="97">
        <f>IF(I8=3,((((HumanRes_data!$Y$123)*I4)/I5)/2),(((HumanRes_data!$Y$123)*I4)/I5))</f>
        <v>38552.432162493431</v>
      </c>
      <c r="J16" s="97">
        <f>IF(J8=3,((((HumanRes_data!$Y$123)*J4)/J5)/2),(((HumanRes_data!$Y$123)*J4)/J5))</f>
        <v>31209.11175058992</v>
      </c>
      <c r="K16" s="97">
        <f>IF(K8=3,(((HumanRes_data!$Y$125*K4)/K5)/2),(HumanRes_data!$Y$125*K4)/K5)</f>
        <v>20211.884140982755</v>
      </c>
      <c r="L16" s="97">
        <f>IF(L8=3,(((HumanRes_data!$Y$125*L4)/L5)/2),(HumanRes_data!$Y$125*L4)/L5)</f>
        <v>23821.149166158248</v>
      </c>
      <c r="M16" s="97">
        <f>IF(M8=3,(((HumanRes_data!$Y$125*M4)/M5)/2),(HumanRes_data!$Y$125*M4)/M5)</f>
        <v>24703.413950090035</v>
      </c>
      <c r="N16" s="97">
        <f>IF(N8=3,(((HumanRes_data!$Y$125*N4)/N5)/2),(HumanRes_data!$Y$125*N4)/N5)</f>
        <v>19333.106569635678</v>
      </c>
      <c r="O16" s="97">
        <f>IF(O8=3,(((HumanRes_data!$Y$125*O4)/O5)/2),(HumanRes_data!$Y$125*O4)/O5)</f>
        <v>29644.096740108042</v>
      </c>
      <c r="P16" s="97">
        <f>IF(P8=3,((((HumanRes_data!$Y$123)*P4)/P5)/2),(((HumanRes_data!$Y$123)*P4)/P5))</f>
        <v>33100.573068807491</v>
      </c>
      <c r="Q16" s="97">
        <f>IF(Q8=3,((((HumanRes_data!$Y$123)*Q4)/Q5)/2),(((HumanRes_data!$Y$123)*Q4)/Q5))</f>
        <v>45513.287969610305</v>
      </c>
    </row>
    <row r="17" spans="1:17" x14ac:dyDescent="0.25">
      <c r="A17" s="87" t="s">
        <v>23</v>
      </c>
      <c r="B17" s="97">
        <f>B16*(HumanRes_data!$B$121)</f>
        <v>4448.607192609983</v>
      </c>
      <c r="C17" s="97">
        <f>C16*(HumanRes_data!$B$122)</f>
        <v>9850.7599697960231</v>
      </c>
      <c r="D17" s="97">
        <f>D16*(HumanRes_data!$B$121)</f>
        <v>4246.3977747640756</v>
      </c>
      <c r="E17" s="97">
        <f>E16*(HumanRes_data!$B$121)</f>
        <v>4061.7717845569423</v>
      </c>
      <c r="F17" s="97">
        <f>F16*(HumanRes_data!$B$122)</f>
        <v>4925.3799848980116</v>
      </c>
      <c r="G17" s="97">
        <f>G16*(HumanRes_data!$B$121)</f>
        <v>3336.4553944574882</v>
      </c>
      <c r="H17" s="97">
        <f>H16*(HumanRes_data!$B$121)</f>
        <v>3336.4553944574882</v>
      </c>
      <c r="I17" s="97">
        <f>I16*(HumanRes_data!$B$122)</f>
        <v>5215.1082193037773</v>
      </c>
      <c r="J17" s="97">
        <f>J16*(HumanRes_data!$B$122)</f>
        <v>4221.7542727697246</v>
      </c>
      <c r="K17" s="97">
        <f>K16*(HumanRes_data!$B$121)</f>
        <v>3639.7695212263507</v>
      </c>
      <c r="L17" s="97">
        <f>L16*(HumanRes_data!$B$121)</f>
        <v>4289.7283643024848</v>
      </c>
      <c r="M17" s="97">
        <f>M16*(HumanRes_data!$B$121)</f>
        <v>4448.6071926099839</v>
      </c>
      <c r="N17" s="97">
        <f>N16*(HumanRes_data!$B$121)</f>
        <v>3481.5186724773785</v>
      </c>
      <c r="O17" s="97">
        <f>O16*(HumanRes_data!$B$121)</f>
        <v>5338.3286311319807</v>
      </c>
      <c r="P17" s="97">
        <f>P16*(HumanRes_data!$B$122)</f>
        <v>4477.6181680891013</v>
      </c>
      <c r="Q17" s="97">
        <f>Q16*(HumanRes_data!$B$122)</f>
        <v>6156.7249811225156</v>
      </c>
    </row>
    <row r="18" spans="1:17" x14ac:dyDescent="0.25">
      <c r="A18" s="87" t="s">
        <v>25</v>
      </c>
      <c r="B18" s="97">
        <f>((LitReview_data!$F$6)*6)*(B4/B5)</f>
        <v>1693.591090255107</v>
      </c>
      <c r="C18" s="97">
        <f>((LitReview_data!$F$6)*6)*(C4/C5)</f>
        <v>3387.182180510214</v>
      </c>
      <c r="D18" s="97">
        <f>((LitReview_data!$F$6)*6)*(D4/D5)</f>
        <v>808.30483853084661</v>
      </c>
      <c r="E18" s="97">
        <f>((LitReview_data!$F$6)*6)*(E4/E5)</f>
        <v>773.16114989907067</v>
      </c>
      <c r="F18" s="97">
        <f>((LitReview_data!$F$6)*6)*(F4/F5)</f>
        <v>1693.591090255107</v>
      </c>
      <c r="G18" s="97">
        <f>((LitReview_data!$F$6)*6)*(G4/G5)</f>
        <v>1270.1933176913303</v>
      </c>
      <c r="H18" s="97">
        <f>((LitReview_data!$F$6)*6)*(H4/H5)</f>
        <v>1270.1933176913303</v>
      </c>
      <c r="I18" s="97">
        <f>((LitReview_data!$F$6)*6)*(I4/I5)</f>
        <v>896.60704778211561</v>
      </c>
      <c r="J18" s="97">
        <f>((LitReview_data!$F$6)*6)*(J4/J5)</f>
        <v>1451.6495059329488</v>
      </c>
      <c r="K18" s="97">
        <f>((LitReview_data!$F$6)*6)*(K4/K5)</f>
        <v>1385.6654374814511</v>
      </c>
      <c r="L18" s="97">
        <f>((LitReview_data!$F$6)*6)*(L4/L5)</f>
        <v>816.55284708728379</v>
      </c>
      <c r="M18" s="97">
        <f>((LitReview_data!$F$6)*6)*(M4/M5)</f>
        <v>1693.591090255107</v>
      </c>
      <c r="N18" s="97">
        <f>((LitReview_data!$F$6)*6)*(N4/N5)</f>
        <v>662.70955705634628</v>
      </c>
      <c r="O18" s="97">
        <f>((LitReview_data!$F$6)*6)*(O4/O5)</f>
        <v>1016.1546541530643</v>
      </c>
      <c r="P18" s="97">
        <f>((LitReview_data!$F$6)*6)*(P4/P5)</f>
        <v>769.8141319341396</v>
      </c>
      <c r="Q18" s="97">
        <f>((LitReview_data!$F$6)*6)*(Q4/Q5)</f>
        <v>1058.4944314094421</v>
      </c>
    </row>
    <row r="19" spans="1:17" x14ac:dyDescent="0.25">
      <c r="A19" s="87" t="s">
        <v>26</v>
      </c>
      <c r="B19" s="97">
        <f>LitReview_data!$F$7</f>
        <v>7938.1654179136804</v>
      </c>
      <c r="C19" s="97">
        <f>LitReview_data!$F$7</f>
        <v>7938.1654179136804</v>
      </c>
      <c r="D19" s="97">
        <f>LitReview_data!$F$7</f>
        <v>7938.1654179136804</v>
      </c>
      <c r="E19" s="97">
        <f>LitReview_data!$F$7</f>
        <v>7938.1654179136804</v>
      </c>
      <c r="F19" s="97">
        <f>LitReview_data!$F$7</f>
        <v>7938.1654179136804</v>
      </c>
      <c r="G19" s="97">
        <f>LitReview_data!$F$7</f>
        <v>7938.1654179136804</v>
      </c>
      <c r="H19" s="97">
        <f>LitReview_data!$F$7</f>
        <v>7938.1654179136804</v>
      </c>
      <c r="I19" s="97">
        <f>LitReview_data!$F$7</f>
        <v>7938.1654179136804</v>
      </c>
      <c r="J19" s="97">
        <f>LitReview_data!$F$7</f>
        <v>7938.1654179136804</v>
      </c>
      <c r="K19" s="97">
        <f>LitReview_data!$F$7</f>
        <v>7938.1654179136804</v>
      </c>
      <c r="L19" s="97">
        <f>LitReview_data!$F$7</f>
        <v>7938.1654179136804</v>
      </c>
      <c r="M19" s="97">
        <f>LitReview_data!$F$7</f>
        <v>7938.1654179136804</v>
      </c>
      <c r="N19" s="97">
        <f>LitReview_data!$F$7</f>
        <v>7938.1654179136804</v>
      </c>
      <c r="O19" s="97">
        <f>LitReview_data!$F$7</f>
        <v>7938.1654179136804</v>
      </c>
      <c r="P19" s="97">
        <f>LitReview_data!$F$7</f>
        <v>7938.1654179136804</v>
      </c>
      <c r="Q19" s="97">
        <f>LitReview_data!$F$7</f>
        <v>7938.1654179136804</v>
      </c>
    </row>
    <row r="20" spans="1:17" x14ac:dyDescent="0.25">
      <c r="A20" s="87" t="s">
        <v>6</v>
      </c>
      <c r="B20" s="88">
        <f>LitReview_data!$F$8</f>
        <v>1162.7154215789869</v>
      </c>
      <c r="C20" s="88">
        <f>LitReview_data!$F$8</f>
        <v>1162.7154215789869</v>
      </c>
      <c r="D20" s="88">
        <f>LitReview_data!$F$8</f>
        <v>1162.7154215789869</v>
      </c>
      <c r="E20" s="88">
        <f>LitReview_data!$F$8</f>
        <v>1162.7154215789869</v>
      </c>
      <c r="F20" s="88">
        <f>LitReview_data!$F$8</f>
        <v>1162.7154215789869</v>
      </c>
      <c r="G20" s="88">
        <f>LitReview_data!$F$8</f>
        <v>1162.7154215789869</v>
      </c>
      <c r="H20" s="88">
        <f>LitReview_data!$F$8</f>
        <v>1162.7154215789869</v>
      </c>
      <c r="I20" s="88">
        <f>LitReview_data!$F$8</f>
        <v>1162.7154215789869</v>
      </c>
      <c r="J20" s="88">
        <f>LitReview_data!$F$8</f>
        <v>1162.7154215789869</v>
      </c>
      <c r="K20" s="88">
        <f>LitReview_data!$F$8</f>
        <v>1162.7154215789869</v>
      </c>
      <c r="L20" s="88">
        <f>LitReview_data!$F$8</f>
        <v>1162.7154215789869</v>
      </c>
      <c r="M20" s="88">
        <f>LitReview_data!$F$8</f>
        <v>1162.7154215789869</v>
      </c>
      <c r="N20" s="88">
        <f>LitReview_data!$F$8</f>
        <v>1162.7154215789869</v>
      </c>
      <c r="O20" s="88">
        <f>LitReview_data!$F$8</f>
        <v>1162.7154215789869</v>
      </c>
      <c r="P20" s="88">
        <f>LitReview_data!$F$8</f>
        <v>1162.7154215789869</v>
      </c>
      <c r="Q20" s="88">
        <f>LitReview_data!$F$8</f>
        <v>1162.7154215789869</v>
      </c>
    </row>
    <row r="21" spans="1:17" x14ac:dyDescent="0.25">
      <c r="A21" s="87" t="s">
        <v>18</v>
      </c>
      <c r="B21" s="88">
        <f>LitReview_data!$F$9</f>
        <v>11533.789578762984</v>
      </c>
      <c r="C21" s="88">
        <f>LitReview_data!$F$9</f>
        <v>11533.789578762984</v>
      </c>
      <c r="D21" s="88">
        <f>LitReview_data!$F$9</f>
        <v>11533.789578762984</v>
      </c>
      <c r="E21" s="88">
        <f>LitReview_data!$F$9</f>
        <v>11533.789578762984</v>
      </c>
      <c r="F21" s="88">
        <f>LitReview_data!$F$9</f>
        <v>11533.789578762984</v>
      </c>
      <c r="G21" s="88">
        <f>LitReview_data!$F$9</f>
        <v>11533.789578762984</v>
      </c>
      <c r="H21" s="88">
        <f>LitReview_data!$F$9</f>
        <v>11533.789578762984</v>
      </c>
      <c r="I21" s="88">
        <f>LitReview_data!$F$9</f>
        <v>11533.789578762984</v>
      </c>
      <c r="J21" s="88">
        <f>LitReview_data!$F$9</f>
        <v>11533.789578762984</v>
      </c>
      <c r="K21" s="88">
        <f>LitReview_data!$F$9</f>
        <v>11533.789578762984</v>
      </c>
      <c r="L21" s="88">
        <f>LitReview_data!$F$9</f>
        <v>11533.789578762984</v>
      </c>
      <c r="M21" s="88">
        <f>LitReview_data!$F$9</f>
        <v>11533.789578762984</v>
      </c>
      <c r="N21" s="88">
        <f>LitReview_data!$F$9</f>
        <v>11533.789578762984</v>
      </c>
      <c r="O21" s="88">
        <f>LitReview_data!$F$9</f>
        <v>11533.789578762984</v>
      </c>
      <c r="P21" s="88">
        <f>LitReview_data!$F$9</f>
        <v>11533.789578762984</v>
      </c>
      <c r="Q21" s="88">
        <f>LitReview_data!$F$9</f>
        <v>11533.789578762984</v>
      </c>
    </row>
    <row r="22" spans="1:17" x14ac:dyDescent="0.25">
      <c r="A22" s="87" t="s">
        <v>7</v>
      </c>
      <c r="B22" s="97">
        <f>((CapCost_data!$N$13-0)/40)/B5</f>
        <v>8311.7755799999995</v>
      </c>
      <c r="C22" s="97">
        <f>((CapCost_data!$N$13-0)/40)/C5</f>
        <v>41558.877899999999</v>
      </c>
      <c r="D22" s="97">
        <f>((CapCost_data!$N$13-0)/40)/D5</f>
        <v>5667.1197136363635</v>
      </c>
      <c r="E22" s="97">
        <f>((CapCost_data!$N$13-0)/40)/E5</f>
        <v>5420.7232043478261</v>
      </c>
      <c r="F22" s="97">
        <f>((CapCost_data!$N$13-0)/40)/F5</f>
        <v>20779.43895</v>
      </c>
      <c r="G22" s="97">
        <f>((CapCost_data!$N$13-0)/40)/G5</f>
        <v>15584.579212500001</v>
      </c>
      <c r="H22" s="97">
        <f>((CapCost_data!$N$13-0)/40)/H5</f>
        <v>10389.719475</v>
      </c>
      <c r="I22" s="97">
        <f>((CapCost_data!$N$13-0)/40)/I5</f>
        <v>7333.9196294117646</v>
      </c>
      <c r="J22" s="97">
        <f>((CapCost_data!$N$13-0)/40)/J5</f>
        <v>17810.947671428574</v>
      </c>
      <c r="K22" s="97">
        <f>((CapCost_data!$N$13-0)/40)/K5</f>
        <v>11334.239427272727</v>
      </c>
      <c r="L22" s="97">
        <f>((CapCost_data!$N$13-0)/40)/L5</f>
        <v>4452.7369178571435</v>
      </c>
      <c r="M22" s="97">
        <f>((CapCost_data!$N$13-0)/40)/M5</f>
        <v>13852.9593</v>
      </c>
      <c r="N22" s="97">
        <f>((CapCost_data!$N$13-0)/40)/N5</f>
        <v>5420.7232043478261</v>
      </c>
      <c r="O22" s="97">
        <f>((CapCost_data!$N$13-0)/40)/O5</f>
        <v>12467.66337</v>
      </c>
      <c r="P22" s="97">
        <f>((CapCost_data!$N$13-0)/40)/P5</f>
        <v>3778.0798090909093</v>
      </c>
      <c r="Q22" s="97">
        <f>((CapCost_data!$N$13-0)/40)/Q5</f>
        <v>5194.8597374999999</v>
      </c>
    </row>
    <row r="23" spans="1:17" x14ac:dyDescent="0.25">
      <c r="A23" s="87" t="s">
        <v>30</v>
      </c>
      <c r="B23" s="88">
        <f>LitReview_data!$F$11</f>
        <v>1751.1297619112099</v>
      </c>
      <c r="C23" s="88">
        <f>LitReview_data!$F$11</f>
        <v>1751.1297619112099</v>
      </c>
      <c r="D23" s="88">
        <f>LitReview_data!$F$11</f>
        <v>1751.1297619112099</v>
      </c>
      <c r="E23" s="88">
        <f>LitReview_data!$F$11</f>
        <v>1751.1297619112099</v>
      </c>
      <c r="F23" s="88">
        <f>LitReview_data!$F$11</f>
        <v>1751.1297619112099</v>
      </c>
      <c r="G23" s="88">
        <f>LitReview_data!$F$11</f>
        <v>1751.1297619112099</v>
      </c>
      <c r="H23" s="88">
        <f>LitReview_data!$F$11</f>
        <v>1751.1297619112099</v>
      </c>
      <c r="I23" s="88">
        <f>(6*3200*52)/I5</f>
        <v>58729.411764705881</v>
      </c>
      <c r="J23" s="88">
        <f>LitReview_data!$F$11</f>
        <v>1751.1297619112099</v>
      </c>
      <c r="K23" s="88">
        <f>LitReview_data!$F$11</f>
        <v>1751.1297619112099</v>
      </c>
      <c r="L23" s="88">
        <f>LitReview_data!$F$11</f>
        <v>1751.1297619112099</v>
      </c>
      <c r="M23" s="88">
        <f>LitReview_data!$F$11</f>
        <v>1751.1297619112099</v>
      </c>
      <c r="N23" s="88">
        <f>LitReview_data!$F$11</f>
        <v>1751.1297619112099</v>
      </c>
      <c r="O23" s="88">
        <f>LitReview_data!$F$11</f>
        <v>1751.1297619112099</v>
      </c>
      <c r="P23" s="88">
        <f>LitReview_data!$F$11</f>
        <v>1751.1297619112099</v>
      </c>
      <c r="Q23" s="88">
        <f>LitReview_data!$F$11</f>
        <v>1751.1297619112099</v>
      </c>
    </row>
    <row r="24" spans="1:17" s="4" customFormat="1" x14ac:dyDescent="0.25">
      <c r="A24" s="87" t="s">
        <v>28</v>
      </c>
      <c r="B24" s="88">
        <f>Transportation_data!B22</f>
        <v>2084.5475555555554</v>
      </c>
      <c r="C24" s="88">
        <f>Transportation_data!C22</f>
        <v>35293.334999999999</v>
      </c>
      <c r="D24" s="88">
        <f>Transportation_data!D22</f>
        <v>371.08399999999995</v>
      </c>
      <c r="E24" s="88">
        <f>Transportation_data!E22</f>
        <v>538.60545454545456</v>
      </c>
      <c r="F24" s="88">
        <f>Transportation_data!F22</f>
        <v>4826.5808500000003</v>
      </c>
      <c r="G24" s="88">
        <f>Transportation_data!G22</f>
        <v>1274.462857142857</v>
      </c>
      <c r="H24" s="88">
        <f>Transportation_data!H22</f>
        <v>987.95281481481493</v>
      </c>
      <c r="I24" s="88">
        <f>Transportation_data!I22</f>
        <v>37364.597812499997</v>
      </c>
      <c r="J24" s="88">
        <f>Transportation_data!J22</f>
        <v>45129.854999999996</v>
      </c>
      <c r="K24" s="88">
        <f>Transportation_data!K22</f>
        <v>627.77638888888896</v>
      </c>
      <c r="L24" s="88">
        <f>Transportation_data!L22</f>
        <v>725.85528735632181</v>
      </c>
      <c r="M24" s="88">
        <f>Transportation_data!M22</f>
        <v>312.43527272727272</v>
      </c>
      <c r="N24" s="88">
        <f>Transportation_data!N22</f>
        <v>664.16766666666672</v>
      </c>
      <c r="O24" s="88">
        <f>Transportation_data!O22</f>
        <v>180.78000000000003</v>
      </c>
      <c r="P24" s="88">
        <f>Transportation_data!P22</f>
        <v>19089.967272727274</v>
      </c>
      <c r="Q24" s="88">
        <f>Transportation_data!Q22</f>
        <v>23469.600000000002</v>
      </c>
    </row>
    <row r="25" spans="1:17" ht="15.75" customHeight="1" x14ac:dyDescent="0.25">
      <c r="A25" s="87" t="s">
        <v>29</v>
      </c>
      <c r="B25" s="88">
        <f>((3672/1545)*B11)*((LitReview_data!$F$3-LitReview_data!$F$5-LitReview_data!$F$7-LitReview_data!$F$8-LitReview_data!$F$10-LitReview_data!$F$11)/((365/7)*3))</f>
        <v>6172.9724544414003</v>
      </c>
      <c r="C25" s="88">
        <f>((3672/1545)*C11)*((LitReview_data!$F$3-LitReview_data!$F$5-LitReview_data!$F$7-LitReview_data!$F$8-LitReview_data!$F$10-LitReview_data!$F$11)/((365/7)*3))</f>
        <v>8987.1216616132151</v>
      </c>
      <c r="D25" s="88">
        <f>((3672/1545)*D11)*((LitReview_data!$F$3-LitReview_data!$F$5-LitReview_data!$F$7-LitReview_data!$F$8-LitReview_data!$F$10-LitReview_data!$F$11)/((365/7)*3))</f>
        <v>1316.2955969029458</v>
      </c>
      <c r="E25" s="88">
        <f>((3672/1545)*E11)*((LitReview_data!$F$3-LitReview_data!$F$5-LitReview_data!$F$7-LitReview_data!$F$8-LitReview_data!$F$10-LitReview_data!$F$11)/((365/7)*3))</f>
        <v>1299.790322960589</v>
      </c>
      <c r="F25" s="88">
        <f>((3672/1545)*F11)*((LitReview_data!$F$3-LitReview_data!$F$5-LitReview_data!$F$7-LitReview_data!$F$8-LitReview_data!$F$10-LitReview_data!$F$11)/((365/7)*3))</f>
        <v>476.58978508554935</v>
      </c>
      <c r="G25" s="88">
        <f>((3672/1545)*G11)*((LitReview_data!$F$3-LitReview_data!$F$5-LitReview_data!$F$7-LitReview_data!$F$8-LitReview_data!$F$10-LitReview_data!$F$11)/((365/7)*3))</f>
        <v>3501.4759720570974</v>
      </c>
      <c r="H25" s="88">
        <f>((3672/1545)*H11)*((LitReview_data!$F$3-LitReview_data!$F$5-LitReview_data!$F$7-LitReview_data!$F$8-LitReview_data!$F$10-LitReview_data!$F$11)/((365/7)*3))</f>
        <v>2677.9806971473722</v>
      </c>
      <c r="I25" s="88">
        <f>((3672/1545)*I11)*((LitReview_data!$F$3-LitReview_data!$F$5-LitReview_data!$F$7-LitReview_data!$F$8-LitReview_data!$F$10-LitReview_data!$F$11)/((365/7)*3))</f>
        <v>6689.2780549507461</v>
      </c>
      <c r="J25" s="88">
        <f>((3672/1545)*J11)*((LitReview_data!$F$3-LitReview_data!$F$5-LitReview_data!$F$7-LitReview_data!$F$8-LitReview_data!$F$10-LitReview_data!$F$11)/((365/7)*3))</f>
        <v>7995.0368028637067</v>
      </c>
      <c r="K25" s="88">
        <f>((3672/1545)*K11)*((LitReview_data!$F$3-LitReview_data!$F$5-LitReview_data!$F$7-LitReview_data!$F$8-LitReview_data!$F$10-LitReview_data!$F$11)/((365/7)*3))</f>
        <v>2008.4855228605295</v>
      </c>
      <c r="L25" s="88">
        <f>((3672/1545)*L11)*((LitReview_data!$F$3-LitReview_data!$F$5-LitReview_data!$F$7-LitReview_data!$F$8-LitReview_data!$F$10-LitReview_data!$F$11)/((365/7)*3))</f>
        <v>2521.4651683836455</v>
      </c>
      <c r="M25" s="88">
        <f>((3672/1545)*M11)*((LitReview_data!$F$3-LitReview_data!$F$5-LitReview_data!$F$7-LitReview_data!$F$8-LitReview_data!$F$10-LitReview_data!$F$11)/((365/7)*3))</f>
        <v>668.46359466544584</v>
      </c>
      <c r="N25" s="88">
        <f>((3672/1545)*N11)*((LitReview_data!$F$3-LitReview_data!$F$5-LitReview_data!$F$7-LitReview_data!$F$8-LitReview_data!$F$10-LitReview_data!$F$11)/((365/7)*3))</f>
        <v>1974.4433953544185</v>
      </c>
      <c r="O25" s="88">
        <f>((3672/1545)*O11)*((LitReview_data!$F$3-LitReview_data!$F$5-LitReview_data!$F$7-LitReview_data!$F$8-LitReview_data!$F$10-LitReview_data!$F$11)/((365/7)*3))</f>
        <v>255.31595629583003</v>
      </c>
      <c r="P25" s="88">
        <f>((3672/1545)*P11)*((LitReview_data!$F$3-LitReview_data!$F$5-LitReview_data!$F$7-LitReview_data!$F$8-LitReview_data!$F$10-LitReview_data!$F$11)/((365/7)*3))</f>
        <v>2017.7697394531051</v>
      </c>
      <c r="Q25" s="88">
        <f>((3672/1545)*Q11)*((LitReview_data!$F$3-LitReview_data!$F$5-LitReview_data!$F$7-LitReview_data!$F$8-LitReview_data!$F$10-LitReview_data!$F$11)/((365/7)*3))</f>
        <v>2917.8966433809146</v>
      </c>
    </row>
    <row r="26" spans="1:17" x14ac:dyDescent="0.25">
      <c r="A26" s="87" t="s">
        <v>19</v>
      </c>
      <c r="B26" s="88">
        <f>LitReview_data!$F$10</f>
        <v>4916.8423383111403</v>
      </c>
      <c r="C26" s="88">
        <f>LitReview_data!$F$10</f>
        <v>4916.8423383111403</v>
      </c>
      <c r="D26" s="88">
        <f>LitReview_data!$F$10</f>
        <v>4916.8423383111403</v>
      </c>
      <c r="E26" s="88">
        <f>LitReview_data!$F$10</f>
        <v>4916.8423383111403</v>
      </c>
      <c r="F26" s="88">
        <f>LitReview_data!$F$10</f>
        <v>4916.8423383111403</v>
      </c>
      <c r="G26" s="88">
        <f>LitReview_data!$F$10</f>
        <v>4916.8423383111403</v>
      </c>
      <c r="H26" s="88">
        <f>LitReview_data!$F$10</f>
        <v>4916.8423383111403</v>
      </c>
      <c r="I26" s="88">
        <f>LitReview_data!$F$10</f>
        <v>4916.8423383111403</v>
      </c>
      <c r="J26" s="88">
        <f>LitReview_data!$F$10</f>
        <v>4916.8423383111403</v>
      </c>
      <c r="K26" s="88">
        <f>LitReview_data!$F$10</f>
        <v>4916.8423383111403</v>
      </c>
      <c r="L26" s="88">
        <f>LitReview_data!$F$10</f>
        <v>4916.8423383111403</v>
      </c>
      <c r="M26" s="88">
        <f>LitReview_data!$F$10</f>
        <v>4916.8423383111403</v>
      </c>
      <c r="N26" s="88">
        <f>LitReview_data!$F$10</f>
        <v>4916.8423383111403</v>
      </c>
      <c r="O26" s="88">
        <f>LitReview_data!$F$10</f>
        <v>4916.8423383111403</v>
      </c>
      <c r="P26" s="88">
        <f>LitReview_data!$F$10</f>
        <v>4916.8423383111403</v>
      </c>
      <c r="Q26" s="88">
        <f>LitReview_data!$F$10</f>
        <v>4916.8423383111403</v>
      </c>
    </row>
    <row r="27" spans="1:17" ht="15.75" thickBot="1" x14ac:dyDescent="0.3">
      <c r="A27" s="89" t="s">
        <v>27</v>
      </c>
      <c r="B27" s="105">
        <f>LitReview_data!$F$12</f>
        <v>11778</v>
      </c>
      <c r="C27" s="105">
        <f>LitReview_data!$F$12</f>
        <v>11778</v>
      </c>
      <c r="D27" s="105">
        <f>LitReview_data!$F$12</f>
        <v>11778</v>
      </c>
      <c r="E27" s="105">
        <f>LitReview_data!$F$12</f>
        <v>11778</v>
      </c>
      <c r="F27" s="105">
        <f>LitReview_data!$F$12</f>
        <v>11778</v>
      </c>
      <c r="G27" s="105">
        <f>LitReview_data!$F$12</f>
        <v>11778</v>
      </c>
      <c r="H27" s="105">
        <f>LitReview_data!$F$12</f>
        <v>11778</v>
      </c>
      <c r="I27" s="105">
        <f>LitReview_data!$F$12</f>
        <v>11778</v>
      </c>
      <c r="J27" s="105">
        <f>LitReview_data!$F$12</f>
        <v>11778</v>
      </c>
      <c r="K27" s="105">
        <f>LitReview_data!$F$12</f>
        <v>11778</v>
      </c>
      <c r="L27" s="105">
        <f>LitReview_data!$F$12</f>
        <v>11778</v>
      </c>
      <c r="M27" s="105">
        <f>LitReview_data!$F$12</f>
        <v>11778</v>
      </c>
      <c r="N27" s="105">
        <f>LitReview_data!$F$12</f>
        <v>11778</v>
      </c>
      <c r="O27" s="105">
        <f>LitReview_data!$F$12</f>
        <v>11778</v>
      </c>
      <c r="P27" s="105">
        <f>LitReview_data!$F$12</f>
        <v>11778</v>
      </c>
      <c r="Q27" s="105">
        <f>LitReview_data!$F$12</f>
        <v>11778</v>
      </c>
    </row>
    <row r="28" spans="1:17" x14ac:dyDescent="0.25">
      <c r="A28" s="90" t="s">
        <v>31</v>
      </c>
      <c r="B28" s="91">
        <f t="shared" ref="B28:Q28" si="2">SUM(B14:B27)</f>
        <v>99282.892379381257</v>
      </c>
      <c r="C28" s="91">
        <f t="shared" si="2"/>
        <v>229972.01347607007</v>
      </c>
      <c r="D28" s="91">
        <f t="shared" si="2"/>
        <v>84613.938353168996</v>
      </c>
      <c r="E28" s="91">
        <f t="shared" si="2"/>
        <v>83144.77776611202</v>
      </c>
      <c r="F28" s="91">
        <f t="shared" si="2"/>
        <v>120980.19559235609</v>
      </c>
      <c r="G28" s="91">
        <f t="shared" si="2"/>
        <v>93811.338908759237</v>
      </c>
      <c r="H28" s="91">
        <f t="shared" si="2"/>
        <v>87506.473854021446</v>
      </c>
      <c r="I28" s="91">
        <f t="shared" si="2"/>
        <v>201977.97821209158</v>
      </c>
      <c r="J28" s="91">
        <f t="shared" si="2"/>
        <v>158799.84078053618</v>
      </c>
      <c r="K28" s="91">
        <f t="shared" si="2"/>
        <v>89947.533821260979</v>
      </c>
      <c r="L28" s="91">
        <f t="shared" si="2"/>
        <v>85281.914231967065</v>
      </c>
      <c r="M28" s="91">
        <f t="shared" si="2"/>
        <v>97547.454956777015</v>
      </c>
      <c r="N28" s="91">
        <f t="shared" si="2"/>
        <v>79627.397952887928</v>
      </c>
      <c r="O28" s="91">
        <f t="shared" si="2"/>
        <v>98288.127325580092</v>
      </c>
      <c r="P28" s="91">
        <f t="shared" si="2"/>
        <v>111716.99322488846</v>
      </c>
      <c r="Q28" s="91">
        <f t="shared" si="2"/>
        <v>133851.78902332298</v>
      </c>
    </row>
  </sheetData>
  <sortState columnSort="1" ref="B2:Q28">
    <sortCondition ref="B2:Q2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topLeftCell="B1" zoomScale="80" zoomScaleNormal="80" workbookViewId="0">
      <selection activeCell="B28" sqref="B28:Q28"/>
    </sheetView>
  </sheetViews>
  <sheetFormatPr defaultRowHeight="15" x14ac:dyDescent="0.25"/>
  <cols>
    <col min="1" max="1" width="80" bestFit="1" customWidth="1"/>
    <col min="2" max="17" width="15.7109375" customWidth="1"/>
  </cols>
  <sheetData>
    <row r="1" spans="1:19" x14ac:dyDescent="0.25">
      <c r="A1" s="107" t="s">
        <v>16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9" x14ac:dyDescent="0.25">
      <c r="A2" s="4"/>
      <c r="B2" s="93" t="s">
        <v>197</v>
      </c>
      <c r="C2" s="93" t="s">
        <v>193</v>
      </c>
      <c r="D2" s="94" t="s">
        <v>200</v>
      </c>
      <c r="E2" s="93" t="s">
        <v>189</v>
      </c>
      <c r="F2" s="93" t="s">
        <v>195</v>
      </c>
      <c r="G2" s="93" t="s">
        <v>191</v>
      </c>
      <c r="H2" s="93" t="s">
        <v>192</v>
      </c>
      <c r="I2" s="93" t="s">
        <v>198</v>
      </c>
      <c r="J2" s="93" t="s">
        <v>196</v>
      </c>
      <c r="K2" s="93" t="s">
        <v>194</v>
      </c>
      <c r="L2" s="93" t="s">
        <v>203</v>
      </c>
      <c r="M2" s="93" t="s">
        <v>199</v>
      </c>
      <c r="N2" s="93" t="s">
        <v>201</v>
      </c>
      <c r="O2" s="93" t="s">
        <v>188</v>
      </c>
      <c r="P2" s="93" t="s">
        <v>202</v>
      </c>
      <c r="Q2" s="93" t="s">
        <v>190</v>
      </c>
      <c r="S2" s="95"/>
    </row>
    <row r="3" spans="1:19" x14ac:dyDescent="0.25">
      <c r="A3" s="83" t="s">
        <v>8</v>
      </c>
      <c r="B3" s="95" t="s">
        <v>16</v>
      </c>
      <c r="C3" s="95" t="s">
        <v>17</v>
      </c>
      <c r="D3" s="96" t="s">
        <v>16</v>
      </c>
      <c r="E3" s="95" t="s">
        <v>16</v>
      </c>
      <c r="F3" s="95" t="s">
        <v>17</v>
      </c>
      <c r="G3" s="95" t="s">
        <v>16</v>
      </c>
      <c r="H3" s="95" t="s">
        <v>16</v>
      </c>
      <c r="I3" s="95" t="s">
        <v>17</v>
      </c>
      <c r="J3" s="95" t="s">
        <v>17</v>
      </c>
      <c r="K3" s="95" t="s">
        <v>16</v>
      </c>
      <c r="L3" s="95" t="s">
        <v>16</v>
      </c>
      <c r="M3" s="95" t="s">
        <v>16</v>
      </c>
      <c r="N3" s="95" t="s">
        <v>16</v>
      </c>
      <c r="O3" s="95" t="s">
        <v>16</v>
      </c>
      <c r="P3" s="95" t="s">
        <v>17</v>
      </c>
      <c r="Q3" s="95" t="s">
        <v>17</v>
      </c>
    </row>
    <row r="4" spans="1:19" x14ac:dyDescent="0.25">
      <c r="A4" s="83" t="s">
        <v>9</v>
      </c>
      <c r="B4" s="84">
        <v>10</v>
      </c>
      <c r="C4" s="84">
        <v>4</v>
      </c>
      <c r="D4" s="84">
        <v>7</v>
      </c>
      <c r="E4" s="84">
        <v>7</v>
      </c>
      <c r="F4" s="84">
        <v>4</v>
      </c>
      <c r="G4" s="84">
        <v>4</v>
      </c>
      <c r="H4" s="84">
        <v>6</v>
      </c>
      <c r="I4" s="84">
        <v>6</v>
      </c>
      <c r="J4" s="84">
        <v>4</v>
      </c>
      <c r="K4" s="84">
        <v>6</v>
      </c>
      <c r="L4" s="84">
        <v>9</v>
      </c>
      <c r="M4" s="84">
        <v>6</v>
      </c>
      <c r="N4" s="84">
        <v>6</v>
      </c>
      <c r="O4" s="84">
        <v>4</v>
      </c>
      <c r="P4" s="84">
        <v>10</v>
      </c>
      <c r="Q4" s="84">
        <v>10</v>
      </c>
    </row>
    <row r="5" spans="1:19" x14ac:dyDescent="0.25">
      <c r="A5" s="83" t="s">
        <v>10</v>
      </c>
      <c r="B5" s="84">
        <v>15</v>
      </c>
      <c r="C5" s="84">
        <v>2</v>
      </c>
      <c r="D5" s="84">
        <v>21</v>
      </c>
      <c r="E5" s="84">
        <v>23</v>
      </c>
      <c r="F5" s="84">
        <v>6</v>
      </c>
      <c r="G5" s="84">
        <v>8</v>
      </c>
      <c r="H5" s="84">
        <v>11</v>
      </c>
      <c r="I5" s="84">
        <v>15</v>
      </c>
      <c r="J5" s="84">
        <v>8</v>
      </c>
      <c r="K5" s="84">
        <v>12</v>
      </c>
      <c r="L5" s="84">
        <v>30</v>
      </c>
      <c r="M5" s="84">
        <v>8</v>
      </c>
      <c r="N5" s="84">
        <v>23</v>
      </c>
      <c r="O5" s="84">
        <v>10</v>
      </c>
      <c r="P5" s="84">
        <v>32</v>
      </c>
      <c r="Q5" s="84">
        <v>22</v>
      </c>
    </row>
    <row r="6" spans="1:19" x14ac:dyDescent="0.25">
      <c r="A6" s="83" t="s">
        <v>13</v>
      </c>
      <c r="B6" s="84">
        <v>20</v>
      </c>
      <c r="C6" s="84">
        <v>4</v>
      </c>
      <c r="D6" s="84">
        <v>24</v>
      </c>
      <c r="E6" s="84">
        <v>28</v>
      </c>
      <c r="F6" s="84">
        <v>8</v>
      </c>
      <c r="G6" s="84">
        <v>4</v>
      </c>
      <c r="H6" s="84">
        <v>12</v>
      </c>
      <c r="I6" s="84">
        <v>16</v>
      </c>
      <c r="J6" s="84">
        <v>8</v>
      </c>
      <c r="K6" s="84">
        <v>12</v>
      </c>
      <c r="L6" s="84">
        <v>36</v>
      </c>
      <c r="M6" s="84">
        <v>12</v>
      </c>
      <c r="N6" s="84">
        <v>24</v>
      </c>
      <c r="O6" s="84">
        <v>10</v>
      </c>
      <c r="P6" s="84">
        <v>32</v>
      </c>
      <c r="Q6" s="84">
        <v>24</v>
      </c>
    </row>
    <row r="7" spans="1:19" x14ac:dyDescent="0.25">
      <c r="A7" s="83" t="s">
        <v>11</v>
      </c>
      <c r="B7" s="84">
        <v>60</v>
      </c>
      <c r="C7" s="84">
        <v>24</v>
      </c>
      <c r="D7" s="84">
        <v>42</v>
      </c>
      <c r="E7" s="84">
        <v>42</v>
      </c>
      <c r="F7" s="84">
        <v>24</v>
      </c>
      <c r="G7" s="84">
        <v>24</v>
      </c>
      <c r="H7" s="84">
        <v>36</v>
      </c>
      <c r="I7" s="84">
        <v>36</v>
      </c>
      <c r="J7" s="84">
        <v>24</v>
      </c>
      <c r="K7" s="84">
        <v>36</v>
      </c>
      <c r="L7" s="84">
        <v>54</v>
      </c>
      <c r="M7" s="84">
        <v>36</v>
      </c>
      <c r="N7" s="84">
        <v>36</v>
      </c>
      <c r="O7" s="84">
        <v>24</v>
      </c>
      <c r="P7" s="84">
        <v>60</v>
      </c>
      <c r="Q7" s="84">
        <v>60</v>
      </c>
    </row>
    <row r="8" spans="1:19" x14ac:dyDescent="0.25">
      <c r="A8" s="83" t="s">
        <v>12</v>
      </c>
      <c r="B8" s="84">
        <v>3</v>
      </c>
      <c r="C8" s="84">
        <v>3</v>
      </c>
      <c r="D8" s="84">
        <v>6</v>
      </c>
      <c r="E8" s="84">
        <v>6</v>
      </c>
      <c r="F8" s="84">
        <v>3</v>
      </c>
      <c r="G8" s="84">
        <v>3</v>
      </c>
      <c r="H8" s="84">
        <v>3</v>
      </c>
      <c r="I8" s="84">
        <v>6</v>
      </c>
      <c r="J8" s="84">
        <v>3</v>
      </c>
      <c r="K8" s="84">
        <v>3</v>
      </c>
      <c r="L8" s="84">
        <v>6</v>
      </c>
      <c r="M8" s="84">
        <v>3</v>
      </c>
      <c r="N8" s="84">
        <v>6</v>
      </c>
      <c r="O8" s="84">
        <v>6</v>
      </c>
      <c r="P8" s="84">
        <v>6</v>
      </c>
      <c r="Q8" s="84">
        <v>6</v>
      </c>
    </row>
    <row r="9" spans="1:19" x14ac:dyDescent="0.25">
      <c r="A9" s="83" t="s">
        <v>14</v>
      </c>
      <c r="B9" s="93">
        <f t="shared" ref="B9:Q9" si="0">B5/B6</f>
        <v>0.75</v>
      </c>
      <c r="C9" s="93">
        <f t="shared" si="0"/>
        <v>0.5</v>
      </c>
      <c r="D9" s="93">
        <f t="shared" si="0"/>
        <v>0.875</v>
      </c>
      <c r="E9" s="93">
        <f t="shared" si="0"/>
        <v>0.8214285714285714</v>
      </c>
      <c r="F9" s="93">
        <f t="shared" si="0"/>
        <v>0.75</v>
      </c>
      <c r="G9" s="93">
        <f t="shared" si="0"/>
        <v>2</v>
      </c>
      <c r="H9" s="93">
        <f t="shared" si="0"/>
        <v>0.91666666666666663</v>
      </c>
      <c r="I9" s="93">
        <f t="shared" si="0"/>
        <v>0.9375</v>
      </c>
      <c r="J9" s="93">
        <f t="shared" si="0"/>
        <v>1</v>
      </c>
      <c r="K9" s="93">
        <f t="shared" si="0"/>
        <v>1</v>
      </c>
      <c r="L9" s="93">
        <f t="shared" si="0"/>
        <v>0.83333333333333337</v>
      </c>
      <c r="M9" s="93">
        <f t="shared" si="0"/>
        <v>0.66666666666666663</v>
      </c>
      <c r="N9" s="93">
        <f t="shared" si="0"/>
        <v>0.95833333333333337</v>
      </c>
      <c r="O9" s="93">
        <f t="shared" si="0"/>
        <v>1</v>
      </c>
      <c r="P9" s="93">
        <f t="shared" si="0"/>
        <v>1</v>
      </c>
      <c r="Q9" s="93">
        <f t="shared" si="0"/>
        <v>0.91666666666666663</v>
      </c>
    </row>
    <row r="10" spans="1:19" x14ac:dyDescent="0.25">
      <c r="A10" s="83" t="s">
        <v>15</v>
      </c>
      <c r="B10" s="93">
        <f t="shared" ref="B10:Q10" si="1">IF(B8=3,B6/B4,(B6/B4)/2)</f>
        <v>2</v>
      </c>
      <c r="C10" s="93">
        <f t="shared" si="1"/>
        <v>1</v>
      </c>
      <c r="D10" s="93">
        <f t="shared" si="1"/>
        <v>1.7142857142857142</v>
      </c>
      <c r="E10" s="93">
        <f t="shared" si="1"/>
        <v>2</v>
      </c>
      <c r="F10" s="93">
        <f t="shared" si="1"/>
        <v>2</v>
      </c>
      <c r="G10" s="93">
        <f t="shared" si="1"/>
        <v>1</v>
      </c>
      <c r="H10" s="93">
        <f t="shared" si="1"/>
        <v>2</v>
      </c>
      <c r="I10" s="93">
        <f t="shared" si="1"/>
        <v>1.3333333333333333</v>
      </c>
      <c r="J10" s="93">
        <f t="shared" si="1"/>
        <v>2</v>
      </c>
      <c r="K10" s="93">
        <f t="shared" si="1"/>
        <v>2</v>
      </c>
      <c r="L10" s="93">
        <f t="shared" si="1"/>
        <v>2</v>
      </c>
      <c r="M10" s="93">
        <f t="shared" si="1"/>
        <v>2</v>
      </c>
      <c r="N10" s="93">
        <f t="shared" si="1"/>
        <v>2</v>
      </c>
      <c r="O10" s="93">
        <f t="shared" si="1"/>
        <v>1.25</v>
      </c>
      <c r="P10" s="93">
        <f t="shared" si="1"/>
        <v>1.6</v>
      </c>
      <c r="Q10" s="93">
        <f t="shared" si="1"/>
        <v>1.2</v>
      </c>
    </row>
    <row r="11" spans="1:19" x14ac:dyDescent="0.25">
      <c r="A11" s="1" t="s">
        <v>144</v>
      </c>
      <c r="B11" s="85">
        <v>15.111111111111111</v>
      </c>
      <c r="C11" s="85">
        <v>22</v>
      </c>
      <c r="D11" s="85">
        <v>3.2222222222222223</v>
      </c>
      <c r="E11" s="85">
        <v>3.1818181818181817</v>
      </c>
      <c r="F11" s="85">
        <v>1.1666666666666667</v>
      </c>
      <c r="G11" s="85">
        <v>8.5714285714285712</v>
      </c>
      <c r="H11" s="85">
        <v>6.5555555555555554</v>
      </c>
      <c r="I11" s="85">
        <v>16.375</v>
      </c>
      <c r="J11" s="85">
        <v>19.571428571428573</v>
      </c>
      <c r="K11" s="85">
        <v>4.916666666666667</v>
      </c>
      <c r="L11" s="85">
        <v>6.1724137931034484</v>
      </c>
      <c r="M11" s="85">
        <v>1.6363636363636365</v>
      </c>
      <c r="N11" s="85">
        <v>4.833333333333333</v>
      </c>
      <c r="O11" s="85">
        <v>0.625</v>
      </c>
      <c r="P11" s="85">
        <v>4.9393939393939394</v>
      </c>
      <c r="Q11" s="85">
        <v>7.1428571428571432</v>
      </c>
    </row>
    <row r="12" spans="1:19" x14ac:dyDescent="0.25">
      <c r="A12" s="83"/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86"/>
      <c r="M12" s="86"/>
      <c r="N12" s="86"/>
      <c r="O12" s="86"/>
      <c r="P12" s="86"/>
      <c r="Q12" s="86"/>
    </row>
    <row r="13" spans="1:19" x14ac:dyDescent="0.25">
      <c r="A13" s="83"/>
      <c r="B13" s="86"/>
      <c r="C13" s="86"/>
      <c r="D13" s="86"/>
      <c r="E13" s="86"/>
      <c r="F13" s="86"/>
      <c r="G13" s="86"/>
      <c r="H13" s="86"/>
      <c r="I13" s="86"/>
      <c r="J13" s="86"/>
      <c r="K13" s="86"/>
      <c r="L13" s="86"/>
      <c r="M13" s="86"/>
      <c r="N13" s="86"/>
      <c r="O13" s="86"/>
      <c r="P13" s="86"/>
      <c r="Q13" s="86"/>
    </row>
    <row r="14" spans="1:19" x14ac:dyDescent="0.25">
      <c r="A14" s="87" t="s">
        <v>21</v>
      </c>
      <c r="B14" s="88">
        <f>(LitReview_data!$F$4*6)*(B4/B5)</f>
        <v>6205.4914563449947</v>
      </c>
      <c r="C14" s="88">
        <f>(LitReview_data!$F$4*6)*(C4/C5)</f>
        <v>18616.474369034986</v>
      </c>
      <c r="D14" s="88">
        <f>(LitReview_data!$F$4*6)*(D4/D5)</f>
        <v>3102.7457281724974</v>
      </c>
      <c r="E14" s="88">
        <f>(LitReview_data!$F$4*6)*(E4/E5)</f>
        <v>2832.941751809672</v>
      </c>
      <c r="F14" s="88">
        <f>(LitReview_data!$F$4*6)*(F4/F5)</f>
        <v>6205.4914563449947</v>
      </c>
      <c r="G14" s="88">
        <f>(LitReview_data!$F$4*6)*(G4/G5)</f>
        <v>4654.1185922587465</v>
      </c>
      <c r="H14" s="88">
        <f>(LitReview_data!$F$4*6)*(H4/H5)</f>
        <v>5077.2202824640863</v>
      </c>
      <c r="I14" s="88">
        <f>(LitReview_data!$F$4*6)*(I4/I5)</f>
        <v>3723.2948738069972</v>
      </c>
      <c r="J14" s="88">
        <f>(LitReview_data!$F$4*6)*(J4/J5)</f>
        <v>4654.1185922587465</v>
      </c>
      <c r="K14" s="88">
        <f>(LitReview_data!$F$4*6)*(K4/K5)</f>
        <v>4654.1185922587465</v>
      </c>
      <c r="L14" s="88">
        <f>(LitReview_data!$F$4*6)*(L4/L5)</f>
        <v>2792.4711553552479</v>
      </c>
      <c r="M14" s="88">
        <f>(LitReview_data!$F$4*6)*(M4/M5)</f>
        <v>6981.1778883881198</v>
      </c>
      <c r="N14" s="88">
        <f>(LitReview_data!$F$4*6)*(N4/N5)</f>
        <v>2428.2357872654329</v>
      </c>
      <c r="O14" s="88">
        <f>(LitReview_data!$F$4*6)*(O4/O5)</f>
        <v>3723.2948738069972</v>
      </c>
      <c r="P14" s="88">
        <f>(LitReview_data!$F$4*6)*(P4/P5)</f>
        <v>2908.8241201617166</v>
      </c>
      <c r="Q14" s="88">
        <f>(LitReview_data!$F$4*6)*(Q4/Q5)</f>
        <v>4231.0169020534058</v>
      </c>
    </row>
    <row r="15" spans="1:19" x14ac:dyDescent="0.25">
      <c r="A15" s="87" t="s">
        <v>22</v>
      </c>
      <c r="B15" s="88">
        <f>LitReview_data!$F$5+600</f>
        <v>6581.8505816061788</v>
      </c>
      <c r="C15" s="88">
        <f>LitReview_data!$F$5+600</f>
        <v>6581.8505816061788</v>
      </c>
      <c r="D15" s="88">
        <f>LitReview_data!$F$5+600</f>
        <v>6581.8505816061788</v>
      </c>
      <c r="E15" s="88">
        <f>LitReview_data!$F$5+600</f>
        <v>6581.8505816061788</v>
      </c>
      <c r="F15" s="88">
        <f>LitReview_data!$F$5+600</f>
        <v>6581.8505816061788</v>
      </c>
      <c r="G15" s="88">
        <f>LitReview_data!$F$5+600</f>
        <v>6581.8505816061788</v>
      </c>
      <c r="H15" s="88">
        <f>LitReview_data!$F$5+600</f>
        <v>6581.8505816061788</v>
      </c>
      <c r="I15" s="88">
        <f>LitReview_data!$F$5+600</f>
        <v>6581.8505816061788</v>
      </c>
      <c r="J15" s="88">
        <f>LitReview_data!$F$5+600</f>
        <v>6581.8505816061788</v>
      </c>
      <c r="K15" s="88">
        <f>LitReview_data!$F$5+600</f>
        <v>6581.8505816061788</v>
      </c>
      <c r="L15" s="88">
        <f>LitReview_data!$F$5+600</f>
        <v>6581.8505816061788</v>
      </c>
      <c r="M15" s="88">
        <f>LitReview_data!$F$5+600</f>
        <v>6581.8505816061788</v>
      </c>
      <c r="N15" s="88">
        <f>LitReview_data!$F$5+600</f>
        <v>6581.8505816061788</v>
      </c>
      <c r="O15" s="88">
        <f>LitReview_data!$F$5+600</f>
        <v>6581.8505816061788</v>
      </c>
      <c r="P15" s="88">
        <f>LitReview_data!$F$5+600</f>
        <v>6581.8505816061788</v>
      </c>
      <c r="Q15" s="88">
        <f>LitReview_data!$F$5+600</f>
        <v>6581.8505816061788</v>
      </c>
    </row>
    <row r="16" spans="1:19" x14ac:dyDescent="0.25">
      <c r="A16" s="87" t="s">
        <v>24</v>
      </c>
      <c r="B16" s="97">
        <f>IF(B8=3,(((HumanRes_data!$Y$125*B4)/B5)/2),(HumanRes_data!$Y$125*B4)/B5)</f>
        <v>24703.413950090031</v>
      </c>
      <c r="C16" s="97">
        <f>IF(C8=3,((((HumanRes_data!$Y$123)*C4)/C5)/2),(((HumanRes_data!$Y$123)*C4)/C5))</f>
        <v>109231.89112706472</v>
      </c>
      <c r="D16" s="97">
        <f>IF(D8=3,(((HumanRes_data!$Y$125*D4)/D5)/2),(HumanRes_data!$Y$125*D4)/D5)</f>
        <v>24703.413950090035</v>
      </c>
      <c r="E16" s="97">
        <f>IF(E8=3,(((HumanRes_data!$Y$125*E4)/E5)/2),(HumanRes_data!$Y$125*E4)/E5)</f>
        <v>22555.290997908294</v>
      </c>
      <c r="F16" s="97">
        <f>IF(F8=3,((((HumanRes_data!$Y$123)*F4)/F5)/2),(((HumanRes_data!$Y$123)*F4)/F5))</f>
        <v>36410.630375688241</v>
      </c>
      <c r="G16" s="97">
        <f>IF(G8=3,(((HumanRes_data!$Y$125*G4)/G5)/2),(HumanRes_data!$Y$125*G4)/G5)</f>
        <v>18527.560462567526</v>
      </c>
      <c r="H16" s="97">
        <f>IF(H8=3,(((HumanRes_data!$Y$125*H4)/H5)/2),(HumanRes_data!$Y$125*H4)/H5)</f>
        <v>20211.884140982755</v>
      </c>
      <c r="I16" s="97">
        <f>IF(I8=3,((((HumanRes_data!$Y$123)*I4)/I5)/2),(((HumanRes_data!$Y$123)*I4)/I5))</f>
        <v>43692.756450825887</v>
      </c>
      <c r="J16" s="97">
        <f>IF(J8=3,((((HumanRes_data!$Y$123)*J4)/J5)/2),(((HumanRes_data!$Y$123)*J4)/J5))</f>
        <v>27307.972781766181</v>
      </c>
      <c r="K16" s="97">
        <f>IF(K8=3,(((HumanRes_data!$Y$125*K4)/K5)/2),(HumanRes_data!$Y$125*K4)/K5)</f>
        <v>18527.560462567526</v>
      </c>
      <c r="L16" s="97">
        <f>IF(L8=3,(((HumanRes_data!$Y$125*L4)/L5)/2),(HumanRes_data!$Y$125*L4)/L5)</f>
        <v>22233.072555081031</v>
      </c>
      <c r="M16" s="97">
        <f>IF(M8=3,(((HumanRes_data!$Y$125*M4)/M5)/2),(HumanRes_data!$Y$125*M4)/M5)</f>
        <v>27791.340693851289</v>
      </c>
      <c r="N16" s="97">
        <f>IF(N8=3,(((HumanRes_data!$Y$125*N4)/N5)/2),(HumanRes_data!$Y$125*N4)/N5)</f>
        <v>19333.106569635678</v>
      </c>
      <c r="O16" s="97">
        <f>IF(O8=3,(((HumanRes_data!$Y$125*O4)/O5)/2),(HumanRes_data!$Y$125*O4)/O5)</f>
        <v>29644.096740108042</v>
      </c>
      <c r="P16" s="97">
        <f>IF(P8=3,((((HumanRes_data!$Y$123)*P4)/P5)/2),(((HumanRes_data!$Y$123)*P4)/P5))</f>
        <v>34134.965977207728</v>
      </c>
      <c r="Q16" s="97">
        <f>IF(Q8=3,((((HumanRes_data!$Y$123)*Q4)/Q5)/2),(((HumanRes_data!$Y$123)*Q4)/Q5))</f>
        <v>49650.85960321124</v>
      </c>
    </row>
    <row r="17" spans="1:17" x14ac:dyDescent="0.25">
      <c r="A17" s="87" t="s">
        <v>23</v>
      </c>
      <c r="B17" s="97">
        <f>B16*(HumanRes_data!$B$121)</f>
        <v>4448.607192609983</v>
      </c>
      <c r="C17" s="97">
        <f>C16*(HumanRes_data!$B$122)</f>
        <v>14776.139954694036</v>
      </c>
      <c r="D17" s="97">
        <f>D16*(HumanRes_data!$B$121)</f>
        <v>4448.6071926099839</v>
      </c>
      <c r="E17" s="97">
        <f>E16*(HumanRes_data!$B$121)</f>
        <v>4061.7717845569423</v>
      </c>
      <c r="F17" s="97">
        <f>F16*(HumanRes_data!$B$122)</f>
        <v>4925.3799848980116</v>
      </c>
      <c r="G17" s="97">
        <f>G16*(HumanRes_data!$B$121)</f>
        <v>3336.4553944574882</v>
      </c>
      <c r="H17" s="97">
        <f>H16*(HumanRes_data!$B$121)</f>
        <v>3639.7695212263507</v>
      </c>
      <c r="I17" s="97">
        <f>I16*(HumanRes_data!$B$122)</f>
        <v>5910.4559818776142</v>
      </c>
      <c r="J17" s="97">
        <f>J16*(HumanRes_data!$B$122)</f>
        <v>3694.0349886735089</v>
      </c>
      <c r="K17" s="97">
        <f>K16*(HumanRes_data!$B$121)</f>
        <v>3336.4553944574882</v>
      </c>
      <c r="L17" s="97">
        <f>L16*(HumanRes_data!$B$121)</f>
        <v>4003.7464733489855</v>
      </c>
      <c r="M17" s="97">
        <f>M16*(HumanRes_data!$B$121)</f>
        <v>5004.6830916862318</v>
      </c>
      <c r="N17" s="97">
        <f>N16*(HumanRes_data!$B$121)</f>
        <v>3481.5186724773785</v>
      </c>
      <c r="O17" s="97">
        <f>O16*(HumanRes_data!$B$121)</f>
        <v>5338.3286311319807</v>
      </c>
      <c r="P17" s="97">
        <f>P16*(HumanRes_data!$B$122)</f>
        <v>4617.5437358418867</v>
      </c>
      <c r="Q17" s="97">
        <f>Q16*(HumanRes_data!$B$122)</f>
        <v>6716.4272521336525</v>
      </c>
    </row>
    <row r="18" spans="1:17" x14ac:dyDescent="0.25">
      <c r="A18" s="87" t="s">
        <v>25</v>
      </c>
      <c r="B18" s="97">
        <f>((LitReview_data!$F$6)*6)*(B4/B5)</f>
        <v>1693.591090255107</v>
      </c>
      <c r="C18" s="97">
        <f>((LitReview_data!$F$6)*6)*(C4/C5)</f>
        <v>5080.7732707653213</v>
      </c>
      <c r="D18" s="97">
        <f>((LitReview_data!$F$6)*6)*(D4/D5)</f>
        <v>846.79554512755351</v>
      </c>
      <c r="E18" s="97">
        <f>((LitReview_data!$F$6)*6)*(E4/E5)</f>
        <v>773.16114989907067</v>
      </c>
      <c r="F18" s="97">
        <f>((LitReview_data!$F$6)*6)*(F4/F5)</f>
        <v>1693.591090255107</v>
      </c>
      <c r="G18" s="97">
        <f>((LitReview_data!$F$6)*6)*(G4/G5)</f>
        <v>1270.1933176913303</v>
      </c>
      <c r="H18" s="97">
        <f>((LitReview_data!$F$6)*6)*(H4/H5)</f>
        <v>1385.6654374814511</v>
      </c>
      <c r="I18" s="97">
        <f>((LitReview_data!$F$6)*6)*(I4/I5)</f>
        <v>1016.1546541530643</v>
      </c>
      <c r="J18" s="97">
        <f>((LitReview_data!$F$6)*6)*(J4/J5)</f>
        <v>1270.1933176913303</v>
      </c>
      <c r="K18" s="97">
        <f>((LitReview_data!$F$6)*6)*(K4/K5)</f>
        <v>1270.1933176913303</v>
      </c>
      <c r="L18" s="97">
        <f>((LitReview_data!$F$6)*6)*(L4/L5)</f>
        <v>762.11599061479819</v>
      </c>
      <c r="M18" s="97">
        <f>((LitReview_data!$F$6)*6)*(M4/M5)</f>
        <v>1905.2899765369955</v>
      </c>
      <c r="N18" s="97">
        <f>((LitReview_data!$F$6)*6)*(N4/N5)</f>
        <v>662.70955705634628</v>
      </c>
      <c r="O18" s="97">
        <f>((LitReview_data!$F$6)*6)*(O4/O5)</f>
        <v>1016.1546541530643</v>
      </c>
      <c r="P18" s="97">
        <f>((LitReview_data!$F$6)*6)*(P4/P5)</f>
        <v>793.87082355708139</v>
      </c>
      <c r="Q18" s="97">
        <f>((LitReview_data!$F$6)*6)*(Q4/Q5)</f>
        <v>1154.7211979012093</v>
      </c>
    </row>
    <row r="19" spans="1:17" x14ac:dyDescent="0.25">
      <c r="A19" s="87" t="s">
        <v>26</v>
      </c>
      <c r="B19" s="97">
        <f>LitReview_data!$F$7</f>
        <v>7938.1654179136804</v>
      </c>
      <c r="C19" s="97">
        <f>LitReview_data!$F$7</f>
        <v>7938.1654179136804</v>
      </c>
      <c r="D19" s="97">
        <f>LitReview_data!$F$7</f>
        <v>7938.1654179136804</v>
      </c>
      <c r="E19" s="97">
        <f>LitReview_data!$F$7</f>
        <v>7938.1654179136804</v>
      </c>
      <c r="F19" s="97">
        <f>LitReview_data!$F$7</f>
        <v>7938.1654179136804</v>
      </c>
      <c r="G19" s="97">
        <f>LitReview_data!$F$7</f>
        <v>7938.1654179136804</v>
      </c>
      <c r="H19" s="97">
        <f>LitReview_data!$F$7</f>
        <v>7938.1654179136804</v>
      </c>
      <c r="I19" s="97">
        <f>LitReview_data!$F$7</f>
        <v>7938.1654179136804</v>
      </c>
      <c r="J19" s="97">
        <f>LitReview_data!$F$7</f>
        <v>7938.1654179136804</v>
      </c>
      <c r="K19" s="97">
        <f>LitReview_data!$F$7</f>
        <v>7938.1654179136804</v>
      </c>
      <c r="L19" s="97">
        <f>LitReview_data!$F$7</f>
        <v>7938.1654179136804</v>
      </c>
      <c r="M19" s="97">
        <f>LitReview_data!$F$7</f>
        <v>7938.1654179136804</v>
      </c>
      <c r="N19" s="97">
        <f>LitReview_data!$F$7</f>
        <v>7938.1654179136804</v>
      </c>
      <c r="O19" s="97">
        <f>LitReview_data!$F$7</f>
        <v>7938.1654179136804</v>
      </c>
      <c r="P19" s="97">
        <f>LitReview_data!$F$7</f>
        <v>7938.1654179136804</v>
      </c>
      <c r="Q19" s="97">
        <f>LitReview_data!$F$7</f>
        <v>7938.1654179136804</v>
      </c>
    </row>
    <row r="20" spans="1:17" x14ac:dyDescent="0.25">
      <c r="A20" s="87" t="s">
        <v>6</v>
      </c>
      <c r="B20" s="88">
        <f>LitReview_data!$F$8</f>
        <v>1162.7154215789869</v>
      </c>
      <c r="C20" s="88">
        <f>LitReview_data!$F$8</f>
        <v>1162.7154215789869</v>
      </c>
      <c r="D20" s="88">
        <f>LitReview_data!$F$8</f>
        <v>1162.7154215789869</v>
      </c>
      <c r="E20" s="88">
        <f>LitReview_data!$F$8</f>
        <v>1162.7154215789869</v>
      </c>
      <c r="F20" s="88">
        <f>LitReview_data!$F$8</f>
        <v>1162.7154215789869</v>
      </c>
      <c r="G20" s="88">
        <f>LitReview_data!$F$8</f>
        <v>1162.7154215789869</v>
      </c>
      <c r="H20" s="88">
        <f>LitReview_data!$F$8</f>
        <v>1162.7154215789869</v>
      </c>
      <c r="I20" s="88">
        <f>LitReview_data!$F$8</f>
        <v>1162.7154215789869</v>
      </c>
      <c r="J20" s="88">
        <f>LitReview_data!$F$8</f>
        <v>1162.7154215789869</v>
      </c>
      <c r="K20" s="88">
        <f>LitReview_data!$F$8</f>
        <v>1162.7154215789869</v>
      </c>
      <c r="L20" s="88">
        <f>LitReview_data!$F$8</f>
        <v>1162.7154215789869</v>
      </c>
      <c r="M20" s="88">
        <f>LitReview_data!$F$8</f>
        <v>1162.7154215789869</v>
      </c>
      <c r="N20" s="88">
        <f>LitReview_data!$F$8</f>
        <v>1162.7154215789869</v>
      </c>
      <c r="O20" s="88">
        <f>LitReview_data!$F$8</f>
        <v>1162.7154215789869</v>
      </c>
      <c r="P20" s="88">
        <f>LitReview_data!$F$8</f>
        <v>1162.7154215789869</v>
      </c>
      <c r="Q20" s="88">
        <f>LitReview_data!$F$8</f>
        <v>1162.7154215789869</v>
      </c>
    </row>
    <row r="21" spans="1:17" x14ac:dyDescent="0.25">
      <c r="A21" s="87" t="s">
        <v>18</v>
      </c>
      <c r="B21" s="88">
        <f>LitReview_data!$F$9</f>
        <v>11533.789578762984</v>
      </c>
      <c r="C21" s="88">
        <f>LitReview_data!$F$9</f>
        <v>11533.789578762984</v>
      </c>
      <c r="D21" s="88">
        <f>LitReview_data!$F$9</f>
        <v>11533.789578762984</v>
      </c>
      <c r="E21" s="88">
        <f>LitReview_data!$F$9</f>
        <v>11533.789578762984</v>
      </c>
      <c r="F21" s="88">
        <f>LitReview_data!$F$9</f>
        <v>11533.789578762984</v>
      </c>
      <c r="G21" s="88">
        <f>LitReview_data!$F$9</f>
        <v>11533.789578762984</v>
      </c>
      <c r="H21" s="88">
        <f>LitReview_data!$F$9</f>
        <v>11533.789578762984</v>
      </c>
      <c r="I21" s="88">
        <f>LitReview_data!$F$9</f>
        <v>11533.789578762984</v>
      </c>
      <c r="J21" s="88">
        <f>LitReview_data!$F$9</f>
        <v>11533.789578762984</v>
      </c>
      <c r="K21" s="88">
        <f>LitReview_data!$F$9</f>
        <v>11533.789578762984</v>
      </c>
      <c r="L21" s="88">
        <f>LitReview_data!$F$9</f>
        <v>11533.789578762984</v>
      </c>
      <c r="M21" s="88">
        <f>LitReview_data!$F$9</f>
        <v>11533.789578762984</v>
      </c>
      <c r="N21" s="88">
        <f>LitReview_data!$F$9</f>
        <v>11533.789578762984</v>
      </c>
      <c r="O21" s="88">
        <f>LitReview_data!$F$9</f>
        <v>11533.789578762984</v>
      </c>
      <c r="P21" s="88">
        <f>LitReview_data!$F$9</f>
        <v>11533.789578762984</v>
      </c>
      <c r="Q21" s="88">
        <f>LitReview_data!$F$9</f>
        <v>11533.789578762984</v>
      </c>
    </row>
    <row r="22" spans="1:17" x14ac:dyDescent="0.25">
      <c r="A22" s="87" t="s">
        <v>7</v>
      </c>
      <c r="B22" s="97">
        <f>((CapCost_data!$N$13-0)/40)/B5</f>
        <v>8311.7755799999995</v>
      </c>
      <c r="C22" s="97">
        <f>((CapCost_data!$N$13-0)/40)/C5</f>
        <v>62338.316850000003</v>
      </c>
      <c r="D22" s="97">
        <f>((CapCost_data!$N$13-0)/40)/D5</f>
        <v>5936.9825571428573</v>
      </c>
      <c r="E22" s="97">
        <f>((CapCost_data!$N$13-0)/40)/E5</f>
        <v>5420.7232043478261</v>
      </c>
      <c r="F22" s="97">
        <f>((CapCost_data!$N$13-0)/40)/F5</f>
        <v>20779.43895</v>
      </c>
      <c r="G22" s="97">
        <f>((CapCost_data!$N$13-0)/40)/G5</f>
        <v>15584.579212500001</v>
      </c>
      <c r="H22" s="97">
        <f>((CapCost_data!$N$13-0)/40)/H5</f>
        <v>11334.239427272727</v>
      </c>
      <c r="I22" s="97">
        <f>((CapCost_data!$N$13-0)/40)/I5</f>
        <v>8311.7755799999995</v>
      </c>
      <c r="J22" s="97">
        <f>((CapCost_data!$N$13-0)/40)/J5</f>
        <v>15584.579212500001</v>
      </c>
      <c r="K22" s="97">
        <f>((CapCost_data!$N$13-0)/40)/K5</f>
        <v>10389.719475</v>
      </c>
      <c r="L22" s="97">
        <f>((CapCost_data!$N$13-0)/40)/L5</f>
        <v>4155.8877899999998</v>
      </c>
      <c r="M22" s="97">
        <f>((CapCost_data!$N$13-0)/40)/M5</f>
        <v>15584.579212500001</v>
      </c>
      <c r="N22" s="97">
        <f>((CapCost_data!$N$13-0)/40)/N5</f>
        <v>5420.7232043478261</v>
      </c>
      <c r="O22" s="97">
        <f>((CapCost_data!$N$13-0)/40)/O5</f>
        <v>12467.66337</v>
      </c>
      <c r="P22" s="97">
        <f>((CapCost_data!$N$13-0)/40)/P5</f>
        <v>3896.1448031250002</v>
      </c>
      <c r="Q22" s="97">
        <f>((CapCost_data!$N$13-0)/40)/Q5</f>
        <v>5667.1197136363635</v>
      </c>
    </row>
    <row r="23" spans="1:17" x14ac:dyDescent="0.25">
      <c r="A23" s="87" t="s">
        <v>30</v>
      </c>
      <c r="B23" s="88">
        <f>LitReview_data!$F$11</f>
        <v>1751.1297619112099</v>
      </c>
      <c r="C23" s="88">
        <f>LitReview_data!$F$11</f>
        <v>1751.1297619112099</v>
      </c>
      <c r="D23" s="88">
        <f>LitReview_data!$F$11</f>
        <v>1751.1297619112099</v>
      </c>
      <c r="E23" s="88">
        <f>LitReview_data!$F$11</f>
        <v>1751.1297619112099</v>
      </c>
      <c r="F23" s="88">
        <f>LitReview_data!$F$11</f>
        <v>1751.1297619112099</v>
      </c>
      <c r="G23" s="88">
        <f>LitReview_data!$F$11</f>
        <v>1751.1297619112099</v>
      </c>
      <c r="H23" s="88">
        <f>LitReview_data!$F$11</f>
        <v>1751.1297619112099</v>
      </c>
      <c r="I23" s="88">
        <f>(6*3200*52)/I5</f>
        <v>66560</v>
      </c>
      <c r="J23" s="88">
        <f>LitReview_data!$F$11</f>
        <v>1751.1297619112099</v>
      </c>
      <c r="K23" s="88">
        <f>LitReview_data!$F$11</f>
        <v>1751.1297619112099</v>
      </c>
      <c r="L23" s="88">
        <f>LitReview_data!$F$11</f>
        <v>1751.1297619112099</v>
      </c>
      <c r="M23" s="88">
        <f>LitReview_data!$F$11</f>
        <v>1751.1297619112099</v>
      </c>
      <c r="N23" s="88">
        <f>LitReview_data!$F$11</f>
        <v>1751.1297619112099</v>
      </c>
      <c r="O23" s="88">
        <f>LitReview_data!$F$11</f>
        <v>1751.1297619112099</v>
      </c>
      <c r="P23" s="88">
        <f>LitReview_data!$F$11</f>
        <v>1751.1297619112099</v>
      </c>
      <c r="Q23" s="88">
        <f>LitReview_data!$F$11</f>
        <v>1751.1297619112099</v>
      </c>
    </row>
    <row r="24" spans="1:17" s="4" customFormat="1" x14ac:dyDescent="0.25">
      <c r="A24" s="87" t="s">
        <v>28</v>
      </c>
      <c r="B24" s="88">
        <f>Transportation_data!B22</f>
        <v>2084.5475555555554</v>
      </c>
      <c r="C24" s="88">
        <f>Transportation_data!C22</f>
        <v>35293.334999999999</v>
      </c>
      <c r="D24" s="88">
        <f>Transportation_data!D22</f>
        <v>371.08399999999995</v>
      </c>
      <c r="E24" s="88">
        <f>Transportation_data!E22</f>
        <v>538.60545454545456</v>
      </c>
      <c r="F24" s="88">
        <f>Transportation_data!F22</f>
        <v>4826.5808500000003</v>
      </c>
      <c r="G24" s="88">
        <f>Transportation_data!G22</f>
        <v>1274.462857142857</v>
      </c>
      <c r="H24" s="88">
        <f>Transportation_data!H22</f>
        <v>987.95281481481493</v>
      </c>
      <c r="I24" s="88">
        <f>Transportation_data!I22</f>
        <v>37364.597812499997</v>
      </c>
      <c r="J24" s="88">
        <f>Transportation_data!J22</f>
        <v>45129.854999999996</v>
      </c>
      <c r="K24" s="88">
        <f>Transportation_data!K22</f>
        <v>627.77638888888896</v>
      </c>
      <c r="L24" s="88">
        <f>Transportation_data!L22</f>
        <v>725.85528735632181</v>
      </c>
      <c r="M24" s="88">
        <f>Transportation_data!M22</f>
        <v>312.43527272727272</v>
      </c>
      <c r="N24" s="88">
        <f>Transportation_data!N22</f>
        <v>664.16766666666672</v>
      </c>
      <c r="O24" s="88">
        <f>Transportation_data!O22</f>
        <v>180.78000000000003</v>
      </c>
      <c r="P24" s="88">
        <f>Transportation_data!P22</f>
        <v>19089.967272727274</v>
      </c>
      <c r="Q24" s="88">
        <f>Transportation_data!Q22</f>
        <v>23469.600000000002</v>
      </c>
    </row>
    <row r="25" spans="1:17" x14ac:dyDescent="0.25">
      <c r="A25" s="87" t="s">
        <v>29</v>
      </c>
      <c r="B25" s="88">
        <f>((3672/1545)*B11)*((LitReview_data!$F$3-LitReview_data!$F$5-LitReview_data!$F$7-LitReview_data!$F$8-LitReview_data!$F$10-LitReview_data!$F$11)/((365/7)*3))</f>
        <v>6172.9724544414003</v>
      </c>
      <c r="C25" s="88">
        <f>((3672/1545)*C11)*((LitReview_data!$F$3-LitReview_data!$F$5-LitReview_data!$F$7-LitReview_data!$F$8-LitReview_data!$F$10-LitReview_data!$F$11)/((365/7)*3))</f>
        <v>8987.1216616132151</v>
      </c>
      <c r="D25" s="88">
        <f>((3672/1545)*D11)*((LitReview_data!$F$3-LitReview_data!$F$5-LitReview_data!$F$7-LitReview_data!$F$8-LitReview_data!$F$10-LitReview_data!$F$11)/((365/7)*3))</f>
        <v>1316.2955969029458</v>
      </c>
      <c r="E25" s="88">
        <f>((3672/1545)*E11)*((LitReview_data!$F$3-LitReview_data!$F$5-LitReview_data!$F$7-LitReview_data!$F$8-LitReview_data!$F$10-LitReview_data!$F$11)/((365/7)*3))</f>
        <v>1299.790322960589</v>
      </c>
      <c r="F25" s="88">
        <f>((3672/1545)*F11)*((LitReview_data!$F$3-LitReview_data!$F$5-LitReview_data!$F$7-LitReview_data!$F$8-LitReview_data!$F$10-LitReview_data!$F$11)/((365/7)*3))</f>
        <v>476.58978508554935</v>
      </c>
      <c r="G25" s="88">
        <f>((3672/1545)*G11)*((LitReview_data!$F$3-LitReview_data!$F$5-LitReview_data!$F$7-LitReview_data!$F$8-LitReview_data!$F$10-LitReview_data!$F$11)/((365/7)*3))</f>
        <v>3501.4759720570974</v>
      </c>
      <c r="H25" s="88">
        <f>((3672/1545)*H11)*((LitReview_data!$F$3-LitReview_data!$F$5-LitReview_data!$F$7-LitReview_data!$F$8-LitReview_data!$F$10-LitReview_data!$F$11)/((365/7)*3))</f>
        <v>2677.9806971473722</v>
      </c>
      <c r="I25" s="88">
        <f>((3672/1545)*I11)*((LitReview_data!$F$3-LitReview_data!$F$5-LitReview_data!$F$7-LitReview_data!$F$8-LitReview_data!$F$10-LitReview_data!$F$11)/((365/7)*3))</f>
        <v>6689.2780549507461</v>
      </c>
      <c r="J25" s="88">
        <f>((3672/1545)*J11)*((LitReview_data!$F$3-LitReview_data!$F$5-LitReview_data!$F$7-LitReview_data!$F$8-LitReview_data!$F$10-LitReview_data!$F$11)/((365/7)*3))</f>
        <v>7995.0368028637067</v>
      </c>
      <c r="K25" s="88">
        <f>((3672/1545)*K11)*((LitReview_data!$F$3-LitReview_data!$F$5-LitReview_data!$F$7-LitReview_data!$F$8-LitReview_data!$F$10-LitReview_data!$F$11)/((365/7)*3))</f>
        <v>2008.4855228605295</v>
      </c>
      <c r="L25" s="88">
        <f>((3672/1545)*L11)*((LitReview_data!$F$3-LitReview_data!$F$5-LitReview_data!$F$7-LitReview_data!$F$8-LitReview_data!$F$10-LitReview_data!$F$11)/((365/7)*3))</f>
        <v>2521.4651683836455</v>
      </c>
      <c r="M25" s="88">
        <f>((3672/1545)*M11)*((LitReview_data!$F$3-LitReview_data!$F$5-LitReview_data!$F$7-LitReview_data!$F$8-LitReview_data!$F$10-LitReview_data!$F$11)/((365/7)*3))</f>
        <v>668.46359466544584</v>
      </c>
      <c r="N25" s="88">
        <f>((3672/1545)*N11)*((LitReview_data!$F$3-LitReview_data!$F$5-LitReview_data!$F$7-LitReview_data!$F$8-LitReview_data!$F$10-LitReview_data!$F$11)/((365/7)*3))</f>
        <v>1974.4433953544185</v>
      </c>
      <c r="O25" s="88">
        <f>((3672/1545)*O11)*((LitReview_data!$F$3-LitReview_data!$F$5-LitReview_data!$F$7-LitReview_data!$F$8-LitReview_data!$F$10-LitReview_data!$F$11)/((365/7)*3))</f>
        <v>255.31595629583003</v>
      </c>
      <c r="P25" s="88">
        <f>((3672/1545)*P11)*((LitReview_data!$F$3-LitReview_data!$F$5-LitReview_data!$F$7-LitReview_data!$F$8-LitReview_data!$F$10-LitReview_data!$F$11)/((365/7)*3))</f>
        <v>2017.7697394531051</v>
      </c>
      <c r="Q25" s="88">
        <f>((3672/1545)*Q11)*((LitReview_data!$F$3-LitReview_data!$F$5-LitReview_data!$F$7-LitReview_data!$F$8-LitReview_data!$F$10-LitReview_data!$F$11)/((365/7)*3))</f>
        <v>2917.8966433809146</v>
      </c>
    </row>
    <row r="26" spans="1:17" ht="16.5" customHeight="1" x14ac:dyDescent="0.25">
      <c r="A26" s="87" t="s">
        <v>19</v>
      </c>
      <c r="B26" s="88">
        <f>LitReview_data!$F$10</f>
        <v>4916.8423383111403</v>
      </c>
      <c r="C26" s="88">
        <f>LitReview_data!$F$10</f>
        <v>4916.8423383111403</v>
      </c>
      <c r="D26" s="88">
        <f>LitReview_data!$F$10</f>
        <v>4916.8423383111403</v>
      </c>
      <c r="E26" s="88">
        <f>LitReview_data!$F$10</f>
        <v>4916.8423383111403</v>
      </c>
      <c r="F26" s="88">
        <f>LitReview_data!$F$10</f>
        <v>4916.8423383111403</v>
      </c>
      <c r="G26" s="88">
        <f>LitReview_data!$F$10</f>
        <v>4916.8423383111403</v>
      </c>
      <c r="H26" s="88">
        <f>LitReview_data!$F$10</f>
        <v>4916.8423383111403</v>
      </c>
      <c r="I26" s="88">
        <f>LitReview_data!$F$10</f>
        <v>4916.8423383111403</v>
      </c>
      <c r="J26" s="88">
        <f>LitReview_data!$F$10</f>
        <v>4916.8423383111403</v>
      </c>
      <c r="K26" s="88">
        <f>LitReview_data!$F$10</f>
        <v>4916.8423383111403</v>
      </c>
      <c r="L26" s="88">
        <f>LitReview_data!$F$10</f>
        <v>4916.8423383111403</v>
      </c>
      <c r="M26" s="88">
        <f>LitReview_data!$F$10</f>
        <v>4916.8423383111403</v>
      </c>
      <c r="N26" s="88">
        <f>LitReview_data!$F$10</f>
        <v>4916.8423383111403</v>
      </c>
      <c r="O26" s="88">
        <f>LitReview_data!$F$10</f>
        <v>4916.8423383111403</v>
      </c>
      <c r="P26" s="88">
        <f>LitReview_data!$F$10</f>
        <v>4916.8423383111403</v>
      </c>
      <c r="Q26" s="88">
        <f>LitReview_data!$F$10</f>
        <v>4916.8423383111403</v>
      </c>
    </row>
    <row r="27" spans="1:17" ht="15.75" thickBot="1" x14ac:dyDescent="0.3">
      <c r="A27" s="89" t="s">
        <v>27</v>
      </c>
      <c r="B27" s="105">
        <f>LitReview_data!$F$12</f>
        <v>11778</v>
      </c>
      <c r="C27" s="105">
        <f>LitReview_data!$F$12</f>
        <v>11778</v>
      </c>
      <c r="D27" s="105">
        <f>LitReview_data!$F$12</f>
        <v>11778</v>
      </c>
      <c r="E27" s="105">
        <f>LitReview_data!$F$12</f>
        <v>11778</v>
      </c>
      <c r="F27" s="105">
        <f>LitReview_data!$F$12</f>
        <v>11778</v>
      </c>
      <c r="G27" s="105">
        <f>LitReview_data!$F$12</f>
        <v>11778</v>
      </c>
      <c r="H27" s="105">
        <f>LitReview_data!$F$12</f>
        <v>11778</v>
      </c>
      <c r="I27" s="105">
        <f>LitReview_data!$F$12</f>
        <v>11778</v>
      </c>
      <c r="J27" s="105">
        <f>LitReview_data!$F$12</f>
        <v>11778</v>
      </c>
      <c r="K27" s="105">
        <f>LitReview_data!$F$12</f>
        <v>11778</v>
      </c>
      <c r="L27" s="105">
        <f>LitReview_data!$F$12</f>
        <v>11778</v>
      </c>
      <c r="M27" s="105">
        <f>LitReview_data!$F$12</f>
        <v>11778</v>
      </c>
      <c r="N27" s="105">
        <f>LitReview_data!$F$12</f>
        <v>11778</v>
      </c>
      <c r="O27" s="105">
        <f>LitReview_data!$F$12</f>
        <v>11778</v>
      </c>
      <c r="P27" s="105">
        <f>LitReview_data!$F$12</f>
        <v>11778</v>
      </c>
      <c r="Q27" s="105">
        <f>LitReview_data!$F$12</f>
        <v>11778</v>
      </c>
    </row>
    <row r="28" spans="1:17" x14ac:dyDescent="0.25">
      <c r="A28" s="90" t="s">
        <v>31</v>
      </c>
      <c r="B28" s="91">
        <f t="shared" ref="B28:Q28" si="2">SUM(B14:B27)</f>
        <v>99282.892379381257</v>
      </c>
      <c r="C28" s="91">
        <f t="shared" si="2"/>
        <v>299986.54533325648</v>
      </c>
      <c r="D28" s="91">
        <f t="shared" si="2"/>
        <v>86388.417670130046</v>
      </c>
      <c r="E28" s="91">
        <f t="shared" si="2"/>
        <v>83144.77776611202</v>
      </c>
      <c r="F28" s="91">
        <f t="shared" si="2"/>
        <v>120980.19559235609</v>
      </c>
      <c r="G28" s="91">
        <f t="shared" si="2"/>
        <v>93811.338908759237</v>
      </c>
      <c r="H28" s="91">
        <f t="shared" si="2"/>
        <v>90977.205421473744</v>
      </c>
      <c r="I28" s="91">
        <f t="shared" si="2"/>
        <v>217179.6767462873</v>
      </c>
      <c r="J28" s="91">
        <f t="shared" si="2"/>
        <v>151298.28379583763</v>
      </c>
      <c r="K28" s="91">
        <f t="shared" si="2"/>
        <v>86476.802253808681</v>
      </c>
      <c r="L28" s="91">
        <f t="shared" si="2"/>
        <v>82857.107520224206</v>
      </c>
      <c r="M28" s="91">
        <f t="shared" si="2"/>
        <v>103910.46283043954</v>
      </c>
      <c r="N28" s="91">
        <f t="shared" si="2"/>
        <v>79627.397952887928</v>
      </c>
      <c r="O28" s="91">
        <f t="shared" si="2"/>
        <v>98288.127325580092</v>
      </c>
      <c r="P28" s="91">
        <f t="shared" si="2"/>
        <v>113121.57957215796</v>
      </c>
      <c r="Q28" s="91">
        <f t="shared" si="2"/>
        <v>139470.13441240098</v>
      </c>
    </row>
  </sheetData>
  <sortState columnSort="1" ref="B2:Q28">
    <sortCondition ref="B2:Q2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topLeftCell="B1" zoomScale="80" zoomScaleNormal="80" workbookViewId="0">
      <selection activeCell="B28" sqref="B28:Q28"/>
    </sheetView>
  </sheetViews>
  <sheetFormatPr defaultRowHeight="15" x14ac:dyDescent="0.25"/>
  <cols>
    <col min="1" max="1" width="80" bestFit="1" customWidth="1"/>
    <col min="2" max="17" width="15.7109375" customWidth="1"/>
  </cols>
  <sheetData>
    <row r="1" spans="1:19" x14ac:dyDescent="0.25">
      <c r="A1" s="107" t="s">
        <v>16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9" x14ac:dyDescent="0.25">
      <c r="A2" s="4"/>
      <c r="B2" s="93" t="s">
        <v>197</v>
      </c>
      <c r="C2" s="93" t="s">
        <v>193</v>
      </c>
      <c r="D2" s="94" t="s">
        <v>200</v>
      </c>
      <c r="E2" s="93" t="s">
        <v>189</v>
      </c>
      <c r="F2" s="93" t="s">
        <v>195</v>
      </c>
      <c r="G2" s="93" t="s">
        <v>191</v>
      </c>
      <c r="H2" s="93" t="s">
        <v>192</v>
      </c>
      <c r="I2" s="93" t="s">
        <v>198</v>
      </c>
      <c r="J2" s="93" t="s">
        <v>196</v>
      </c>
      <c r="K2" s="93" t="s">
        <v>194</v>
      </c>
      <c r="L2" s="93" t="s">
        <v>203</v>
      </c>
      <c r="M2" s="93" t="s">
        <v>199</v>
      </c>
      <c r="N2" s="93" t="s">
        <v>201</v>
      </c>
      <c r="O2" s="93" t="s">
        <v>188</v>
      </c>
      <c r="P2" s="93" t="s">
        <v>202</v>
      </c>
      <c r="Q2" s="93" t="s">
        <v>190</v>
      </c>
      <c r="S2" s="95"/>
    </row>
    <row r="3" spans="1:19" x14ac:dyDescent="0.25">
      <c r="A3" s="83" t="s">
        <v>8</v>
      </c>
      <c r="B3" s="95" t="s">
        <v>16</v>
      </c>
      <c r="C3" s="95" t="s">
        <v>17</v>
      </c>
      <c r="D3" s="96" t="s">
        <v>16</v>
      </c>
      <c r="E3" s="95" t="s">
        <v>16</v>
      </c>
      <c r="F3" s="95" t="s">
        <v>17</v>
      </c>
      <c r="G3" s="95" t="s">
        <v>16</v>
      </c>
      <c r="H3" s="95" t="s">
        <v>16</v>
      </c>
      <c r="I3" s="95" t="s">
        <v>17</v>
      </c>
      <c r="J3" s="95" t="s">
        <v>17</v>
      </c>
      <c r="K3" s="95" t="s">
        <v>16</v>
      </c>
      <c r="L3" s="95" t="s">
        <v>16</v>
      </c>
      <c r="M3" s="95" t="s">
        <v>16</v>
      </c>
      <c r="N3" s="95" t="s">
        <v>16</v>
      </c>
      <c r="O3" s="95" t="s">
        <v>16</v>
      </c>
      <c r="P3" s="95" t="s">
        <v>17</v>
      </c>
      <c r="Q3" s="95" t="s">
        <v>17</v>
      </c>
    </row>
    <row r="4" spans="1:19" x14ac:dyDescent="0.25">
      <c r="A4" s="83" t="s">
        <v>9</v>
      </c>
      <c r="B4" s="84">
        <v>10</v>
      </c>
      <c r="C4" s="84">
        <v>4</v>
      </c>
      <c r="D4" s="84">
        <v>7</v>
      </c>
      <c r="E4" s="84">
        <v>7</v>
      </c>
      <c r="F4" s="84">
        <v>4</v>
      </c>
      <c r="G4" s="84">
        <v>4</v>
      </c>
      <c r="H4" s="84">
        <v>6</v>
      </c>
      <c r="I4" s="84">
        <v>6</v>
      </c>
      <c r="J4" s="84">
        <v>4</v>
      </c>
      <c r="K4" s="84">
        <v>6</v>
      </c>
      <c r="L4" s="84">
        <v>9</v>
      </c>
      <c r="M4" s="84">
        <v>6</v>
      </c>
      <c r="N4" s="84">
        <v>6</v>
      </c>
      <c r="O4" s="84">
        <v>4</v>
      </c>
      <c r="P4" s="84">
        <v>10</v>
      </c>
      <c r="Q4" s="84">
        <v>10</v>
      </c>
    </row>
    <row r="5" spans="1:19" x14ac:dyDescent="0.25">
      <c r="A5" s="83" t="s">
        <v>10</v>
      </c>
      <c r="B5" s="84">
        <v>16</v>
      </c>
      <c r="C5" s="84">
        <v>4</v>
      </c>
      <c r="D5" s="84">
        <v>21</v>
      </c>
      <c r="E5" s="84">
        <v>23</v>
      </c>
      <c r="F5" s="84">
        <v>6</v>
      </c>
      <c r="G5" s="84">
        <v>8</v>
      </c>
      <c r="H5" s="84">
        <v>11</v>
      </c>
      <c r="I5" s="84">
        <v>16</v>
      </c>
      <c r="J5" s="84">
        <v>7</v>
      </c>
      <c r="K5" s="84">
        <v>12</v>
      </c>
      <c r="L5" s="84">
        <v>30</v>
      </c>
      <c r="M5" s="84">
        <v>8</v>
      </c>
      <c r="N5" s="84">
        <v>23</v>
      </c>
      <c r="O5" s="84">
        <v>11</v>
      </c>
      <c r="P5" s="84">
        <v>34</v>
      </c>
      <c r="Q5" s="84">
        <v>24</v>
      </c>
    </row>
    <row r="6" spans="1:19" x14ac:dyDescent="0.25">
      <c r="A6" s="83" t="s">
        <v>13</v>
      </c>
      <c r="B6" s="84">
        <v>20</v>
      </c>
      <c r="C6" s="84">
        <v>4</v>
      </c>
      <c r="D6" s="84">
        <v>24</v>
      </c>
      <c r="E6" s="84">
        <v>28</v>
      </c>
      <c r="F6" s="84">
        <v>8</v>
      </c>
      <c r="G6" s="84">
        <v>4</v>
      </c>
      <c r="H6" s="84">
        <v>12</v>
      </c>
      <c r="I6" s="84">
        <v>16</v>
      </c>
      <c r="J6" s="84">
        <v>8</v>
      </c>
      <c r="K6" s="84">
        <v>12</v>
      </c>
      <c r="L6" s="84">
        <v>36</v>
      </c>
      <c r="M6" s="84">
        <v>12</v>
      </c>
      <c r="N6" s="84">
        <v>24</v>
      </c>
      <c r="O6" s="84">
        <v>10</v>
      </c>
      <c r="P6" s="84">
        <v>32</v>
      </c>
      <c r="Q6" s="84">
        <v>24</v>
      </c>
    </row>
    <row r="7" spans="1:19" x14ac:dyDescent="0.25">
      <c r="A7" s="83" t="s">
        <v>11</v>
      </c>
      <c r="B7" s="84">
        <v>60</v>
      </c>
      <c r="C7" s="84">
        <v>24</v>
      </c>
      <c r="D7" s="84">
        <v>42</v>
      </c>
      <c r="E7" s="84">
        <v>42</v>
      </c>
      <c r="F7" s="84">
        <v>24</v>
      </c>
      <c r="G7" s="84">
        <v>24</v>
      </c>
      <c r="H7" s="84">
        <v>36</v>
      </c>
      <c r="I7" s="84">
        <v>36</v>
      </c>
      <c r="J7" s="84">
        <v>24</v>
      </c>
      <c r="K7" s="84">
        <v>36</v>
      </c>
      <c r="L7" s="84">
        <v>54</v>
      </c>
      <c r="M7" s="84">
        <v>36</v>
      </c>
      <c r="N7" s="84">
        <v>36</v>
      </c>
      <c r="O7" s="84">
        <v>24</v>
      </c>
      <c r="P7" s="84">
        <v>60</v>
      </c>
      <c r="Q7" s="84">
        <v>60</v>
      </c>
    </row>
    <row r="8" spans="1:19" x14ac:dyDescent="0.25">
      <c r="A8" s="83" t="s">
        <v>12</v>
      </c>
      <c r="B8" s="84">
        <v>3</v>
      </c>
      <c r="C8" s="84">
        <v>3</v>
      </c>
      <c r="D8" s="84">
        <v>6</v>
      </c>
      <c r="E8" s="84">
        <v>6</v>
      </c>
      <c r="F8" s="84">
        <v>3</v>
      </c>
      <c r="G8" s="84">
        <v>3</v>
      </c>
      <c r="H8" s="84">
        <v>3</v>
      </c>
      <c r="I8" s="84">
        <v>6</v>
      </c>
      <c r="J8" s="84">
        <v>3</v>
      </c>
      <c r="K8" s="84">
        <v>3</v>
      </c>
      <c r="L8" s="84">
        <v>6</v>
      </c>
      <c r="M8" s="84">
        <v>3</v>
      </c>
      <c r="N8" s="84">
        <v>6</v>
      </c>
      <c r="O8" s="84">
        <v>6</v>
      </c>
      <c r="P8" s="84">
        <v>6</v>
      </c>
      <c r="Q8" s="84">
        <v>6</v>
      </c>
    </row>
    <row r="9" spans="1:19" x14ac:dyDescent="0.25">
      <c r="A9" s="83" t="s">
        <v>14</v>
      </c>
      <c r="B9" s="93">
        <f t="shared" ref="B9:Q9" si="0">B5/B6</f>
        <v>0.8</v>
      </c>
      <c r="C9" s="93">
        <f t="shared" si="0"/>
        <v>1</v>
      </c>
      <c r="D9" s="93">
        <f t="shared" si="0"/>
        <v>0.875</v>
      </c>
      <c r="E9" s="93">
        <f t="shared" si="0"/>
        <v>0.8214285714285714</v>
      </c>
      <c r="F9" s="93">
        <f t="shared" si="0"/>
        <v>0.75</v>
      </c>
      <c r="G9" s="93">
        <f t="shared" si="0"/>
        <v>2</v>
      </c>
      <c r="H9" s="93">
        <f t="shared" si="0"/>
        <v>0.91666666666666663</v>
      </c>
      <c r="I9" s="93">
        <f t="shared" si="0"/>
        <v>1</v>
      </c>
      <c r="J9" s="93">
        <f t="shared" si="0"/>
        <v>0.875</v>
      </c>
      <c r="K9" s="93">
        <f t="shared" si="0"/>
        <v>1</v>
      </c>
      <c r="L9" s="93">
        <f t="shared" si="0"/>
        <v>0.83333333333333337</v>
      </c>
      <c r="M9" s="93">
        <f t="shared" si="0"/>
        <v>0.66666666666666663</v>
      </c>
      <c r="N9" s="93">
        <f t="shared" si="0"/>
        <v>0.95833333333333337</v>
      </c>
      <c r="O9" s="93">
        <f t="shared" si="0"/>
        <v>1.1000000000000001</v>
      </c>
      <c r="P9" s="93">
        <f t="shared" si="0"/>
        <v>1.0625</v>
      </c>
      <c r="Q9" s="93">
        <f t="shared" si="0"/>
        <v>1</v>
      </c>
    </row>
    <row r="10" spans="1:19" x14ac:dyDescent="0.25">
      <c r="A10" s="83" t="s">
        <v>15</v>
      </c>
      <c r="B10" s="93">
        <f t="shared" ref="B10:Q10" si="1">IF(B8=3,B6/B4,(B6/B4)/2)</f>
        <v>2</v>
      </c>
      <c r="C10" s="93">
        <f t="shared" si="1"/>
        <v>1</v>
      </c>
      <c r="D10" s="93">
        <f t="shared" si="1"/>
        <v>1.7142857142857142</v>
      </c>
      <c r="E10" s="93">
        <f t="shared" si="1"/>
        <v>2</v>
      </c>
      <c r="F10" s="93">
        <f t="shared" si="1"/>
        <v>2</v>
      </c>
      <c r="G10" s="93">
        <f t="shared" si="1"/>
        <v>1</v>
      </c>
      <c r="H10" s="93">
        <f t="shared" si="1"/>
        <v>2</v>
      </c>
      <c r="I10" s="93">
        <f t="shared" si="1"/>
        <v>1.3333333333333333</v>
      </c>
      <c r="J10" s="93">
        <f t="shared" si="1"/>
        <v>2</v>
      </c>
      <c r="K10" s="93">
        <f t="shared" si="1"/>
        <v>2</v>
      </c>
      <c r="L10" s="93">
        <f t="shared" si="1"/>
        <v>2</v>
      </c>
      <c r="M10" s="93">
        <f t="shared" si="1"/>
        <v>2</v>
      </c>
      <c r="N10" s="93">
        <f t="shared" si="1"/>
        <v>2</v>
      </c>
      <c r="O10" s="93">
        <f t="shared" si="1"/>
        <v>1.25</v>
      </c>
      <c r="P10" s="93">
        <f t="shared" si="1"/>
        <v>1.6</v>
      </c>
      <c r="Q10" s="93">
        <f t="shared" si="1"/>
        <v>1.2</v>
      </c>
    </row>
    <row r="11" spans="1:19" x14ac:dyDescent="0.25">
      <c r="A11" s="1" t="s">
        <v>144</v>
      </c>
      <c r="B11" s="85">
        <v>15.111111111111111</v>
      </c>
      <c r="C11" s="85">
        <v>22</v>
      </c>
      <c r="D11" s="85">
        <v>3.2222222222222223</v>
      </c>
      <c r="E11" s="85">
        <v>3.1818181818181817</v>
      </c>
      <c r="F11" s="85">
        <v>1.1666666666666667</v>
      </c>
      <c r="G11" s="85">
        <v>8.5714285714285712</v>
      </c>
      <c r="H11" s="85">
        <v>6.5555555555555554</v>
      </c>
      <c r="I11" s="85">
        <v>16.375</v>
      </c>
      <c r="J11" s="85">
        <v>19.571428571428573</v>
      </c>
      <c r="K11" s="85">
        <v>4.916666666666667</v>
      </c>
      <c r="L11" s="85">
        <v>6.1724137931034484</v>
      </c>
      <c r="M11" s="85">
        <v>1.6363636363636365</v>
      </c>
      <c r="N11" s="85">
        <v>4.833333333333333</v>
      </c>
      <c r="O11" s="85">
        <v>0.625</v>
      </c>
      <c r="P11" s="85">
        <v>4.9393939393939394</v>
      </c>
      <c r="Q11" s="85">
        <v>7.1428571428571432</v>
      </c>
    </row>
    <row r="12" spans="1:19" x14ac:dyDescent="0.25">
      <c r="A12" s="83"/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86"/>
      <c r="M12" s="86"/>
      <c r="N12" s="86"/>
      <c r="O12" s="86"/>
      <c r="P12" s="86"/>
      <c r="Q12" s="86"/>
    </row>
    <row r="13" spans="1:19" x14ac:dyDescent="0.25">
      <c r="A13" s="83"/>
      <c r="B13" s="86"/>
      <c r="C13" s="86"/>
      <c r="D13" s="86"/>
      <c r="E13" s="86"/>
      <c r="F13" s="86"/>
      <c r="G13" s="86"/>
      <c r="H13" s="86"/>
      <c r="I13" s="86"/>
      <c r="J13" s="86"/>
      <c r="K13" s="86"/>
      <c r="L13" s="86"/>
      <c r="M13" s="86"/>
      <c r="N13" s="86"/>
      <c r="O13" s="86"/>
      <c r="P13" s="86"/>
      <c r="Q13" s="86"/>
    </row>
    <row r="14" spans="1:19" x14ac:dyDescent="0.25">
      <c r="A14" s="87" t="s">
        <v>21</v>
      </c>
      <c r="B14" s="88">
        <f>(LitReview_data!$F$4*6)*(B4/B5)</f>
        <v>5817.6482403234331</v>
      </c>
      <c r="C14" s="88">
        <f>(LitReview_data!$F$4*6)*(C4/C5)</f>
        <v>9308.237184517493</v>
      </c>
      <c r="D14" s="88">
        <f>(LitReview_data!$F$4*6)*(D4/D5)</f>
        <v>3102.7457281724974</v>
      </c>
      <c r="E14" s="88">
        <f>(LitReview_data!$F$4*6)*(E4/E5)</f>
        <v>2832.941751809672</v>
      </c>
      <c r="F14" s="88">
        <f>(LitReview_data!$F$4*6)*(F4/F5)</f>
        <v>6205.4914563449947</v>
      </c>
      <c r="G14" s="88">
        <f>(LitReview_data!$F$4*6)*(G4/G5)</f>
        <v>4654.1185922587465</v>
      </c>
      <c r="H14" s="88">
        <f>(LitReview_data!$F$4*6)*(H4/H5)</f>
        <v>5077.2202824640863</v>
      </c>
      <c r="I14" s="88">
        <f>(LitReview_data!$F$4*6)*(I4/I5)</f>
        <v>3490.5889441940599</v>
      </c>
      <c r="J14" s="88">
        <f>(LitReview_data!$F$4*6)*(J4/J5)</f>
        <v>5318.9926768671385</v>
      </c>
      <c r="K14" s="88">
        <f>(LitReview_data!$F$4*6)*(K4/K5)</f>
        <v>4654.1185922587465</v>
      </c>
      <c r="L14" s="88">
        <f>(LitReview_data!$F$4*6)*(L4/L5)</f>
        <v>2792.4711553552479</v>
      </c>
      <c r="M14" s="88">
        <f>(LitReview_data!$F$4*6)*(M4/M5)</f>
        <v>6981.1778883881198</v>
      </c>
      <c r="N14" s="88">
        <f>(LitReview_data!$F$4*6)*(N4/N5)</f>
        <v>2428.2357872654329</v>
      </c>
      <c r="O14" s="88">
        <f>(LitReview_data!$F$4*6)*(O4/O5)</f>
        <v>3384.8135216427249</v>
      </c>
      <c r="P14" s="88">
        <f>(LitReview_data!$F$4*6)*(P4/P5)</f>
        <v>2737.7168189757335</v>
      </c>
      <c r="Q14" s="88">
        <f>(LitReview_data!$F$4*6)*(Q4/Q5)</f>
        <v>3878.4321602156224</v>
      </c>
    </row>
    <row r="15" spans="1:19" x14ac:dyDescent="0.25">
      <c r="A15" s="87" t="s">
        <v>22</v>
      </c>
      <c r="B15" s="88">
        <f>LitReview_data!$F$5+600</f>
        <v>6581.8505816061788</v>
      </c>
      <c r="C15" s="88">
        <f>LitReview_data!$F$5+600</f>
        <v>6581.8505816061788</v>
      </c>
      <c r="D15" s="88">
        <f>LitReview_data!$F$5+600</f>
        <v>6581.8505816061788</v>
      </c>
      <c r="E15" s="88">
        <f>LitReview_data!$F$5+600</f>
        <v>6581.8505816061788</v>
      </c>
      <c r="F15" s="88">
        <f>LitReview_data!$F$5+600</f>
        <v>6581.8505816061788</v>
      </c>
      <c r="G15" s="88">
        <f>LitReview_data!$F$5+600</f>
        <v>6581.8505816061788</v>
      </c>
      <c r="H15" s="88">
        <f>LitReview_data!$F$5+600</f>
        <v>6581.8505816061788</v>
      </c>
      <c r="I15" s="88">
        <f>LitReview_data!$F$5+600</f>
        <v>6581.8505816061788</v>
      </c>
      <c r="J15" s="88">
        <f>LitReview_data!$F$5+600</f>
        <v>6581.8505816061788</v>
      </c>
      <c r="K15" s="88">
        <f>LitReview_data!$F$5+600</f>
        <v>6581.8505816061788</v>
      </c>
      <c r="L15" s="88">
        <f>LitReview_data!$F$5+600</f>
        <v>6581.8505816061788</v>
      </c>
      <c r="M15" s="88">
        <f>LitReview_data!$F$5+600</f>
        <v>6581.8505816061788</v>
      </c>
      <c r="N15" s="88">
        <f>LitReview_data!$F$5+600</f>
        <v>6581.8505816061788</v>
      </c>
      <c r="O15" s="88">
        <f>LitReview_data!$F$5+600</f>
        <v>6581.8505816061788</v>
      </c>
      <c r="P15" s="88">
        <f>LitReview_data!$F$5+600</f>
        <v>6581.8505816061788</v>
      </c>
      <c r="Q15" s="88">
        <f>LitReview_data!$F$5+600</f>
        <v>6581.8505816061788</v>
      </c>
    </row>
    <row r="16" spans="1:19" x14ac:dyDescent="0.25">
      <c r="A16" s="87" t="s">
        <v>24</v>
      </c>
      <c r="B16" s="97">
        <f>IF(B8=3,(((HumanRes_data!$Y$125*B4)/B5)/2),(HumanRes_data!$Y$125*B4)/B5)</f>
        <v>23159.450578209406</v>
      </c>
      <c r="C16" s="97">
        <f>IF(C8=3,((((HumanRes_data!$Y$123)*C4)/C5)/2),(((HumanRes_data!$Y$123)*C4)/C5))</f>
        <v>54615.945563532361</v>
      </c>
      <c r="D16" s="97">
        <f>IF(D8=3,(((HumanRes_data!$Y$125*D4)/D5)/2),(HumanRes_data!$Y$125*D4)/D5)</f>
        <v>24703.413950090035</v>
      </c>
      <c r="E16" s="97">
        <f>IF(E8=3,(((HumanRes_data!$Y$125*E4)/E5)/2),(HumanRes_data!$Y$125*E4)/E5)</f>
        <v>22555.290997908294</v>
      </c>
      <c r="F16" s="97">
        <f>IF(F8=3,((((HumanRes_data!$Y$123)*F4)/F5)/2),(((HumanRes_data!$Y$123)*F4)/F5))</f>
        <v>36410.630375688241</v>
      </c>
      <c r="G16" s="97">
        <f>IF(G8=3,(((HumanRes_data!$Y$125*G4)/G5)/2),(HumanRes_data!$Y$125*G4)/G5)</f>
        <v>18527.560462567526</v>
      </c>
      <c r="H16" s="97">
        <f>IF(H8=3,(((HumanRes_data!$Y$125*H4)/H5)/2),(HumanRes_data!$Y$125*H4)/H5)</f>
        <v>20211.884140982755</v>
      </c>
      <c r="I16" s="97">
        <f>IF(I8=3,((((HumanRes_data!$Y$123)*I4)/I5)/2),(((HumanRes_data!$Y$123)*I4)/I5))</f>
        <v>40961.959172649273</v>
      </c>
      <c r="J16" s="97">
        <f>IF(J8=3,((((HumanRes_data!$Y$123)*J4)/J5)/2),(((HumanRes_data!$Y$123)*J4)/J5))</f>
        <v>31209.11175058992</v>
      </c>
      <c r="K16" s="97">
        <f>IF(K8=3,(((HumanRes_data!$Y$125*K4)/K5)/2),(HumanRes_data!$Y$125*K4)/K5)</f>
        <v>18527.560462567526</v>
      </c>
      <c r="L16" s="97">
        <f>IF(L8=3,(((HumanRes_data!$Y$125*L4)/L5)/2),(HumanRes_data!$Y$125*L4)/L5)</f>
        <v>22233.072555081031</v>
      </c>
      <c r="M16" s="97">
        <f>IF(M8=3,(((HumanRes_data!$Y$125*M4)/M5)/2),(HumanRes_data!$Y$125*M4)/M5)</f>
        <v>27791.340693851289</v>
      </c>
      <c r="N16" s="97">
        <f>IF(N8=3,(((HumanRes_data!$Y$125*N4)/N5)/2),(HumanRes_data!$Y$125*N4)/N5)</f>
        <v>19333.106569635678</v>
      </c>
      <c r="O16" s="97">
        <f>IF(O8=3,(((HumanRes_data!$Y$125*O4)/O5)/2),(HumanRes_data!$Y$125*O4)/O5)</f>
        <v>26949.178854643673</v>
      </c>
      <c r="P16" s="97">
        <f>IF(P8=3,((((HumanRes_data!$Y$123)*P4)/P5)/2),(((HumanRes_data!$Y$123)*P4)/P5))</f>
        <v>32127.02680207786</v>
      </c>
      <c r="Q16" s="97">
        <f>IF(Q8=3,((((HumanRes_data!$Y$123)*Q4)/Q5)/2),(((HumanRes_data!$Y$123)*Q4)/Q5))</f>
        <v>45513.287969610305</v>
      </c>
    </row>
    <row r="17" spans="1:17" x14ac:dyDescent="0.25">
      <c r="A17" s="87" t="s">
        <v>23</v>
      </c>
      <c r="B17" s="97">
        <f>B16*(HumanRes_data!$B$121)</f>
        <v>4170.56924307186</v>
      </c>
      <c r="C17" s="97">
        <f>C16*(HumanRes_data!$B$122)</f>
        <v>7388.0699773470178</v>
      </c>
      <c r="D17" s="97">
        <f>D16*(HumanRes_data!$B$121)</f>
        <v>4448.6071926099839</v>
      </c>
      <c r="E17" s="97">
        <f>E16*(HumanRes_data!$B$121)</f>
        <v>4061.7717845569423</v>
      </c>
      <c r="F17" s="97">
        <f>F16*(HumanRes_data!$B$122)</f>
        <v>4925.3799848980116</v>
      </c>
      <c r="G17" s="97">
        <f>G16*(HumanRes_data!$B$121)</f>
        <v>3336.4553944574882</v>
      </c>
      <c r="H17" s="97">
        <f>H16*(HumanRes_data!$B$121)</f>
        <v>3639.7695212263507</v>
      </c>
      <c r="I17" s="97">
        <f>I16*(HumanRes_data!$B$122)</f>
        <v>5541.0524830102631</v>
      </c>
      <c r="J17" s="97">
        <f>J16*(HumanRes_data!$B$122)</f>
        <v>4221.7542727697246</v>
      </c>
      <c r="K17" s="97">
        <f>K16*(HumanRes_data!$B$121)</f>
        <v>3336.4553944574882</v>
      </c>
      <c r="L17" s="97">
        <f>L16*(HumanRes_data!$B$121)</f>
        <v>4003.7464733489855</v>
      </c>
      <c r="M17" s="97">
        <f>M16*(HumanRes_data!$B$121)</f>
        <v>5004.6830916862318</v>
      </c>
      <c r="N17" s="97">
        <f>N16*(HumanRes_data!$B$121)</f>
        <v>3481.5186724773785</v>
      </c>
      <c r="O17" s="97">
        <f>O16*(HumanRes_data!$B$121)</f>
        <v>4853.0260283018006</v>
      </c>
      <c r="P17" s="97">
        <f>P16*(HumanRes_data!$B$122)</f>
        <v>4345.923516086481</v>
      </c>
      <c r="Q17" s="97">
        <f>Q16*(HumanRes_data!$B$122)</f>
        <v>6156.7249811225156</v>
      </c>
    </row>
    <row r="18" spans="1:17" x14ac:dyDescent="0.25">
      <c r="A18" s="87" t="s">
        <v>25</v>
      </c>
      <c r="B18" s="97">
        <f>((LitReview_data!$F$6)*6)*(B4/B5)</f>
        <v>1587.7416471141628</v>
      </c>
      <c r="C18" s="97">
        <f>((LitReview_data!$F$6)*6)*(C4/C5)</f>
        <v>2540.3866353826606</v>
      </c>
      <c r="D18" s="97">
        <f>((LitReview_data!$F$6)*6)*(D4/D5)</f>
        <v>846.79554512755351</v>
      </c>
      <c r="E18" s="97">
        <f>((LitReview_data!$F$6)*6)*(E4/E5)</f>
        <v>773.16114989907067</v>
      </c>
      <c r="F18" s="97">
        <f>((LitReview_data!$F$6)*6)*(F4/F5)</f>
        <v>1693.591090255107</v>
      </c>
      <c r="G18" s="97">
        <f>((LitReview_data!$F$6)*6)*(G4/G5)</f>
        <v>1270.1933176913303</v>
      </c>
      <c r="H18" s="97">
        <f>((LitReview_data!$F$6)*6)*(H4/H5)</f>
        <v>1385.6654374814511</v>
      </c>
      <c r="I18" s="97">
        <f>((LitReview_data!$F$6)*6)*(I4/I5)</f>
        <v>952.64498826849774</v>
      </c>
      <c r="J18" s="97">
        <f>((LitReview_data!$F$6)*6)*(J4/J5)</f>
        <v>1451.6495059329488</v>
      </c>
      <c r="K18" s="97">
        <f>((LitReview_data!$F$6)*6)*(K4/K5)</f>
        <v>1270.1933176913303</v>
      </c>
      <c r="L18" s="97">
        <f>((LitReview_data!$F$6)*6)*(L4/L5)</f>
        <v>762.11599061479819</v>
      </c>
      <c r="M18" s="97">
        <f>((LitReview_data!$F$6)*6)*(M4/M5)</f>
        <v>1905.2899765369955</v>
      </c>
      <c r="N18" s="97">
        <f>((LitReview_data!$F$6)*6)*(N4/N5)</f>
        <v>662.70955705634628</v>
      </c>
      <c r="O18" s="97">
        <f>((LitReview_data!$F$6)*6)*(O4/O5)</f>
        <v>923.77695832096754</v>
      </c>
      <c r="P18" s="97">
        <f>((LitReview_data!$F$6)*6)*(P4/P5)</f>
        <v>747.17253981842964</v>
      </c>
      <c r="Q18" s="97">
        <f>((LitReview_data!$F$6)*6)*(Q4/Q5)</f>
        <v>1058.4944314094421</v>
      </c>
    </row>
    <row r="19" spans="1:17" x14ac:dyDescent="0.25">
      <c r="A19" s="87" t="s">
        <v>26</v>
      </c>
      <c r="B19" s="97">
        <f>LitReview_data!$F$7</f>
        <v>7938.1654179136804</v>
      </c>
      <c r="C19" s="97">
        <f>LitReview_data!$F$7</f>
        <v>7938.1654179136804</v>
      </c>
      <c r="D19" s="97">
        <f>LitReview_data!$F$7</f>
        <v>7938.1654179136804</v>
      </c>
      <c r="E19" s="97">
        <f>LitReview_data!$F$7</f>
        <v>7938.1654179136804</v>
      </c>
      <c r="F19" s="97">
        <f>LitReview_data!$F$7</f>
        <v>7938.1654179136804</v>
      </c>
      <c r="G19" s="97">
        <f>LitReview_data!$F$7</f>
        <v>7938.1654179136804</v>
      </c>
      <c r="H19" s="97">
        <f>LitReview_data!$F$7</f>
        <v>7938.1654179136804</v>
      </c>
      <c r="I19" s="97">
        <f>LitReview_data!$F$7</f>
        <v>7938.1654179136804</v>
      </c>
      <c r="J19" s="97">
        <f>LitReview_data!$F$7</f>
        <v>7938.1654179136804</v>
      </c>
      <c r="K19" s="97">
        <f>LitReview_data!$F$7</f>
        <v>7938.1654179136804</v>
      </c>
      <c r="L19" s="97">
        <f>LitReview_data!$F$7</f>
        <v>7938.1654179136804</v>
      </c>
      <c r="M19" s="97">
        <f>LitReview_data!$F$7</f>
        <v>7938.1654179136804</v>
      </c>
      <c r="N19" s="97">
        <f>LitReview_data!$F$7</f>
        <v>7938.1654179136804</v>
      </c>
      <c r="O19" s="97">
        <f>LitReview_data!$F$7</f>
        <v>7938.1654179136804</v>
      </c>
      <c r="P19" s="97">
        <f>LitReview_data!$F$7</f>
        <v>7938.1654179136804</v>
      </c>
      <c r="Q19" s="97">
        <f>LitReview_data!$F$7</f>
        <v>7938.1654179136804</v>
      </c>
    </row>
    <row r="20" spans="1:17" x14ac:dyDescent="0.25">
      <c r="A20" s="87" t="s">
        <v>6</v>
      </c>
      <c r="B20" s="88">
        <f>LitReview_data!$F$8</f>
        <v>1162.7154215789869</v>
      </c>
      <c r="C20" s="88">
        <f>LitReview_data!$F$8</f>
        <v>1162.7154215789869</v>
      </c>
      <c r="D20" s="88">
        <f>LitReview_data!$F$8</f>
        <v>1162.7154215789869</v>
      </c>
      <c r="E20" s="88">
        <f>LitReview_data!$F$8</f>
        <v>1162.7154215789869</v>
      </c>
      <c r="F20" s="88">
        <f>LitReview_data!$F$8</f>
        <v>1162.7154215789869</v>
      </c>
      <c r="G20" s="88">
        <f>LitReview_data!$F$8</f>
        <v>1162.7154215789869</v>
      </c>
      <c r="H20" s="88">
        <f>LitReview_data!$F$8</f>
        <v>1162.7154215789869</v>
      </c>
      <c r="I20" s="88">
        <f>LitReview_data!$F$8</f>
        <v>1162.7154215789869</v>
      </c>
      <c r="J20" s="88">
        <f>LitReview_data!$F$8</f>
        <v>1162.7154215789869</v>
      </c>
      <c r="K20" s="88">
        <f>LitReview_data!$F$8</f>
        <v>1162.7154215789869</v>
      </c>
      <c r="L20" s="88">
        <f>LitReview_data!$F$8</f>
        <v>1162.7154215789869</v>
      </c>
      <c r="M20" s="88">
        <f>LitReview_data!$F$8</f>
        <v>1162.7154215789869</v>
      </c>
      <c r="N20" s="88">
        <f>LitReview_data!$F$8</f>
        <v>1162.7154215789869</v>
      </c>
      <c r="O20" s="88">
        <f>LitReview_data!$F$8</f>
        <v>1162.7154215789869</v>
      </c>
      <c r="P20" s="88">
        <f>LitReview_data!$F$8</f>
        <v>1162.7154215789869</v>
      </c>
      <c r="Q20" s="88">
        <f>LitReview_data!$F$8</f>
        <v>1162.7154215789869</v>
      </c>
    </row>
    <row r="21" spans="1:17" x14ac:dyDescent="0.25">
      <c r="A21" s="87" t="s">
        <v>18</v>
      </c>
      <c r="B21" s="88">
        <f>LitReview_data!$F$9</f>
        <v>11533.789578762984</v>
      </c>
      <c r="C21" s="88">
        <f>LitReview_data!$F$9</f>
        <v>11533.789578762984</v>
      </c>
      <c r="D21" s="88">
        <f>LitReview_data!$F$9</f>
        <v>11533.789578762984</v>
      </c>
      <c r="E21" s="88">
        <f>LitReview_data!$F$9</f>
        <v>11533.789578762984</v>
      </c>
      <c r="F21" s="88">
        <f>LitReview_data!$F$9</f>
        <v>11533.789578762984</v>
      </c>
      <c r="G21" s="88">
        <f>LitReview_data!$F$9</f>
        <v>11533.789578762984</v>
      </c>
      <c r="H21" s="88">
        <f>LitReview_data!$F$9</f>
        <v>11533.789578762984</v>
      </c>
      <c r="I21" s="88">
        <f>LitReview_data!$F$9</f>
        <v>11533.789578762984</v>
      </c>
      <c r="J21" s="88">
        <f>LitReview_data!$F$9</f>
        <v>11533.789578762984</v>
      </c>
      <c r="K21" s="88">
        <f>LitReview_data!$F$9</f>
        <v>11533.789578762984</v>
      </c>
      <c r="L21" s="88">
        <f>LitReview_data!$F$9</f>
        <v>11533.789578762984</v>
      </c>
      <c r="M21" s="88">
        <f>LitReview_data!$F$9</f>
        <v>11533.789578762984</v>
      </c>
      <c r="N21" s="88">
        <f>LitReview_data!$F$9</f>
        <v>11533.789578762984</v>
      </c>
      <c r="O21" s="88">
        <f>LitReview_data!$F$9</f>
        <v>11533.789578762984</v>
      </c>
      <c r="P21" s="88">
        <f>LitReview_data!$F$9</f>
        <v>11533.789578762984</v>
      </c>
      <c r="Q21" s="88">
        <f>LitReview_data!$F$9</f>
        <v>11533.789578762984</v>
      </c>
    </row>
    <row r="22" spans="1:17" x14ac:dyDescent="0.25">
      <c r="A22" s="87" t="s">
        <v>7</v>
      </c>
      <c r="B22" s="97">
        <f>((CapCost_data!$N$13-0)/40)/B5</f>
        <v>7792.2896062500004</v>
      </c>
      <c r="C22" s="97">
        <f>((CapCost_data!$N$13-0)/40)/C5</f>
        <v>31169.158425000001</v>
      </c>
      <c r="D22" s="97">
        <f>((CapCost_data!$N$13-0)/40)/D5</f>
        <v>5936.9825571428573</v>
      </c>
      <c r="E22" s="97">
        <f>((CapCost_data!$N$13-0)/40)/E5</f>
        <v>5420.7232043478261</v>
      </c>
      <c r="F22" s="97">
        <f>((CapCost_data!$N$13-0)/40)/F5</f>
        <v>20779.43895</v>
      </c>
      <c r="G22" s="97">
        <f>((CapCost_data!$N$13-0)/40)/G5</f>
        <v>15584.579212500001</v>
      </c>
      <c r="H22" s="97">
        <f>((CapCost_data!$N$13-0)/40)/H5</f>
        <v>11334.239427272727</v>
      </c>
      <c r="I22" s="97">
        <f>((CapCost_data!$N$13-0)/40)/I5</f>
        <v>7792.2896062500004</v>
      </c>
      <c r="J22" s="97">
        <f>((CapCost_data!$N$13-0)/40)/J5</f>
        <v>17810.947671428574</v>
      </c>
      <c r="K22" s="97">
        <f>((CapCost_data!$N$13-0)/40)/K5</f>
        <v>10389.719475</v>
      </c>
      <c r="L22" s="97">
        <f>((CapCost_data!$N$13-0)/40)/L5</f>
        <v>4155.8877899999998</v>
      </c>
      <c r="M22" s="97">
        <f>((CapCost_data!$N$13-0)/40)/M5</f>
        <v>15584.579212500001</v>
      </c>
      <c r="N22" s="97">
        <f>((CapCost_data!$N$13-0)/40)/N5</f>
        <v>5420.7232043478261</v>
      </c>
      <c r="O22" s="97">
        <f>((CapCost_data!$N$13-0)/40)/O5</f>
        <v>11334.239427272727</v>
      </c>
      <c r="P22" s="97">
        <f>((CapCost_data!$N$13-0)/40)/P5</f>
        <v>3666.9598147058823</v>
      </c>
      <c r="Q22" s="97">
        <f>((CapCost_data!$N$13-0)/40)/Q5</f>
        <v>5194.8597374999999</v>
      </c>
    </row>
    <row r="23" spans="1:17" x14ac:dyDescent="0.25">
      <c r="A23" s="87" t="s">
        <v>30</v>
      </c>
      <c r="B23" s="88">
        <f>LitReview_data!$F$11</f>
        <v>1751.1297619112099</v>
      </c>
      <c r="C23" s="88">
        <f>LitReview_data!$F$11</f>
        <v>1751.1297619112099</v>
      </c>
      <c r="D23" s="88">
        <f>LitReview_data!$F$11</f>
        <v>1751.1297619112099</v>
      </c>
      <c r="E23" s="88">
        <f>LitReview_data!$F$11</f>
        <v>1751.1297619112099</v>
      </c>
      <c r="F23" s="88">
        <f>LitReview_data!$F$11</f>
        <v>1751.1297619112099</v>
      </c>
      <c r="G23" s="88">
        <f>LitReview_data!$F$11</f>
        <v>1751.1297619112099</v>
      </c>
      <c r="H23" s="88">
        <f>LitReview_data!$F$11</f>
        <v>1751.1297619112099</v>
      </c>
      <c r="I23" s="88">
        <f>(6*3200*52)/I5</f>
        <v>62400</v>
      </c>
      <c r="J23" s="88">
        <f>LitReview_data!$F$11</f>
        <v>1751.1297619112099</v>
      </c>
      <c r="K23" s="88">
        <f>LitReview_data!$F$11</f>
        <v>1751.1297619112099</v>
      </c>
      <c r="L23" s="88">
        <f>LitReview_data!$F$11</f>
        <v>1751.1297619112099</v>
      </c>
      <c r="M23" s="88">
        <f>LitReview_data!$F$11</f>
        <v>1751.1297619112099</v>
      </c>
      <c r="N23" s="88">
        <f>LitReview_data!$F$11</f>
        <v>1751.1297619112099</v>
      </c>
      <c r="O23" s="88">
        <f>LitReview_data!$F$11</f>
        <v>1751.1297619112099</v>
      </c>
      <c r="P23" s="88">
        <f>LitReview_data!$F$11</f>
        <v>1751.1297619112099</v>
      </c>
      <c r="Q23" s="88">
        <f>LitReview_data!$F$11</f>
        <v>1751.1297619112099</v>
      </c>
    </row>
    <row r="24" spans="1:17" s="4" customFormat="1" x14ac:dyDescent="0.25">
      <c r="A24" s="87" t="s">
        <v>28</v>
      </c>
      <c r="B24" s="88">
        <f>Transportation_data!B22</f>
        <v>2084.5475555555554</v>
      </c>
      <c r="C24" s="88">
        <f>Transportation_data!C22</f>
        <v>35293.334999999999</v>
      </c>
      <c r="D24" s="88">
        <f>Transportation_data!D22</f>
        <v>371.08399999999995</v>
      </c>
      <c r="E24" s="88">
        <f>Transportation_data!E22</f>
        <v>538.60545454545456</v>
      </c>
      <c r="F24" s="88">
        <f>Transportation_data!F22</f>
        <v>4826.5808500000003</v>
      </c>
      <c r="G24" s="88">
        <f>Transportation_data!G22</f>
        <v>1274.462857142857</v>
      </c>
      <c r="H24" s="88">
        <f>Transportation_data!H22</f>
        <v>987.95281481481493</v>
      </c>
      <c r="I24" s="88">
        <f>Transportation_data!I22</f>
        <v>37364.597812499997</v>
      </c>
      <c r="J24" s="88">
        <f>Transportation_data!J22</f>
        <v>45129.854999999996</v>
      </c>
      <c r="K24" s="88">
        <f>Transportation_data!K22</f>
        <v>627.77638888888896</v>
      </c>
      <c r="L24" s="88">
        <f>Transportation_data!L22</f>
        <v>725.85528735632181</v>
      </c>
      <c r="M24" s="88">
        <f>Transportation_data!M22</f>
        <v>312.43527272727272</v>
      </c>
      <c r="N24" s="88">
        <f>Transportation_data!N22</f>
        <v>664.16766666666672</v>
      </c>
      <c r="O24" s="88">
        <f>Transportation_data!O22</f>
        <v>180.78000000000003</v>
      </c>
      <c r="P24" s="88">
        <f>Transportation_data!P22</f>
        <v>19089.967272727274</v>
      </c>
      <c r="Q24" s="88">
        <f>Transportation_data!Q22</f>
        <v>23469.600000000002</v>
      </c>
    </row>
    <row r="25" spans="1:17" ht="17.25" customHeight="1" x14ac:dyDescent="0.25">
      <c r="A25" s="87" t="s">
        <v>29</v>
      </c>
      <c r="B25" s="88">
        <f>((3672/1545)*B11)*((LitReview_data!$F$3-LitReview_data!$F$5-LitReview_data!$F$7-LitReview_data!$F$8-LitReview_data!$F$10-LitReview_data!$F$11)/((365/7)*3))</f>
        <v>6172.9724544414003</v>
      </c>
      <c r="C25" s="88">
        <f>((3672/1545)*C11)*((LitReview_data!$F$3-LitReview_data!$F$5-LitReview_data!$F$7-LitReview_data!$F$8-LitReview_data!$F$10-LitReview_data!$F$11)/((365/7)*3))</f>
        <v>8987.1216616132151</v>
      </c>
      <c r="D25" s="88">
        <f>((3672/1545)*D11)*((LitReview_data!$F$3-LitReview_data!$F$5-LitReview_data!$F$7-LitReview_data!$F$8-LitReview_data!$F$10-LitReview_data!$F$11)/((365/7)*3))</f>
        <v>1316.2955969029458</v>
      </c>
      <c r="E25" s="88">
        <f>((3672/1545)*E11)*((LitReview_data!$F$3-LitReview_data!$F$5-LitReview_data!$F$7-LitReview_data!$F$8-LitReview_data!$F$10-LitReview_data!$F$11)/((365/7)*3))</f>
        <v>1299.790322960589</v>
      </c>
      <c r="F25" s="88">
        <f>((3672/1545)*F11)*((LitReview_data!$F$3-LitReview_data!$F$5-LitReview_data!$F$7-LitReview_data!$F$8-LitReview_data!$F$10-LitReview_data!$F$11)/((365/7)*3))</f>
        <v>476.58978508554935</v>
      </c>
      <c r="G25" s="88">
        <f>((3672/1545)*G11)*((LitReview_data!$F$3-LitReview_data!$F$5-LitReview_data!$F$7-LitReview_data!$F$8-LitReview_data!$F$10-LitReview_data!$F$11)/((365/7)*3))</f>
        <v>3501.4759720570974</v>
      </c>
      <c r="H25" s="88">
        <f>((3672/1545)*H11)*((LitReview_data!$F$3-LitReview_data!$F$5-LitReview_data!$F$7-LitReview_data!$F$8-LitReview_data!$F$10-LitReview_data!$F$11)/((365/7)*3))</f>
        <v>2677.9806971473722</v>
      </c>
      <c r="I25" s="88">
        <f>((3672/1545)*I11)*((LitReview_data!$F$3-LitReview_data!$F$5-LitReview_data!$F$7-LitReview_data!$F$8-LitReview_data!$F$10-LitReview_data!$F$11)/((365/7)*3))</f>
        <v>6689.2780549507461</v>
      </c>
      <c r="J25" s="88">
        <f>((3672/1545)*J11)*((LitReview_data!$F$3-LitReview_data!$F$5-LitReview_data!$F$7-LitReview_data!$F$8-LitReview_data!$F$10-LitReview_data!$F$11)/((365/7)*3))</f>
        <v>7995.0368028637067</v>
      </c>
      <c r="K25" s="88">
        <f>((3672/1545)*K11)*((LitReview_data!$F$3-LitReview_data!$F$5-LitReview_data!$F$7-LitReview_data!$F$8-LitReview_data!$F$10-LitReview_data!$F$11)/((365/7)*3))</f>
        <v>2008.4855228605295</v>
      </c>
      <c r="L25" s="88">
        <f>((3672/1545)*L11)*((LitReview_data!$F$3-LitReview_data!$F$5-LitReview_data!$F$7-LitReview_data!$F$8-LitReview_data!$F$10-LitReview_data!$F$11)/((365/7)*3))</f>
        <v>2521.4651683836455</v>
      </c>
      <c r="M25" s="88">
        <f>((3672/1545)*M11)*((LitReview_data!$F$3-LitReview_data!$F$5-LitReview_data!$F$7-LitReview_data!$F$8-LitReview_data!$F$10-LitReview_data!$F$11)/((365/7)*3))</f>
        <v>668.46359466544584</v>
      </c>
      <c r="N25" s="88">
        <f>((3672/1545)*N11)*((LitReview_data!$F$3-LitReview_data!$F$5-LitReview_data!$F$7-LitReview_data!$F$8-LitReview_data!$F$10-LitReview_data!$F$11)/((365/7)*3))</f>
        <v>1974.4433953544185</v>
      </c>
      <c r="O25" s="88">
        <f>((3672/1545)*O11)*((LitReview_data!$F$3-LitReview_data!$F$5-LitReview_data!$F$7-LitReview_data!$F$8-LitReview_data!$F$10-LitReview_data!$F$11)/((365/7)*3))</f>
        <v>255.31595629583003</v>
      </c>
      <c r="P25" s="88">
        <f>((3672/1545)*P11)*((LitReview_data!$F$3-LitReview_data!$F$5-LitReview_data!$F$7-LitReview_data!$F$8-LitReview_data!$F$10-LitReview_data!$F$11)/((365/7)*3))</f>
        <v>2017.7697394531051</v>
      </c>
      <c r="Q25" s="88">
        <f>((3672/1545)*Q11)*((LitReview_data!$F$3-LitReview_data!$F$5-LitReview_data!$F$7-LitReview_data!$F$8-LitReview_data!$F$10-LitReview_data!$F$11)/((365/7)*3))</f>
        <v>2917.8966433809146</v>
      </c>
    </row>
    <row r="26" spans="1:17" ht="18" customHeight="1" x14ac:dyDescent="0.25">
      <c r="A26" s="87" t="s">
        <v>19</v>
      </c>
      <c r="B26" s="88">
        <f>LitReview_data!$F$10</f>
        <v>4916.8423383111403</v>
      </c>
      <c r="C26" s="88">
        <f>LitReview_data!$F$10</f>
        <v>4916.8423383111403</v>
      </c>
      <c r="D26" s="88">
        <f>LitReview_data!$F$10</f>
        <v>4916.8423383111403</v>
      </c>
      <c r="E26" s="88">
        <f>LitReview_data!$F$10</f>
        <v>4916.8423383111403</v>
      </c>
      <c r="F26" s="88">
        <f>LitReview_data!$F$10</f>
        <v>4916.8423383111403</v>
      </c>
      <c r="G26" s="88">
        <f>LitReview_data!$F$10</f>
        <v>4916.8423383111403</v>
      </c>
      <c r="H26" s="88">
        <f>LitReview_data!$F$10</f>
        <v>4916.8423383111403</v>
      </c>
      <c r="I26" s="88">
        <f>LitReview_data!$F$10</f>
        <v>4916.8423383111403</v>
      </c>
      <c r="J26" s="88">
        <f>LitReview_data!$F$10</f>
        <v>4916.8423383111403</v>
      </c>
      <c r="K26" s="88">
        <f>LitReview_data!$F$10</f>
        <v>4916.8423383111403</v>
      </c>
      <c r="L26" s="88">
        <f>LitReview_data!$F$10</f>
        <v>4916.8423383111403</v>
      </c>
      <c r="M26" s="88">
        <f>LitReview_data!$F$10</f>
        <v>4916.8423383111403</v>
      </c>
      <c r="N26" s="88">
        <f>LitReview_data!$F$10</f>
        <v>4916.8423383111403</v>
      </c>
      <c r="O26" s="88">
        <f>LitReview_data!$F$10</f>
        <v>4916.8423383111403</v>
      </c>
      <c r="P26" s="88">
        <f>LitReview_data!$F$10</f>
        <v>4916.8423383111403</v>
      </c>
      <c r="Q26" s="88">
        <f>LitReview_data!$F$10</f>
        <v>4916.8423383111403</v>
      </c>
    </row>
    <row r="27" spans="1:17" ht="15.75" thickBot="1" x14ac:dyDescent="0.3">
      <c r="A27" s="89" t="s">
        <v>27</v>
      </c>
      <c r="B27" s="105">
        <f>LitReview_data!$F$12</f>
        <v>11778</v>
      </c>
      <c r="C27" s="105">
        <f>LitReview_data!$F$12</f>
        <v>11778</v>
      </c>
      <c r="D27" s="105">
        <f>LitReview_data!$F$12</f>
        <v>11778</v>
      </c>
      <c r="E27" s="105">
        <f>LitReview_data!$F$12</f>
        <v>11778</v>
      </c>
      <c r="F27" s="105">
        <f>LitReview_data!$F$12</f>
        <v>11778</v>
      </c>
      <c r="G27" s="105">
        <f>LitReview_data!$F$12</f>
        <v>11778</v>
      </c>
      <c r="H27" s="105">
        <f>LitReview_data!$F$12</f>
        <v>11778</v>
      </c>
      <c r="I27" s="105">
        <f>LitReview_data!$F$12</f>
        <v>11778</v>
      </c>
      <c r="J27" s="105">
        <f>LitReview_data!$F$12</f>
        <v>11778</v>
      </c>
      <c r="K27" s="105">
        <f>LitReview_data!$F$12</f>
        <v>11778</v>
      </c>
      <c r="L27" s="105">
        <f>LitReview_data!$F$12</f>
        <v>11778</v>
      </c>
      <c r="M27" s="105">
        <f>LitReview_data!$F$12</f>
        <v>11778</v>
      </c>
      <c r="N27" s="105">
        <f>LitReview_data!$F$12</f>
        <v>11778</v>
      </c>
      <c r="O27" s="105">
        <f>LitReview_data!$F$12</f>
        <v>11778</v>
      </c>
      <c r="P27" s="105">
        <f>LitReview_data!$F$12</f>
        <v>11778</v>
      </c>
      <c r="Q27" s="105">
        <f>LitReview_data!$F$12</f>
        <v>11778</v>
      </c>
    </row>
    <row r="28" spans="1:17" x14ac:dyDescent="0.25">
      <c r="A28" s="90" t="s">
        <v>31</v>
      </c>
      <c r="B28" s="91">
        <f t="shared" ref="B28:Q28" si="2">SUM(B14:B27)</f>
        <v>96447.712425050006</v>
      </c>
      <c r="C28" s="91">
        <f t="shared" si="2"/>
        <v>194964.7475474769</v>
      </c>
      <c r="D28" s="91">
        <f t="shared" si="2"/>
        <v>86388.417670130046</v>
      </c>
      <c r="E28" s="91">
        <f t="shared" si="2"/>
        <v>83144.77776611202</v>
      </c>
      <c r="F28" s="91">
        <f t="shared" si="2"/>
        <v>120980.19559235609</v>
      </c>
      <c r="G28" s="91">
        <f t="shared" si="2"/>
        <v>93811.338908759237</v>
      </c>
      <c r="H28" s="91">
        <f t="shared" si="2"/>
        <v>90977.205421473744</v>
      </c>
      <c r="I28" s="91">
        <f t="shared" si="2"/>
        <v>209103.77439999583</v>
      </c>
      <c r="J28" s="91">
        <f t="shared" si="2"/>
        <v>158799.84078053618</v>
      </c>
      <c r="K28" s="91">
        <f t="shared" si="2"/>
        <v>86476.802253808681</v>
      </c>
      <c r="L28" s="91">
        <f t="shared" si="2"/>
        <v>82857.107520224206</v>
      </c>
      <c r="M28" s="91">
        <f t="shared" si="2"/>
        <v>103910.46283043954</v>
      </c>
      <c r="N28" s="91">
        <f t="shared" si="2"/>
        <v>79627.397952887928</v>
      </c>
      <c r="O28" s="91">
        <f t="shared" si="2"/>
        <v>93543.62384656191</v>
      </c>
      <c r="P28" s="91">
        <f t="shared" si="2"/>
        <v>110395.02960392894</v>
      </c>
      <c r="Q28" s="91">
        <f t="shared" si="2"/>
        <v>133851.78902332298</v>
      </c>
    </row>
  </sheetData>
  <sortState columnSort="1" ref="B2:Q28">
    <sortCondition ref="B2:Q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activeCell="I25" sqref="I25"/>
    </sheetView>
  </sheetViews>
  <sheetFormatPr defaultColWidth="9.140625" defaultRowHeight="12.75" x14ac:dyDescent="0.2"/>
  <cols>
    <col min="1" max="1" width="25.28515625" style="8" customWidth="1"/>
    <col min="2" max="2" width="12.7109375" style="8" bestFit="1" customWidth="1"/>
    <col min="3" max="3" width="11.42578125" style="8" bestFit="1" customWidth="1"/>
    <col min="4" max="4" width="16.7109375" style="8" bestFit="1" customWidth="1"/>
    <col min="5" max="5" width="13.85546875" style="8" bestFit="1" customWidth="1"/>
    <col min="6" max="6" width="10.28515625" style="8" bestFit="1" customWidth="1"/>
    <col min="7" max="7" width="14" style="8" bestFit="1" customWidth="1"/>
    <col min="8" max="8" width="13.7109375" style="102" bestFit="1" customWidth="1"/>
    <col min="9" max="9" width="11.28515625" style="8" bestFit="1" customWidth="1"/>
    <col min="10" max="11" width="12.85546875" style="8" bestFit="1" customWidth="1"/>
    <col min="12" max="12" width="9.140625" style="8"/>
    <col min="13" max="13" width="11.28515625" style="8" bestFit="1" customWidth="1"/>
    <col min="14" max="14" width="12.7109375" style="8" bestFit="1" customWidth="1"/>
    <col min="15" max="16384" width="9.140625" style="8"/>
  </cols>
  <sheetData>
    <row r="1" spans="1:14" ht="15" x14ac:dyDescent="0.25">
      <c r="A1" s="142" t="s">
        <v>96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2"/>
    </row>
    <row r="2" spans="1:14" ht="15" x14ac:dyDescent="0.25">
      <c r="E2" s="65"/>
      <c r="F2" s="65"/>
      <c r="G2" s="65"/>
      <c r="H2" s="98"/>
      <c r="I2" s="65"/>
      <c r="J2" s="65"/>
      <c r="K2" s="65"/>
      <c r="M2" s="65"/>
    </row>
    <row r="3" spans="1:14" ht="15" x14ac:dyDescent="0.25">
      <c r="E3" s="65"/>
      <c r="F3" s="65"/>
      <c r="G3" s="65"/>
      <c r="H3" s="98"/>
      <c r="I3" s="65"/>
      <c r="J3" s="65"/>
      <c r="K3" s="65"/>
      <c r="M3" s="65"/>
    </row>
    <row r="4" spans="1:14" ht="15" x14ac:dyDescent="0.25">
      <c r="A4" s="66"/>
      <c r="B4" s="67" t="s">
        <v>97</v>
      </c>
      <c r="C4" s="67" t="s">
        <v>98</v>
      </c>
      <c r="D4" s="67" t="s">
        <v>99</v>
      </c>
      <c r="E4" s="68" t="s">
        <v>100</v>
      </c>
      <c r="F4" s="69"/>
      <c r="G4" s="68" t="s">
        <v>101</v>
      </c>
      <c r="H4" s="103" t="s">
        <v>102</v>
      </c>
      <c r="I4" s="68" t="s">
        <v>103</v>
      </c>
      <c r="J4" s="68" t="s">
        <v>104</v>
      </c>
      <c r="K4" s="68"/>
      <c r="L4" s="67" t="s">
        <v>105</v>
      </c>
      <c r="M4" s="68" t="s">
        <v>106</v>
      </c>
      <c r="N4" s="66"/>
    </row>
    <row r="5" spans="1:14" ht="15" x14ac:dyDescent="0.25">
      <c r="A5" s="70" t="s">
        <v>107</v>
      </c>
      <c r="B5" s="71" t="s">
        <v>69</v>
      </c>
      <c r="C5" s="71" t="s">
        <v>100</v>
      </c>
      <c r="D5" s="71" t="s">
        <v>108</v>
      </c>
      <c r="E5" s="72" t="s">
        <v>109</v>
      </c>
      <c r="F5" s="72" t="s">
        <v>110</v>
      </c>
      <c r="G5" s="72" t="s">
        <v>111</v>
      </c>
      <c r="H5" s="104" t="s">
        <v>112</v>
      </c>
      <c r="I5" s="72" t="s">
        <v>113</v>
      </c>
      <c r="J5" s="72" t="s">
        <v>114</v>
      </c>
      <c r="K5" s="72" t="s">
        <v>115</v>
      </c>
      <c r="L5" s="71" t="s">
        <v>116</v>
      </c>
      <c r="M5" s="72" t="s">
        <v>117</v>
      </c>
      <c r="N5" s="71" t="s">
        <v>118</v>
      </c>
    </row>
    <row r="6" spans="1:14" ht="15" x14ac:dyDescent="0.25">
      <c r="E6" s="65"/>
      <c r="F6" s="65"/>
      <c r="G6" s="65"/>
      <c r="H6" s="98"/>
      <c r="I6" s="65"/>
      <c r="J6" s="65"/>
      <c r="K6" s="65"/>
      <c r="M6" s="65"/>
    </row>
    <row r="7" spans="1:14" ht="15" x14ac:dyDescent="0.25">
      <c r="A7" s="33" t="s">
        <v>191</v>
      </c>
      <c r="B7" s="33">
        <v>4</v>
      </c>
      <c r="C7" s="33">
        <v>2011</v>
      </c>
      <c r="D7" s="33" t="s">
        <v>119</v>
      </c>
      <c r="E7" s="75">
        <v>3989875</v>
      </c>
      <c r="F7" s="75"/>
      <c r="G7" s="75">
        <v>475664</v>
      </c>
      <c r="H7" s="100">
        <v>108572</v>
      </c>
      <c r="I7" s="75">
        <v>113342</v>
      </c>
      <c r="J7" s="75"/>
      <c r="K7" s="75">
        <v>25080</v>
      </c>
      <c r="L7" s="33"/>
      <c r="M7" s="75">
        <v>94251</v>
      </c>
      <c r="N7" s="76">
        <f>SUM(E7:M7)</f>
        <v>4806784</v>
      </c>
    </row>
    <row r="8" spans="1:14" ht="15" x14ac:dyDescent="0.25">
      <c r="A8" s="73" t="s">
        <v>205</v>
      </c>
      <c r="B8" s="73">
        <v>10</v>
      </c>
      <c r="C8" s="33">
        <v>2011</v>
      </c>
      <c r="D8" s="73" t="s">
        <v>119</v>
      </c>
      <c r="E8" s="74">
        <v>4246806.1900000004</v>
      </c>
      <c r="F8" s="74"/>
      <c r="G8" s="74">
        <v>438533.69</v>
      </c>
      <c r="H8" s="99"/>
      <c r="I8" s="74">
        <v>623148.98</v>
      </c>
      <c r="J8" s="74">
        <v>20638.21</v>
      </c>
      <c r="K8" s="74">
        <v>65000</v>
      </c>
      <c r="L8" s="73"/>
      <c r="M8" s="74">
        <v>113276.67</v>
      </c>
      <c r="N8" s="78">
        <f>SUM(E8:M8)</f>
        <v>5507403.7400000012</v>
      </c>
    </row>
    <row r="9" spans="1:14" ht="15" x14ac:dyDescent="0.25">
      <c r="A9" s="33" t="s">
        <v>192</v>
      </c>
      <c r="B9" s="33">
        <v>6</v>
      </c>
      <c r="C9" s="33">
        <v>2011</v>
      </c>
      <c r="D9" s="33" t="s">
        <v>119</v>
      </c>
      <c r="E9" s="75">
        <v>3978505</v>
      </c>
      <c r="F9" s="75"/>
      <c r="G9" s="75">
        <v>115648</v>
      </c>
      <c r="H9" s="100">
        <v>216374</v>
      </c>
      <c r="I9" s="75">
        <v>205670</v>
      </c>
      <c r="J9" s="75">
        <v>65553</v>
      </c>
      <c r="K9" s="75"/>
      <c r="L9" s="33"/>
      <c r="M9" s="75">
        <v>109962</v>
      </c>
      <c r="N9" s="76">
        <f>SUM(E9:M9)</f>
        <v>4691712</v>
      </c>
    </row>
    <row r="10" spans="1:14" ht="15" x14ac:dyDescent="0.25">
      <c r="A10" s="33" t="s">
        <v>193</v>
      </c>
      <c r="B10" s="33">
        <v>4</v>
      </c>
      <c r="C10" s="33">
        <v>2011</v>
      </c>
      <c r="D10" s="33" t="s">
        <v>119</v>
      </c>
      <c r="E10" s="75">
        <v>4282190</v>
      </c>
      <c r="F10" s="75"/>
      <c r="G10" s="75">
        <v>203539</v>
      </c>
      <c r="H10" s="100">
        <v>162923</v>
      </c>
      <c r="I10" s="75">
        <v>180864</v>
      </c>
      <c r="J10" s="75">
        <v>65553</v>
      </c>
      <c r="K10" s="75"/>
      <c r="L10" s="33"/>
      <c r="M10" s="75">
        <v>117482</v>
      </c>
      <c r="N10" s="76">
        <f>SUM(E10:M10)</f>
        <v>5012551</v>
      </c>
    </row>
    <row r="11" spans="1:14" ht="15" x14ac:dyDescent="0.25">
      <c r="A11" s="77" t="s">
        <v>199</v>
      </c>
      <c r="B11" s="33">
        <v>6</v>
      </c>
      <c r="C11" s="33">
        <v>2011</v>
      </c>
      <c r="D11" s="33" t="s">
        <v>119</v>
      </c>
      <c r="E11" s="75">
        <v>3887120</v>
      </c>
      <c r="F11" s="75"/>
      <c r="G11" s="75">
        <v>486198</v>
      </c>
      <c r="H11" s="100">
        <v>226716</v>
      </c>
      <c r="I11" s="75">
        <v>132312</v>
      </c>
      <c r="J11" s="75">
        <v>38515</v>
      </c>
      <c r="K11" s="75">
        <v>44884</v>
      </c>
      <c r="L11" s="33"/>
      <c r="M11" s="75">
        <v>101131</v>
      </c>
      <c r="N11" s="76">
        <f>SUM(E11:M11)</f>
        <v>4916876</v>
      </c>
    </row>
    <row r="12" spans="1:14" ht="15" x14ac:dyDescent="0.25">
      <c r="A12" s="79" t="s">
        <v>118</v>
      </c>
      <c r="B12" s="79"/>
      <c r="C12" s="79"/>
      <c r="D12" s="79"/>
      <c r="E12" s="80"/>
      <c r="F12" s="80"/>
      <c r="G12" s="80"/>
      <c r="H12" s="101"/>
      <c r="I12" s="80"/>
      <c r="J12" s="80"/>
      <c r="K12" s="80"/>
      <c r="L12" s="79"/>
      <c r="M12" s="80"/>
      <c r="N12" s="81">
        <f>SUM(N6:N11)</f>
        <v>24935326.740000002</v>
      </c>
    </row>
    <row r="13" spans="1:14" ht="15" x14ac:dyDescent="0.25">
      <c r="A13" s="82"/>
      <c r="E13" s="65"/>
      <c r="F13" s="65"/>
      <c r="G13" s="65"/>
      <c r="H13" s="98"/>
      <c r="I13" s="65"/>
      <c r="J13" s="65"/>
      <c r="K13" s="65"/>
      <c r="M13" s="65"/>
      <c r="N13" s="111">
        <f>AVERAGE(N7:N11)</f>
        <v>4987065.3480000002</v>
      </c>
    </row>
  </sheetData>
  <mergeCells count="1">
    <mergeCell ref="A1:N1"/>
  </mergeCells>
  <pageMargins left="0.75" right="0.75" top="1" bottom="1" header="0.5" footer="0.5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59"/>
  <sheetViews>
    <sheetView topLeftCell="A10" zoomScale="80" zoomScaleNormal="80" workbookViewId="0">
      <selection activeCell="O50" sqref="O50"/>
    </sheetView>
  </sheetViews>
  <sheetFormatPr defaultRowHeight="15" x14ac:dyDescent="0.25"/>
  <cols>
    <col min="1" max="1" width="14.7109375" bestFit="1" customWidth="1"/>
    <col min="2" max="17" width="15.7109375" customWidth="1"/>
  </cols>
  <sheetData>
    <row r="2" spans="1:17" x14ac:dyDescent="0.25">
      <c r="A2" s="95" t="s">
        <v>204</v>
      </c>
      <c r="B2" s="93" t="s">
        <v>188</v>
      </c>
      <c r="C2" s="93" t="s">
        <v>189</v>
      </c>
      <c r="D2" s="140" t="s">
        <v>190</v>
      </c>
      <c r="E2" s="93" t="s">
        <v>191</v>
      </c>
      <c r="F2" s="93" t="s">
        <v>192</v>
      </c>
      <c r="G2" s="140" t="s">
        <v>193</v>
      </c>
      <c r="H2" s="93" t="s">
        <v>194</v>
      </c>
      <c r="I2" s="140" t="s">
        <v>195</v>
      </c>
      <c r="J2" s="140" t="s">
        <v>196</v>
      </c>
      <c r="K2" s="93" t="s">
        <v>197</v>
      </c>
      <c r="L2" s="140" t="s">
        <v>198</v>
      </c>
      <c r="M2" s="93" t="s">
        <v>199</v>
      </c>
      <c r="N2" s="94" t="s">
        <v>200</v>
      </c>
      <c r="O2" s="93" t="s">
        <v>201</v>
      </c>
      <c r="P2" s="140" t="s">
        <v>202</v>
      </c>
      <c r="Q2" s="93" t="s">
        <v>203</v>
      </c>
    </row>
    <row r="3" spans="1:17" x14ac:dyDescent="0.25">
      <c r="A3" t="s">
        <v>146</v>
      </c>
      <c r="B3" s="138">
        <v>111335.51189288012</v>
      </c>
      <c r="C3" s="138">
        <v>78827.182668372887</v>
      </c>
      <c r="D3" s="141">
        <v>133851.78902332298</v>
      </c>
      <c r="E3" s="138">
        <v>100007.46847725568</v>
      </c>
      <c r="F3" s="138">
        <v>87506.473854021446</v>
      </c>
      <c r="G3" s="141">
        <v>194964.7475474769</v>
      </c>
      <c r="H3" s="138">
        <v>86476.802253808681</v>
      </c>
      <c r="I3" s="141">
        <v>103476.56262805949</v>
      </c>
      <c r="J3" s="141">
        <v>151298.28379583763</v>
      </c>
      <c r="K3" s="138">
        <v>115778.48484094495</v>
      </c>
      <c r="L3" s="141">
        <v>237058.82098331247</v>
      </c>
      <c r="M3" s="138">
        <v>81341.717551056965</v>
      </c>
      <c r="N3" s="138">
        <v>98587.96297423722</v>
      </c>
      <c r="O3" s="138">
        <v>82610.854504391027</v>
      </c>
      <c r="P3" s="141">
        <v>113121.57957215796</v>
      </c>
      <c r="Q3" s="138">
        <v>86629.029071824203</v>
      </c>
    </row>
    <row r="4" spans="1:17" x14ac:dyDescent="0.25">
      <c r="A4" t="s">
        <v>147</v>
      </c>
      <c r="B4" s="139">
        <v>111335.51189288012</v>
      </c>
      <c r="C4" s="139">
        <v>78827.182668372887</v>
      </c>
      <c r="D4" s="141">
        <v>142680.61749187412</v>
      </c>
      <c r="E4" s="139">
        <v>100007.46847725568</v>
      </c>
      <c r="F4" s="139">
        <v>90977.205421473744</v>
      </c>
      <c r="G4" s="141">
        <v>194964.7475474769</v>
      </c>
      <c r="H4" s="139">
        <v>86476.802253808681</v>
      </c>
      <c r="I4" s="141">
        <v>110978.11961275803</v>
      </c>
      <c r="J4" s="141">
        <v>158799.84078053618</v>
      </c>
      <c r="K4" s="139">
        <v>129524.81189224802</v>
      </c>
      <c r="L4" s="141">
        <v>226409.27942776328</v>
      </c>
      <c r="M4" s="139">
        <v>81341.717551056965</v>
      </c>
      <c r="N4" s="139">
        <v>95573.957663810754</v>
      </c>
      <c r="O4" s="139">
        <v>81051.320397923511</v>
      </c>
      <c r="P4" s="141">
        <v>114616.78439344486</v>
      </c>
      <c r="Q4" s="139">
        <v>86629.029071824203</v>
      </c>
    </row>
    <row r="5" spans="1:17" x14ac:dyDescent="0.25">
      <c r="A5" t="s">
        <v>148</v>
      </c>
      <c r="B5" s="139">
        <v>111335.51189288012</v>
      </c>
      <c r="C5" s="139">
        <v>78827.182668372887</v>
      </c>
      <c r="D5" s="141">
        <v>142680.61749187412</v>
      </c>
      <c r="E5" s="139">
        <v>93811.338908759237</v>
      </c>
      <c r="F5" s="139">
        <v>87506.473854021446</v>
      </c>
      <c r="G5" s="141">
        <v>194964.7475474769</v>
      </c>
      <c r="H5" s="139">
        <v>86476.802253808681</v>
      </c>
      <c r="I5" s="141">
        <v>110978.11961275803</v>
      </c>
      <c r="J5" s="141">
        <v>158799.84078053618</v>
      </c>
      <c r="K5" s="139">
        <v>129524.81189224802</v>
      </c>
      <c r="L5" s="141">
        <v>209103.77439999583</v>
      </c>
      <c r="M5" s="139">
        <v>81341.717551056965</v>
      </c>
      <c r="N5" s="139">
        <v>98587.96297423722</v>
      </c>
      <c r="O5" s="139">
        <v>81051.320397923511</v>
      </c>
      <c r="P5" s="141">
        <v>111716.99322488846</v>
      </c>
      <c r="Q5" s="139">
        <v>86629.029071824203</v>
      </c>
    </row>
    <row r="6" spans="1:17" x14ac:dyDescent="0.25">
      <c r="A6" t="s">
        <v>149</v>
      </c>
      <c r="B6" s="139">
        <v>111335.51189288012</v>
      </c>
      <c r="C6" s="139">
        <v>80251.105113408456</v>
      </c>
      <c r="D6" s="141">
        <v>142680.61749187412</v>
      </c>
      <c r="E6" s="139">
        <v>93811.338908759237</v>
      </c>
      <c r="F6" s="139">
        <v>87506.473854021446</v>
      </c>
      <c r="G6" s="141">
        <v>194964.7475474769</v>
      </c>
      <c r="H6" s="139">
        <v>86476.802253808681</v>
      </c>
      <c r="I6" s="141">
        <v>110978.11961275803</v>
      </c>
      <c r="J6" s="141">
        <v>158799.84078053618</v>
      </c>
      <c r="K6" s="139">
        <v>129524.81189224802</v>
      </c>
      <c r="L6" s="141">
        <v>226409.27942776328</v>
      </c>
      <c r="M6" s="139">
        <v>81341.717551056965</v>
      </c>
      <c r="N6" s="139">
        <v>95573.957663810754</v>
      </c>
      <c r="O6" s="139">
        <v>79627.397952887928</v>
      </c>
      <c r="P6" s="141">
        <v>111716.99322488846</v>
      </c>
      <c r="Q6" s="139">
        <v>85281.914231967065</v>
      </c>
    </row>
    <row r="7" spans="1:17" x14ac:dyDescent="0.25">
      <c r="A7" t="s">
        <v>150</v>
      </c>
      <c r="B7" s="139">
        <v>111335.51189288012</v>
      </c>
      <c r="C7" s="139">
        <v>80251.105113408456</v>
      </c>
      <c r="D7" s="141">
        <v>142680.61749187412</v>
      </c>
      <c r="E7" s="139">
        <v>100007.46847725568</v>
      </c>
      <c r="F7" s="139">
        <v>100232.48960134647</v>
      </c>
      <c r="G7" s="141">
        <v>229972.01347607007</v>
      </c>
      <c r="H7" s="139">
        <v>86476.802253808681</v>
      </c>
      <c r="I7" s="141">
        <v>120980.19559235609</v>
      </c>
      <c r="J7" s="141">
        <v>158799.84078053618</v>
      </c>
      <c r="K7" s="139">
        <v>129524.81189224802</v>
      </c>
      <c r="L7" s="141">
        <v>209103.77439999583</v>
      </c>
      <c r="M7" s="139">
        <v>88292.170776904284</v>
      </c>
      <c r="N7" s="139">
        <v>92894.841832320541</v>
      </c>
      <c r="O7" s="139">
        <v>78322.135711605326</v>
      </c>
      <c r="P7" s="141">
        <v>111716.99322488846</v>
      </c>
      <c r="Q7" s="139">
        <v>84027.703863824208</v>
      </c>
    </row>
    <row r="8" spans="1:17" x14ac:dyDescent="0.25">
      <c r="A8" t="s">
        <v>151</v>
      </c>
      <c r="B8" s="139">
        <v>104086.96491104677</v>
      </c>
      <c r="C8" s="139">
        <v>83526.126736990278</v>
      </c>
      <c r="D8" s="141">
        <v>146212.14887929457</v>
      </c>
      <c r="E8" s="139">
        <v>100007.46847725568</v>
      </c>
      <c r="F8" s="139">
        <v>87506.473854021446</v>
      </c>
      <c r="G8" s="141">
        <v>229972.01347607007</v>
      </c>
      <c r="H8" s="139">
        <v>89947.533821260979</v>
      </c>
      <c r="I8" s="141">
        <v>120980.19559235609</v>
      </c>
      <c r="J8" s="141">
        <v>158799.84078053618</v>
      </c>
      <c r="K8" s="139">
        <v>121964.33201403133</v>
      </c>
      <c r="L8" s="141">
        <v>201977.97821209158</v>
      </c>
      <c r="M8" s="139">
        <v>92457.048657847015</v>
      </c>
      <c r="N8" s="139">
        <v>92894.841832320541</v>
      </c>
      <c r="O8" s="139">
        <v>79627.397952887928</v>
      </c>
      <c r="P8" s="141">
        <v>111716.99322488846</v>
      </c>
      <c r="Q8" s="139">
        <v>82857.107520224206</v>
      </c>
    </row>
    <row r="9" spans="1:17" x14ac:dyDescent="0.25">
      <c r="A9" t="s">
        <v>152</v>
      </c>
      <c r="B9" s="139">
        <v>104086.96491104677</v>
      </c>
      <c r="C9" s="139">
        <v>84764.954533772092</v>
      </c>
      <c r="D9" s="141">
        <v>139470.13441240098</v>
      </c>
      <c r="E9" s="139">
        <v>93811.338908759237</v>
      </c>
      <c r="F9" s="139">
        <v>87506.473854021446</v>
      </c>
      <c r="G9" s="141">
        <v>194964.7475474769</v>
      </c>
      <c r="H9" s="139">
        <v>89947.533821260979</v>
      </c>
      <c r="I9" s="141">
        <v>120980.19559235609</v>
      </c>
      <c r="J9" s="141">
        <v>151298.28379583763</v>
      </c>
      <c r="K9" s="139">
        <v>129524.81189224802</v>
      </c>
      <c r="L9" s="141">
        <v>226409.27942776328</v>
      </c>
      <c r="M9" s="139">
        <v>92457.048657847015</v>
      </c>
      <c r="N9" s="139">
        <v>84613.938353168996</v>
      </c>
      <c r="O9" s="139">
        <v>82610.854504391027</v>
      </c>
      <c r="P9" s="141">
        <v>111716.99322488846</v>
      </c>
      <c r="Q9" s="139">
        <v>80735.401647449195</v>
      </c>
    </row>
    <row r="10" spans="1:17" x14ac:dyDescent="0.25">
      <c r="A10" t="s">
        <v>153</v>
      </c>
      <c r="B10" s="139">
        <v>93543.62384656191</v>
      </c>
      <c r="C10" s="139">
        <v>84764.954533772092</v>
      </c>
      <c r="D10" s="141">
        <v>133851.78902332298</v>
      </c>
      <c r="E10" s="139">
        <v>93811.338908759237</v>
      </c>
      <c r="F10" s="139">
        <v>87506.473854021446</v>
      </c>
      <c r="G10" s="141">
        <v>194964.7475474769</v>
      </c>
      <c r="H10" s="139">
        <v>89947.533821260979</v>
      </c>
      <c r="I10" s="141">
        <v>120980.19559235609</v>
      </c>
      <c r="J10" s="141">
        <v>158799.84078053618</v>
      </c>
      <c r="K10" s="139">
        <v>102523.09804147415</v>
      </c>
      <c r="L10" s="141">
        <v>209103.77439999583</v>
      </c>
      <c r="M10" s="139">
        <v>92457.048657847015</v>
      </c>
      <c r="N10" s="139">
        <v>84613.938353168996</v>
      </c>
      <c r="O10" s="139">
        <v>79627.397952887928</v>
      </c>
      <c r="P10" s="141">
        <v>110395.02960392894</v>
      </c>
      <c r="Q10" s="139">
        <v>80735.401647449195</v>
      </c>
    </row>
    <row r="11" spans="1:17" x14ac:dyDescent="0.25">
      <c r="A11" t="s">
        <v>154</v>
      </c>
      <c r="B11" s="139">
        <v>98288.127325580092</v>
      </c>
      <c r="C11" s="139">
        <v>86539.433850733141</v>
      </c>
      <c r="D11" s="141">
        <v>142680.61749187412</v>
      </c>
      <c r="E11" s="139">
        <v>93811.338908759237</v>
      </c>
      <c r="F11" s="139">
        <v>87506.473854021446</v>
      </c>
      <c r="G11" s="141">
        <v>194964.7475474769</v>
      </c>
      <c r="H11" s="139">
        <v>89947.533821260979</v>
      </c>
      <c r="I11" s="141">
        <v>120980.19559235609</v>
      </c>
      <c r="J11" s="141">
        <v>168801.91676013422</v>
      </c>
      <c r="K11" s="139">
        <v>115778.48484094495</v>
      </c>
      <c r="L11" s="141">
        <v>217179.6767462873</v>
      </c>
      <c r="M11" s="139">
        <v>92457.048657847015</v>
      </c>
      <c r="N11" s="139">
        <v>84613.938353168996</v>
      </c>
      <c r="O11" s="139">
        <v>81051.320397923511</v>
      </c>
      <c r="P11" s="141">
        <v>110395.02960392894</v>
      </c>
      <c r="Q11" s="139">
        <v>81762.033521372592</v>
      </c>
    </row>
    <row r="12" spans="1:17" x14ac:dyDescent="0.25">
      <c r="A12" t="s">
        <v>155</v>
      </c>
      <c r="B12" s="139">
        <v>98288.127325580092</v>
      </c>
      <c r="C12" s="139">
        <v>83144.77776611202</v>
      </c>
      <c r="D12" s="141">
        <v>133851.78902332298</v>
      </c>
      <c r="E12" s="139">
        <v>93811.338908759237</v>
      </c>
      <c r="F12" s="139">
        <v>87506.473854021446</v>
      </c>
      <c r="G12" s="141">
        <v>229972.01347607007</v>
      </c>
      <c r="H12" s="139">
        <v>89947.533821260979</v>
      </c>
      <c r="I12" s="141">
        <v>120980.19559235609</v>
      </c>
      <c r="J12" s="141">
        <v>158799.84078053618</v>
      </c>
      <c r="K12" s="139">
        <v>99282.892379381257</v>
      </c>
      <c r="L12" s="141">
        <v>201977.97821209158</v>
      </c>
      <c r="M12" s="139">
        <v>97547.454956777015</v>
      </c>
      <c r="N12" s="139">
        <v>84613.938353168996</v>
      </c>
      <c r="O12" s="139">
        <v>79627.397952887928</v>
      </c>
      <c r="P12" s="141">
        <v>111716.99322488846</v>
      </c>
      <c r="Q12" s="139">
        <v>85281.914231967065</v>
      </c>
    </row>
    <row r="13" spans="1:17" x14ac:dyDescent="0.25">
      <c r="A13" t="s">
        <v>156</v>
      </c>
      <c r="B13" s="139">
        <v>98288.127325580092</v>
      </c>
      <c r="C13" s="139">
        <v>83144.77776611202</v>
      </c>
      <c r="D13" s="141">
        <v>139470.13441240098</v>
      </c>
      <c r="E13" s="139">
        <v>93811.338908759237</v>
      </c>
      <c r="F13" s="139">
        <v>90977.205421473744</v>
      </c>
      <c r="G13" s="141">
        <v>299986.54533325648</v>
      </c>
      <c r="H13" s="139">
        <v>86476.802253808681</v>
      </c>
      <c r="I13" s="141">
        <v>120980.19559235609</v>
      </c>
      <c r="J13" s="141">
        <v>151298.28379583763</v>
      </c>
      <c r="K13" s="139">
        <v>99282.892379381257</v>
      </c>
      <c r="L13" s="141">
        <v>217179.6767462873</v>
      </c>
      <c r="M13" s="139">
        <v>103910.46283043954</v>
      </c>
      <c r="N13" s="139">
        <v>86388.417670130046</v>
      </c>
      <c r="O13" s="139">
        <v>79627.397952887928</v>
      </c>
      <c r="P13" s="141">
        <v>113121.57957215796</v>
      </c>
      <c r="Q13" s="139">
        <v>82857.107520224206</v>
      </c>
    </row>
    <row r="14" spans="1:17" x14ac:dyDescent="0.25">
      <c r="A14" t="s">
        <v>157</v>
      </c>
      <c r="B14" s="139">
        <v>93543.62384656191</v>
      </c>
      <c r="C14" s="139">
        <v>83144.77776611202</v>
      </c>
      <c r="D14" s="141">
        <v>133851.78902332298</v>
      </c>
      <c r="E14" s="139">
        <v>93811.338908759237</v>
      </c>
      <c r="F14" s="139">
        <v>90977.205421473744</v>
      </c>
      <c r="G14" s="141">
        <v>194964.7475474769</v>
      </c>
      <c r="H14" s="139">
        <v>86476.802253808681</v>
      </c>
      <c r="I14" s="141">
        <v>120980.19559235609</v>
      </c>
      <c r="J14" s="141">
        <v>158799.84078053618</v>
      </c>
      <c r="K14" s="139">
        <v>96447.712425050006</v>
      </c>
      <c r="L14" s="141">
        <v>209103.77439999583</v>
      </c>
      <c r="M14" s="139">
        <v>103910.46283043954</v>
      </c>
      <c r="N14" s="139">
        <v>86388.417670130046</v>
      </c>
      <c r="O14" s="139">
        <v>79627.397952887928</v>
      </c>
      <c r="P14" s="141">
        <v>110395.02960392894</v>
      </c>
      <c r="Q14" s="139">
        <v>82857.107520224206</v>
      </c>
    </row>
    <row r="15" spans="1:17" x14ac:dyDescent="0.25">
      <c r="B15" s="64"/>
      <c r="C15" s="64"/>
      <c r="D15" s="64"/>
      <c r="E15" s="64"/>
      <c r="F15" s="64"/>
      <c r="G15" s="64"/>
      <c r="H15" s="64"/>
      <c r="I15" s="64"/>
      <c r="J15" s="64"/>
      <c r="K15" s="64"/>
      <c r="L15" s="64"/>
      <c r="M15" s="64"/>
      <c r="N15" s="64"/>
    </row>
    <row r="20" spans="15:17" ht="17.25" customHeight="1" x14ac:dyDescent="0.25"/>
    <row r="32" spans="15:17" x14ac:dyDescent="0.25">
      <c r="O32" s="64"/>
      <c r="P32" s="64"/>
      <c r="Q32" s="64"/>
    </row>
    <row r="59" spans="2:17" x14ac:dyDescent="0.25">
      <c r="B59" s="139"/>
      <c r="C59" s="139"/>
      <c r="D59" s="139"/>
      <c r="E59" s="139"/>
      <c r="F59" s="139"/>
      <c r="G59" s="139"/>
      <c r="H59" s="139"/>
      <c r="I59" s="139"/>
      <c r="J59" s="139"/>
      <c r="K59" s="139"/>
      <c r="L59" s="139"/>
      <c r="M59" s="139"/>
      <c r="N59" s="139"/>
      <c r="O59" s="139"/>
      <c r="P59" s="139"/>
      <c r="Q59" s="139"/>
    </row>
  </sheetData>
  <sortState columnSort="1" ref="A2:Q14">
    <sortCondition ref="A2:Q2"/>
  </sortState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S17"/>
  <sheetViews>
    <sheetView tabSelected="1" workbookViewId="0">
      <selection activeCell="T17" sqref="T17"/>
    </sheetView>
  </sheetViews>
  <sheetFormatPr defaultRowHeight="15" x14ac:dyDescent="0.25"/>
  <cols>
    <col min="3" max="3" width="71.42578125" bestFit="1" customWidth="1"/>
  </cols>
  <sheetData>
    <row r="3" spans="3:19" x14ac:dyDescent="0.25">
      <c r="D3" s="93" t="s">
        <v>201</v>
      </c>
      <c r="E3" s="93" t="s">
        <v>189</v>
      </c>
      <c r="F3" s="93" t="s">
        <v>203</v>
      </c>
      <c r="G3" s="93" t="s">
        <v>194</v>
      </c>
      <c r="H3" s="93" t="s">
        <v>199</v>
      </c>
      <c r="I3" s="94" t="s">
        <v>200</v>
      </c>
      <c r="J3" s="93" t="s">
        <v>192</v>
      </c>
      <c r="K3" s="93" t="s">
        <v>191</v>
      </c>
      <c r="L3" s="93" t="s">
        <v>188</v>
      </c>
      <c r="M3" s="93" t="s">
        <v>202</v>
      </c>
      <c r="N3" s="93" t="s">
        <v>197</v>
      </c>
      <c r="O3" s="93" t="s">
        <v>195</v>
      </c>
      <c r="P3" s="93" t="s">
        <v>190</v>
      </c>
      <c r="Q3" s="93" t="s">
        <v>196</v>
      </c>
      <c r="R3" s="93" t="s">
        <v>193</v>
      </c>
      <c r="S3" s="93" t="s">
        <v>198</v>
      </c>
    </row>
    <row r="4" spans="3:19" x14ac:dyDescent="0.25">
      <c r="C4" t="s">
        <v>21</v>
      </c>
      <c r="D4">
        <v>2485.9414266904359</v>
      </c>
      <c r="E4">
        <v>2723.2827871743257</v>
      </c>
      <c r="F4">
        <v>2874.7129610980687</v>
      </c>
      <c r="G4">
        <v>4830.4109631776373</v>
      </c>
      <c r="H4">
        <v>5206.5013544712738</v>
      </c>
      <c r="I4">
        <v>3425.199453673491</v>
      </c>
      <c r="J4">
        <v>4889.1750868172685</v>
      </c>
      <c r="K4">
        <v>4875.7432871282108</v>
      </c>
      <c r="L4">
        <v>4123.674436205014</v>
      </c>
      <c r="M4">
        <v>2829.7936218133523</v>
      </c>
      <c r="N4">
        <v>8568.50879955862</v>
      </c>
      <c r="O4">
        <v>5854.5856894683429</v>
      </c>
      <c r="P4">
        <v>4232.6958770145384</v>
      </c>
      <c r="Q4">
        <v>5226.6490540048617</v>
      </c>
      <c r="R4">
        <v>10859.610048603741</v>
      </c>
      <c r="S4">
        <v>3686.9424068883636</v>
      </c>
    </row>
    <row r="5" spans="3:19" x14ac:dyDescent="0.25">
      <c r="C5" t="s">
        <v>22</v>
      </c>
      <c r="D5">
        <v>6581.8505816061797</v>
      </c>
      <c r="E5">
        <v>6581.8505816061797</v>
      </c>
      <c r="F5">
        <v>6581.8505816061797</v>
      </c>
      <c r="G5">
        <v>6581.8505816061797</v>
      </c>
      <c r="H5">
        <v>6581.8505816061797</v>
      </c>
      <c r="I5">
        <v>6581.8505816061797</v>
      </c>
      <c r="J5">
        <v>6581.8505816061797</v>
      </c>
      <c r="K5">
        <v>6581.8505816061797</v>
      </c>
      <c r="L5">
        <v>6581.8505816061797</v>
      </c>
      <c r="M5">
        <v>6581.8505816061797</v>
      </c>
      <c r="N5">
        <v>6581.8505816061797</v>
      </c>
      <c r="O5">
        <v>6581.8505816061797</v>
      </c>
      <c r="P5">
        <v>6581.8505816061797</v>
      </c>
      <c r="Q5">
        <v>6581.8505816061797</v>
      </c>
      <c r="R5">
        <v>6581.8505816061797</v>
      </c>
      <c r="S5">
        <v>6581.8505816061797</v>
      </c>
    </row>
    <row r="6" spans="3:19" x14ac:dyDescent="0.25">
      <c r="C6" t="s">
        <v>24</v>
      </c>
      <c r="D6">
        <v>19792.546827671304</v>
      </c>
      <c r="E6">
        <v>21682.209207116244</v>
      </c>
      <c r="F6">
        <v>22887.864648684019</v>
      </c>
      <c r="G6">
        <v>19229.361995240539</v>
      </c>
      <c r="H6">
        <v>20726.5385982763</v>
      </c>
      <c r="I6">
        <v>27270.723216999089</v>
      </c>
      <c r="J6">
        <v>19463.295839464874</v>
      </c>
      <c r="K6">
        <v>19409.825246499309</v>
      </c>
      <c r="L6">
        <v>32831.835257405008</v>
      </c>
      <c r="M6">
        <v>33207.545390454201</v>
      </c>
      <c r="N6">
        <v>34110.339414625356</v>
      </c>
      <c r="O6">
        <v>34351.695919920159</v>
      </c>
      <c r="P6">
        <v>49670.562325276005</v>
      </c>
      <c r="Q6">
        <v>30667.286893808847</v>
      </c>
      <c r="R6">
        <v>63718.603157454432</v>
      </c>
      <c r="S6">
        <v>43266.161314717705</v>
      </c>
    </row>
    <row r="7" spans="3:19" x14ac:dyDescent="0.25">
      <c r="C7" t="s">
        <v>23</v>
      </c>
      <c r="D7">
        <v>3564.254979313399</v>
      </c>
      <c r="E7">
        <v>3904.5466357535656</v>
      </c>
      <c r="F7">
        <v>4121.6618684903851</v>
      </c>
      <c r="G7">
        <v>3462.8362806111804</v>
      </c>
      <c r="H7">
        <v>3732.4488377390589</v>
      </c>
      <c r="I7">
        <v>4910.9299506506495</v>
      </c>
      <c r="J7">
        <v>3504.9632426624116</v>
      </c>
      <c r="K7">
        <v>3495.3342227649869</v>
      </c>
      <c r="L7">
        <v>5912.3787006834209</v>
      </c>
      <c r="M7">
        <v>4492.0886490047124</v>
      </c>
      <c r="N7">
        <v>6142.6125785224576</v>
      </c>
      <c r="O7">
        <v>4646.8614738472315</v>
      </c>
      <c r="P7">
        <v>6719.0925010432302</v>
      </c>
      <c r="Q7">
        <v>4148.4599277563602</v>
      </c>
      <c r="R7">
        <v>8619.41497357152</v>
      </c>
      <c r="S7">
        <v>5852.7491220028396</v>
      </c>
    </row>
    <row r="8" spans="3:19" x14ac:dyDescent="0.25">
      <c r="C8" t="s">
        <v>25</v>
      </c>
      <c r="D8">
        <v>678.45847194490557</v>
      </c>
      <c r="E8">
        <v>743.2332309293123</v>
      </c>
      <c r="F8">
        <v>784.56126999877324</v>
      </c>
      <c r="G8">
        <v>1318.3067009372141</v>
      </c>
      <c r="H8">
        <v>1420.9485851950994</v>
      </c>
      <c r="I8">
        <v>934.79901114951815</v>
      </c>
      <c r="J8">
        <v>1334.3444953525084</v>
      </c>
      <c r="K8">
        <v>1330.6787137718695</v>
      </c>
      <c r="L8">
        <v>1125.4254934359381</v>
      </c>
      <c r="M8">
        <v>772.30196816459556</v>
      </c>
      <c r="N8">
        <v>2338.5013518739411</v>
      </c>
      <c r="O8">
        <v>1597.8225464609197</v>
      </c>
      <c r="P8">
        <v>1155.1794205987894</v>
      </c>
      <c r="Q8">
        <v>1426.4472575660573</v>
      </c>
      <c r="R8">
        <v>2963.7844079464371</v>
      </c>
      <c r="S8">
        <v>1006.2334070584056</v>
      </c>
    </row>
    <row r="9" spans="3:19" x14ac:dyDescent="0.25">
      <c r="C9" t="s">
        <v>26</v>
      </c>
      <c r="D9">
        <v>7938.1654179136813</v>
      </c>
      <c r="E9">
        <v>7938.1654179136813</v>
      </c>
      <c r="F9">
        <v>7938.1654179136813</v>
      </c>
      <c r="G9">
        <v>7938.1654179136813</v>
      </c>
      <c r="H9">
        <v>7938.1654179136813</v>
      </c>
      <c r="I9">
        <v>7938.1654179136813</v>
      </c>
      <c r="J9">
        <v>7938.1654179136813</v>
      </c>
      <c r="K9">
        <v>7938.1654179136813</v>
      </c>
      <c r="L9">
        <v>7938.1654179136813</v>
      </c>
      <c r="M9">
        <v>7938.1654179136813</v>
      </c>
      <c r="N9">
        <v>7938.1654179136813</v>
      </c>
      <c r="O9">
        <v>7938.1654179136813</v>
      </c>
      <c r="P9">
        <v>7938.1654179136813</v>
      </c>
      <c r="Q9">
        <v>7938.1654179136813</v>
      </c>
      <c r="R9">
        <v>7938.1654179136813</v>
      </c>
      <c r="S9">
        <v>7938.1654179136813</v>
      </c>
    </row>
    <row r="10" spans="3:19" x14ac:dyDescent="0.25">
      <c r="C10" t="s">
        <v>6</v>
      </c>
      <c r="D10">
        <v>1162.7154215789869</v>
      </c>
      <c r="E10">
        <v>1162.7154215789869</v>
      </c>
      <c r="F10">
        <v>1162.7154215789869</v>
      </c>
      <c r="G10">
        <v>1162.7154215789869</v>
      </c>
      <c r="H10">
        <v>1162.7154215789869</v>
      </c>
      <c r="I10">
        <v>1162.7154215789869</v>
      </c>
      <c r="J10">
        <v>1162.7154215789869</v>
      </c>
      <c r="K10">
        <v>1162.7154215789869</v>
      </c>
      <c r="L10">
        <v>1162.7154215789869</v>
      </c>
      <c r="M10">
        <v>1162.7154215789869</v>
      </c>
      <c r="N10">
        <v>1162.7154215789869</v>
      </c>
      <c r="O10">
        <v>1162.7154215789869</v>
      </c>
      <c r="P10">
        <v>1162.7154215789869</v>
      </c>
      <c r="Q10">
        <v>1162.7154215789869</v>
      </c>
      <c r="R10">
        <v>1162.7154215789869</v>
      </c>
      <c r="S10">
        <v>1162.7154215789869</v>
      </c>
    </row>
    <row r="11" spans="3:19" x14ac:dyDescent="0.25">
      <c r="C11" t="s">
        <v>18</v>
      </c>
      <c r="D11">
        <v>11533.789578762984</v>
      </c>
      <c r="E11">
        <v>11533.789578762984</v>
      </c>
      <c r="F11">
        <v>11533.789578762984</v>
      </c>
      <c r="G11">
        <v>11533.789578762984</v>
      </c>
      <c r="H11">
        <v>11533.789578762984</v>
      </c>
      <c r="I11">
        <v>11533.789578762984</v>
      </c>
      <c r="J11">
        <v>11533.789578762984</v>
      </c>
      <c r="K11">
        <v>11533.789578762984</v>
      </c>
      <c r="L11">
        <v>11533.789578762984</v>
      </c>
      <c r="M11">
        <v>11533.789578762984</v>
      </c>
      <c r="N11">
        <v>11533.789578762984</v>
      </c>
      <c r="O11">
        <v>11533.789578762984</v>
      </c>
      <c r="P11">
        <v>11533.789578762984</v>
      </c>
      <c r="Q11">
        <v>11533.789578762984</v>
      </c>
      <c r="R11">
        <v>11533.789578762984</v>
      </c>
      <c r="S11">
        <v>11533.789578762984</v>
      </c>
    </row>
    <row r="12" spans="3:19" x14ac:dyDescent="0.25">
      <c r="C12" t="s">
        <v>7</v>
      </c>
      <c r="D12">
        <v>5549.5436015651476</v>
      </c>
      <c r="E12">
        <v>5613.6360268979397</v>
      </c>
      <c r="F12">
        <v>4278.2839392524938</v>
      </c>
      <c r="G12">
        <v>10783.269455113636</v>
      </c>
      <c r="H12">
        <v>13008.138676022727</v>
      </c>
      <c r="I12">
        <v>6553.9851450128908</v>
      </c>
      <c r="J12">
        <v>10914.452781818183</v>
      </c>
      <c r="K12">
        <v>16326.702032142863</v>
      </c>
      <c r="L12">
        <v>13808.356968920454</v>
      </c>
      <c r="M12">
        <v>3790.2895665384581</v>
      </c>
      <c r="N12">
        <v>11476.854443875813</v>
      </c>
      <c r="O12">
        <v>19604.411152232147</v>
      </c>
      <c r="P12">
        <v>5669.3685706655851</v>
      </c>
      <c r="Q12">
        <v>17501.729829910717</v>
      </c>
      <c r="R12">
        <v>36364.018162500004</v>
      </c>
      <c r="S12">
        <v>8230.6233862984809</v>
      </c>
    </row>
    <row r="13" spans="3:19" x14ac:dyDescent="0.25">
      <c r="C13" t="s">
        <v>30</v>
      </c>
      <c r="D13">
        <v>1751.1297619112095</v>
      </c>
      <c r="E13">
        <v>1751.1297619112095</v>
      </c>
      <c r="F13">
        <v>1751.1297619112095</v>
      </c>
      <c r="G13">
        <v>1751.1297619112095</v>
      </c>
      <c r="H13">
        <v>1751.1297619112095</v>
      </c>
      <c r="I13">
        <v>1751.1297619112095</v>
      </c>
      <c r="J13">
        <v>1751.1297619112095</v>
      </c>
      <c r="K13">
        <v>1751.1297619112095</v>
      </c>
      <c r="L13">
        <v>1751.1297619112095</v>
      </c>
      <c r="M13">
        <v>1751.1297619112095</v>
      </c>
      <c r="N13">
        <v>1751.1297619112095</v>
      </c>
      <c r="O13">
        <v>1751.1297619112095</v>
      </c>
      <c r="P13">
        <v>1751.1297619112095</v>
      </c>
      <c r="Q13">
        <v>1751.1297619112095</v>
      </c>
      <c r="R13">
        <v>1751.1297619112095</v>
      </c>
      <c r="S13">
        <v>65910.140056022414</v>
      </c>
    </row>
    <row r="14" spans="3:19" x14ac:dyDescent="0.25">
      <c r="C14" t="s">
        <v>28</v>
      </c>
      <c r="D14">
        <v>664.16766666666661</v>
      </c>
      <c r="E14">
        <v>538.60545454545456</v>
      </c>
      <c r="F14">
        <v>725.85528735632204</v>
      </c>
      <c r="G14">
        <v>627.77638888888907</v>
      </c>
      <c r="H14">
        <v>312.43527272727266</v>
      </c>
      <c r="I14">
        <v>371.08399999999989</v>
      </c>
      <c r="J14">
        <v>987.95281481481481</v>
      </c>
      <c r="K14">
        <v>1274.4628571428568</v>
      </c>
      <c r="L14">
        <v>180.78</v>
      </c>
      <c r="M14">
        <v>19089.967272727277</v>
      </c>
      <c r="N14">
        <v>2084.5475555555558</v>
      </c>
      <c r="O14">
        <v>4826.5808499999994</v>
      </c>
      <c r="P14">
        <v>23469.600000000002</v>
      </c>
      <c r="Q14">
        <v>45129.854999999989</v>
      </c>
      <c r="R14">
        <v>35293.335000000006</v>
      </c>
      <c r="S14">
        <v>37364.597812499989</v>
      </c>
    </row>
    <row r="15" spans="3:19" x14ac:dyDescent="0.25">
      <c r="C15" t="s">
        <v>29</v>
      </c>
      <c r="D15">
        <v>1974.4433953544178</v>
      </c>
      <c r="E15">
        <v>1299.790322960589</v>
      </c>
      <c r="F15">
        <v>2521.4651683836455</v>
      </c>
      <c r="G15">
        <v>2008.48552286053</v>
      </c>
      <c r="H15">
        <v>668.46359466544595</v>
      </c>
      <c r="I15">
        <v>1316.295596902946</v>
      </c>
      <c r="J15">
        <v>2677.9806971473727</v>
      </c>
      <c r="K15">
        <v>3501.4759720570969</v>
      </c>
      <c r="L15">
        <v>255.31595629583001</v>
      </c>
      <c r="M15">
        <v>2017.7697394531058</v>
      </c>
      <c r="N15">
        <v>6172.9724544413993</v>
      </c>
      <c r="O15">
        <v>476.58978508554929</v>
      </c>
      <c r="P15">
        <v>2917.8966433809146</v>
      </c>
      <c r="Q15">
        <v>7995.0368028637058</v>
      </c>
      <c r="R15">
        <v>8987.1216616132151</v>
      </c>
      <c r="S15">
        <v>6689.2780549507452</v>
      </c>
    </row>
    <row r="16" spans="3:19" x14ac:dyDescent="0.25">
      <c r="C16" t="s">
        <v>19</v>
      </c>
      <c r="D16">
        <v>4916.8423383111394</v>
      </c>
      <c r="E16">
        <v>4916.8423383111394</v>
      </c>
      <c r="F16">
        <v>4916.8423383111394</v>
      </c>
      <c r="G16">
        <v>4916.8423383111394</v>
      </c>
      <c r="H16">
        <v>4916.8423383111394</v>
      </c>
      <c r="I16">
        <v>4916.8423383111394</v>
      </c>
      <c r="J16">
        <v>4916.8423383111394</v>
      </c>
      <c r="K16">
        <v>4916.8423383111394</v>
      </c>
      <c r="L16">
        <v>4916.8423383111394</v>
      </c>
      <c r="M16">
        <v>4916.8423383111394</v>
      </c>
      <c r="N16">
        <v>4916.8423383111394</v>
      </c>
      <c r="O16">
        <v>4916.8423383111394</v>
      </c>
      <c r="P16">
        <v>4916.8423383111394</v>
      </c>
      <c r="Q16">
        <v>4916.8423383111394</v>
      </c>
      <c r="R16">
        <v>4916.8423383111394</v>
      </c>
      <c r="S16">
        <v>4916.8423383111394</v>
      </c>
    </row>
    <row r="17" spans="3:19" x14ac:dyDescent="0.25">
      <c r="C17" t="s">
        <v>27</v>
      </c>
      <c r="D17">
        <v>11778</v>
      </c>
      <c r="E17">
        <v>11778</v>
      </c>
      <c r="F17">
        <v>11778</v>
      </c>
      <c r="G17">
        <v>11778</v>
      </c>
      <c r="H17">
        <v>11778</v>
      </c>
      <c r="I17">
        <v>11778</v>
      </c>
      <c r="J17">
        <v>11778</v>
      </c>
      <c r="K17">
        <v>11778</v>
      </c>
      <c r="L17">
        <v>11778</v>
      </c>
      <c r="M17">
        <v>11778</v>
      </c>
      <c r="N17">
        <v>11778</v>
      </c>
      <c r="O17">
        <v>11778</v>
      </c>
      <c r="P17">
        <v>11778</v>
      </c>
      <c r="Q17">
        <v>11778</v>
      </c>
      <c r="R17">
        <v>11778</v>
      </c>
      <c r="S17">
        <v>1177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1"/>
  <sheetViews>
    <sheetView zoomScale="80" zoomScaleNormal="80" workbookViewId="0">
      <selection activeCell="Y43" sqref="Y43"/>
    </sheetView>
  </sheetViews>
  <sheetFormatPr defaultRowHeight="15" x14ac:dyDescent="0.25"/>
  <cols>
    <col min="1" max="1" width="33.42578125" customWidth="1"/>
    <col min="2" max="3" width="12.140625" bestFit="1" customWidth="1"/>
    <col min="4" max="4" width="12.7109375" bestFit="1" customWidth="1"/>
    <col min="5" max="5" width="12.140625" bestFit="1" customWidth="1"/>
    <col min="6" max="6" width="9.140625" bestFit="1" customWidth="1"/>
    <col min="7" max="7" width="15.5703125" bestFit="1" customWidth="1"/>
    <col min="8" max="8" width="8.7109375" bestFit="1" customWidth="1"/>
    <col min="9" max="9" width="9.140625" bestFit="1" customWidth="1"/>
    <col min="10" max="10" width="11.5703125" bestFit="1" customWidth="1"/>
    <col min="11" max="11" width="14.28515625" bestFit="1" customWidth="1"/>
    <col min="12" max="12" width="10.140625" bestFit="1" customWidth="1"/>
    <col min="13" max="13" width="8.28515625" bestFit="1" customWidth="1"/>
    <col min="14" max="14" width="7.5703125" bestFit="1" customWidth="1"/>
    <col min="15" max="15" width="11.5703125" bestFit="1" customWidth="1"/>
    <col min="16" max="16" width="10.140625" bestFit="1" customWidth="1"/>
    <col min="17" max="17" width="10.5703125" bestFit="1" customWidth="1"/>
  </cols>
  <sheetData>
    <row r="1" spans="1:22" x14ac:dyDescent="0.25">
      <c r="A1" t="s">
        <v>139</v>
      </c>
    </row>
    <row r="2" spans="1:22" ht="15.75" thickBot="1" x14ac:dyDescent="0.3">
      <c r="B2" t="s">
        <v>197</v>
      </c>
      <c r="C2" t="s">
        <v>193</v>
      </c>
      <c r="D2" t="s">
        <v>200</v>
      </c>
      <c r="E2" t="s">
        <v>189</v>
      </c>
      <c r="F2" t="s">
        <v>195</v>
      </c>
      <c r="G2" t="s">
        <v>191</v>
      </c>
      <c r="H2" t="s">
        <v>192</v>
      </c>
      <c r="I2" t="s">
        <v>198</v>
      </c>
      <c r="J2" t="s">
        <v>196</v>
      </c>
      <c r="K2" t="s">
        <v>194</v>
      </c>
      <c r="L2" t="s">
        <v>203</v>
      </c>
      <c r="M2" t="s">
        <v>199</v>
      </c>
      <c r="N2" t="s">
        <v>201</v>
      </c>
      <c r="O2" t="s">
        <v>188</v>
      </c>
      <c r="P2" t="s">
        <v>202</v>
      </c>
      <c r="Q2" t="s">
        <v>190</v>
      </c>
      <c r="S2" t="s">
        <v>120</v>
      </c>
      <c r="T2" t="s">
        <v>121</v>
      </c>
      <c r="V2" s="112" t="s">
        <v>206</v>
      </c>
    </row>
    <row r="3" spans="1:22" ht="15.75" thickTop="1" x14ac:dyDescent="0.25">
      <c r="A3" t="s">
        <v>1</v>
      </c>
      <c r="B3">
        <v>9</v>
      </c>
      <c r="C3">
        <v>3</v>
      </c>
      <c r="D3">
        <v>18</v>
      </c>
      <c r="E3">
        <v>22</v>
      </c>
      <c r="F3">
        <v>6</v>
      </c>
      <c r="G3">
        <v>7</v>
      </c>
      <c r="H3">
        <v>9</v>
      </c>
      <c r="I3">
        <v>16</v>
      </c>
      <c r="J3">
        <v>7</v>
      </c>
      <c r="K3">
        <v>12</v>
      </c>
      <c r="L3">
        <v>29</v>
      </c>
      <c r="M3">
        <v>11</v>
      </c>
      <c r="N3">
        <v>24</v>
      </c>
      <c r="O3">
        <v>8</v>
      </c>
      <c r="P3">
        <v>33</v>
      </c>
      <c r="Q3">
        <v>21</v>
      </c>
      <c r="S3">
        <v>235</v>
      </c>
      <c r="T3">
        <v>14.6875</v>
      </c>
    </row>
    <row r="4" spans="1:22" x14ac:dyDescent="0.25">
      <c r="A4" t="s">
        <v>0</v>
      </c>
      <c r="B4" t="s">
        <v>16</v>
      </c>
      <c r="C4" t="s">
        <v>17</v>
      </c>
      <c r="D4" t="s">
        <v>16</v>
      </c>
      <c r="E4" t="s">
        <v>16</v>
      </c>
      <c r="F4" t="s">
        <v>17</v>
      </c>
      <c r="G4" t="s">
        <v>16</v>
      </c>
      <c r="H4" t="s">
        <v>16</v>
      </c>
      <c r="I4" t="s">
        <v>17</v>
      </c>
      <c r="J4" t="s">
        <v>17</v>
      </c>
      <c r="K4" t="s">
        <v>16</v>
      </c>
      <c r="L4" t="s">
        <v>16</v>
      </c>
      <c r="M4" t="s">
        <v>16</v>
      </c>
      <c r="N4" t="s">
        <v>16</v>
      </c>
      <c r="O4" t="s">
        <v>16</v>
      </c>
      <c r="P4" t="s">
        <v>17</v>
      </c>
      <c r="Q4" t="s">
        <v>17</v>
      </c>
      <c r="V4" s="107" t="s">
        <v>207</v>
      </c>
    </row>
    <row r="5" spans="1:22" x14ac:dyDescent="0.25">
      <c r="A5" t="s">
        <v>228</v>
      </c>
      <c r="B5">
        <v>136</v>
      </c>
      <c r="C5">
        <v>66</v>
      </c>
      <c r="D5">
        <v>58</v>
      </c>
      <c r="E5">
        <v>70</v>
      </c>
      <c r="F5">
        <v>7</v>
      </c>
      <c r="G5">
        <v>60</v>
      </c>
      <c r="H5">
        <v>59</v>
      </c>
      <c r="I5">
        <v>262</v>
      </c>
      <c r="J5">
        <v>137</v>
      </c>
      <c r="K5">
        <v>59</v>
      </c>
      <c r="L5">
        <v>179</v>
      </c>
      <c r="M5">
        <v>18</v>
      </c>
      <c r="N5">
        <v>116</v>
      </c>
      <c r="O5">
        <v>5</v>
      </c>
      <c r="P5">
        <v>163</v>
      </c>
      <c r="Q5">
        <v>150</v>
      </c>
      <c r="S5">
        <v>1545</v>
      </c>
      <c r="T5">
        <v>96.5625</v>
      </c>
      <c r="V5" s="107" t="s">
        <v>208</v>
      </c>
    </row>
    <row r="6" spans="1:22" x14ac:dyDescent="0.25">
      <c r="A6" t="s">
        <v>122</v>
      </c>
      <c r="B6">
        <v>15.111111111111111</v>
      </c>
      <c r="C6">
        <v>22</v>
      </c>
      <c r="D6">
        <v>3.2222222222222223</v>
      </c>
      <c r="E6">
        <v>3.1818181818181817</v>
      </c>
      <c r="F6">
        <v>1.1666666666666667</v>
      </c>
      <c r="G6">
        <v>8.5714285714285712</v>
      </c>
      <c r="H6">
        <v>6.5555555555555554</v>
      </c>
      <c r="I6">
        <v>16.375</v>
      </c>
      <c r="J6">
        <v>19.571428571428573</v>
      </c>
      <c r="K6">
        <v>4.916666666666667</v>
      </c>
      <c r="L6">
        <v>6.1724137931034484</v>
      </c>
      <c r="M6">
        <v>1.6363636363636365</v>
      </c>
      <c r="N6">
        <v>4.833333333333333</v>
      </c>
      <c r="O6">
        <v>0.625</v>
      </c>
      <c r="P6">
        <v>4.9393939393939394</v>
      </c>
      <c r="Q6">
        <v>7.1428571428571432</v>
      </c>
      <c r="S6" t="s">
        <v>123</v>
      </c>
      <c r="T6">
        <v>7.8763287119968144</v>
      </c>
      <c r="V6" s="107" t="s">
        <v>209</v>
      </c>
    </row>
    <row r="7" spans="1:22" x14ac:dyDescent="0.25">
      <c r="A7" t="s">
        <v>124</v>
      </c>
      <c r="B7">
        <v>0.11</v>
      </c>
      <c r="C7">
        <v>0.11</v>
      </c>
      <c r="D7">
        <v>0.11</v>
      </c>
      <c r="E7">
        <v>0.11</v>
      </c>
      <c r="F7">
        <v>0.11</v>
      </c>
      <c r="G7">
        <v>0.11</v>
      </c>
      <c r="H7">
        <v>0.11</v>
      </c>
      <c r="I7">
        <v>0.11</v>
      </c>
      <c r="J7">
        <v>0.11</v>
      </c>
      <c r="K7">
        <v>0.11</v>
      </c>
      <c r="L7">
        <v>0.11</v>
      </c>
      <c r="M7">
        <v>0.11</v>
      </c>
      <c r="N7">
        <v>0.11</v>
      </c>
      <c r="O7">
        <v>0.11</v>
      </c>
      <c r="P7">
        <v>0.11</v>
      </c>
      <c r="Q7">
        <v>0.11</v>
      </c>
    </row>
    <row r="8" spans="1:22" x14ac:dyDescent="0.25">
      <c r="A8" t="s">
        <v>125</v>
      </c>
      <c r="B8">
        <v>5250</v>
      </c>
      <c r="C8">
        <v>5250</v>
      </c>
      <c r="D8">
        <v>5250</v>
      </c>
      <c r="E8">
        <v>5250</v>
      </c>
      <c r="F8">
        <v>5250</v>
      </c>
      <c r="G8">
        <v>5250</v>
      </c>
      <c r="H8">
        <v>5250</v>
      </c>
      <c r="I8">
        <v>5250</v>
      </c>
      <c r="J8">
        <v>5250</v>
      </c>
      <c r="K8">
        <v>5250</v>
      </c>
      <c r="L8">
        <v>5250</v>
      </c>
      <c r="M8">
        <v>5250</v>
      </c>
      <c r="N8">
        <v>5250</v>
      </c>
      <c r="O8">
        <v>5250</v>
      </c>
      <c r="P8">
        <v>5250</v>
      </c>
      <c r="Q8">
        <v>5250</v>
      </c>
    </row>
    <row r="9" spans="1:22" x14ac:dyDescent="0.25">
      <c r="A9" t="s">
        <v>126</v>
      </c>
      <c r="B9">
        <v>500</v>
      </c>
      <c r="C9">
        <v>500</v>
      </c>
      <c r="D9">
        <v>500</v>
      </c>
      <c r="E9">
        <v>500</v>
      </c>
      <c r="F9">
        <v>500</v>
      </c>
      <c r="G9">
        <v>500</v>
      </c>
      <c r="H9">
        <v>500</v>
      </c>
      <c r="I9">
        <v>500</v>
      </c>
      <c r="J9">
        <v>500</v>
      </c>
      <c r="K9">
        <v>500</v>
      </c>
      <c r="L9">
        <v>500</v>
      </c>
      <c r="M9">
        <v>500</v>
      </c>
      <c r="N9">
        <v>500</v>
      </c>
      <c r="O9">
        <v>500</v>
      </c>
      <c r="P9">
        <v>500</v>
      </c>
      <c r="Q9">
        <v>500</v>
      </c>
    </row>
    <row r="10" spans="1:22" x14ac:dyDescent="0.25">
      <c r="A10" t="s">
        <v>127</v>
      </c>
      <c r="B10">
        <v>1</v>
      </c>
      <c r="C10">
        <v>0</v>
      </c>
      <c r="D10">
        <v>1</v>
      </c>
      <c r="E10">
        <v>1</v>
      </c>
      <c r="F10">
        <v>0</v>
      </c>
      <c r="G10">
        <v>1</v>
      </c>
      <c r="H10">
        <v>1</v>
      </c>
      <c r="I10">
        <v>0</v>
      </c>
      <c r="J10">
        <v>0</v>
      </c>
      <c r="K10">
        <v>1</v>
      </c>
      <c r="L10">
        <v>1</v>
      </c>
      <c r="M10">
        <v>1</v>
      </c>
      <c r="N10">
        <v>1</v>
      </c>
      <c r="O10">
        <v>1</v>
      </c>
      <c r="P10">
        <v>0</v>
      </c>
      <c r="Q10">
        <v>0</v>
      </c>
    </row>
    <row r="11" spans="1:22" x14ac:dyDescent="0.25">
      <c r="A11" t="s">
        <v>128</v>
      </c>
      <c r="B11">
        <v>93.2</v>
      </c>
      <c r="C11">
        <v>0</v>
      </c>
      <c r="D11">
        <v>67.599999999999994</v>
      </c>
      <c r="E11">
        <v>128.4</v>
      </c>
      <c r="F11">
        <v>0</v>
      </c>
      <c r="G11">
        <v>105.26666666666667</v>
      </c>
      <c r="H11">
        <v>107.53333333333335</v>
      </c>
      <c r="I11">
        <v>0</v>
      </c>
      <c r="J11">
        <v>0</v>
      </c>
      <c r="K11">
        <v>81.666666666666671</v>
      </c>
      <c r="L11">
        <v>70.333333333333329</v>
      </c>
      <c r="M11">
        <v>152.73333333333332</v>
      </c>
      <c r="N11">
        <v>92.600000000000009</v>
      </c>
      <c r="O11">
        <v>263.20000000000005</v>
      </c>
      <c r="P11">
        <v>0</v>
      </c>
      <c r="Q11">
        <v>0</v>
      </c>
    </row>
    <row r="12" spans="1:22" x14ac:dyDescent="0.25">
      <c r="A12" t="s">
        <v>129</v>
      </c>
      <c r="B12">
        <v>0</v>
      </c>
      <c r="C12">
        <v>1</v>
      </c>
      <c r="D12">
        <v>0</v>
      </c>
      <c r="E12">
        <v>0</v>
      </c>
      <c r="F12">
        <v>1</v>
      </c>
      <c r="G12">
        <v>0</v>
      </c>
      <c r="H12">
        <v>0</v>
      </c>
      <c r="I12">
        <v>1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Q12">
        <v>1</v>
      </c>
    </row>
    <row r="13" spans="1:22" x14ac:dyDescent="0.25">
      <c r="A13" t="s">
        <v>130</v>
      </c>
      <c r="B13">
        <v>0</v>
      </c>
      <c r="C13">
        <v>1086.5</v>
      </c>
      <c r="D13">
        <v>0</v>
      </c>
      <c r="E13">
        <v>0</v>
      </c>
      <c r="F13">
        <v>3766.74</v>
      </c>
      <c r="G13">
        <v>0</v>
      </c>
      <c r="H13">
        <v>0</v>
      </c>
      <c r="I13">
        <v>1803.5</v>
      </c>
      <c r="J13">
        <v>1829</v>
      </c>
      <c r="K13">
        <v>0</v>
      </c>
      <c r="L13">
        <v>0</v>
      </c>
      <c r="M13">
        <v>0</v>
      </c>
      <c r="N13">
        <v>0</v>
      </c>
      <c r="O13">
        <v>0</v>
      </c>
      <c r="P13">
        <v>3478.6666666666665</v>
      </c>
      <c r="Q13">
        <v>2865.8666666666668</v>
      </c>
    </row>
    <row r="16" spans="1:22" x14ac:dyDescent="0.25">
      <c r="A16" t="s">
        <v>131</v>
      </c>
      <c r="B16">
        <v>0</v>
      </c>
      <c r="C16">
        <v>637.25750000000005</v>
      </c>
      <c r="D16">
        <v>0</v>
      </c>
      <c r="E16">
        <v>0</v>
      </c>
      <c r="F16">
        <v>784.67070000000001</v>
      </c>
      <c r="G16">
        <v>0</v>
      </c>
      <c r="H16">
        <v>0</v>
      </c>
      <c r="I16">
        <v>676.6925</v>
      </c>
      <c r="J16">
        <v>678.09500000000003</v>
      </c>
      <c r="K16">
        <v>0</v>
      </c>
      <c r="L16">
        <v>0</v>
      </c>
      <c r="M16">
        <v>0</v>
      </c>
      <c r="N16">
        <v>0</v>
      </c>
      <c r="O16">
        <v>0</v>
      </c>
      <c r="P16">
        <v>768.8266666666666</v>
      </c>
      <c r="Q16">
        <v>735.12266666666665</v>
      </c>
    </row>
    <row r="17" spans="1:20" x14ac:dyDescent="0.25">
      <c r="A17" t="s">
        <v>132</v>
      </c>
      <c r="B17">
        <v>55</v>
      </c>
      <c r="C17">
        <v>0</v>
      </c>
      <c r="D17">
        <v>55</v>
      </c>
      <c r="E17">
        <v>55</v>
      </c>
      <c r="F17">
        <v>0</v>
      </c>
      <c r="G17">
        <v>55</v>
      </c>
      <c r="H17">
        <v>55</v>
      </c>
      <c r="I17">
        <v>0</v>
      </c>
      <c r="J17">
        <v>0</v>
      </c>
      <c r="K17">
        <v>55</v>
      </c>
      <c r="L17">
        <v>55</v>
      </c>
      <c r="M17">
        <v>55</v>
      </c>
      <c r="N17">
        <v>55</v>
      </c>
      <c r="O17">
        <v>55</v>
      </c>
      <c r="P17">
        <v>0</v>
      </c>
      <c r="Q17">
        <v>0</v>
      </c>
    </row>
    <row r="18" spans="1:20" x14ac:dyDescent="0.25">
      <c r="A18" t="s">
        <v>133</v>
      </c>
      <c r="B18">
        <v>0</v>
      </c>
      <c r="C18">
        <v>966.98500000000001</v>
      </c>
      <c r="D18">
        <v>0</v>
      </c>
      <c r="E18">
        <v>0</v>
      </c>
      <c r="F18">
        <v>3352.3986</v>
      </c>
      <c r="G18">
        <v>0</v>
      </c>
      <c r="H18">
        <v>0</v>
      </c>
      <c r="I18">
        <v>1605.115</v>
      </c>
      <c r="J18">
        <v>1627.81</v>
      </c>
      <c r="K18">
        <v>0</v>
      </c>
      <c r="L18">
        <v>0</v>
      </c>
      <c r="M18">
        <v>0</v>
      </c>
      <c r="N18">
        <v>0</v>
      </c>
      <c r="O18">
        <v>0</v>
      </c>
      <c r="P18">
        <v>3096.0133333333333</v>
      </c>
      <c r="Q18">
        <v>2550.6213333333335</v>
      </c>
    </row>
    <row r="19" spans="1:20" x14ac:dyDescent="0.25">
      <c r="A19" t="s">
        <v>134</v>
      </c>
      <c r="B19">
        <v>82.948000000000008</v>
      </c>
      <c r="C19">
        <v>0</v>
      </c>
      <c r="D19">
        <v>60.163999999999994</v>
      </c>
      <c r="E19">
        <v>114.27600000000001</v>
      </c>
      <c r="F19">
        <v>0</v>
      </c>
      <c r="G19">
        <v>93.687333333333328</v>
      </c>
      <c r="H19">
        <v>95.704666666666682</v>
      </c>
      <c r="I19">
        <v>0</v>
      </c>
      <c r="J19">
        <v>0</v>
      </c>
      <c r="K19">
        <v>72.683333333333337</v>
      </c>
      <c r="L19">
        <v>62.596666666666664</v>
      </c>
      <c r="M19">
        <v>135.93266666666665</v>
      </c>
      <c r="N19">
        <v>82.414000000000016</v>
      </c>
      <c r="O19">
        <v>234.24800000000005</v>
      </c>
      <c r="P19">
        <v>0</v>
      </c>
      <c r="Q19">
        <v>0</v>
      </c>
    </row>
    <row r="20" spans="1:20" x14ac:dyDescent="0.25">
      <c r="A20" t="s">
        <v>135</v>
      </c>
      <c r="B20">
        <v>15.111111111111111</v>
      </c>
      <c r="C20">
        <v>22</v>
      </c>
      <c r="D20">
        <v>3.2222222222222223</v>
      </c>
      <c r="E20">
        <v>3.1818181818181817</v>
      </c>
      <c r="F20">
        <v>1.1666666666666667</v>
      </c>
      <c r="G20">
        <v>8.5714285714285712</v>
      </c>
      <c r="H20">
        <v>6.5555555555555554</v>
      </c>
      <c r="I20">
        <v>16.375</v>
      </c>
      <c r="J20">
        <v>19.571428571428573</v>
      </c>
      <c r="K20">
        <v>4.916666666666667</v>
      </c>
      <c r="L20">
        <v>6.1724137931034484</v>
      </c>
      <c r="M20">
        <v>1.6363636363636365</v>
      </c>
      <c r="N20">
        <v>4.833333333333333</v>
      </c>
      <c r="O20">
        <v>0.625</v>
      </c>
      <c r="P20">
        <v>4.9393939393939394</v>
      </c>
      <c r="Q20">
        <v>7.1428571428571432</v>
      </c>
    </row>
    <row r="22" spans="1:20" x14ac:dyDescent="0.25">
      <c r="A22" t="s">
        <v>136</v>
      </c>
      <c r="B22" s="113">
        <v>2084.5475555555554</v>
      </c>
      <c r="C22" s="113">
        <v>35293.334999999999</v>
      </c>
      <c r="D22" s="113">
        <v>371.08399999999995</v>
      </c>
      <c r="E22" s="113">
        <v>538.60545454545456</v>
      </c>
      <c r="F22" s="113">
        <v>4826.5808500000003</v>
      </c>
      <c r="G22" s="113">
        <v>1274.462857142857</v>
      </c>
      <c r="H22" s="113">
        <v>987.95281481481493</v>
      </c>
      <c r="I22" s="113">
        <v>37364.597812499997</v>
      </c>
      <c r="J22" s="113">
        <v>45129.854999999996</v>
      </c>
      <c r="K22" s="113">
        <v>627.77638888888896</v>
      </c>
      <c r="L22" s="113">
        <v>725.85528735632181</v>
      </c>
      <c r="M22" s="113">
        <v>312.43527272727272</v>
      </c>
      <c r="N22" s="113">
        <v>664.16766666666672</v>
      </c>
      <c r="O22" s="113">
        <v>180.78000000000003</v>
      </c>
      <c r="P22" s="113">
        <v>19089.967272727274</v>
      </c>
      <c r="Q22" s="113">
        <v>23469.600000000002</v>
      </c>
      <c r="S22" t="s">
        <v>137</v>
      </c>
    </row>
    <row r="23" spans="1:20" x14ac:dyDescent="0.25">
      <c r="B23" s="113">
        <v>18760.928</v>
      </c>
      <c r="C23" s="113">
        <v>105880.005</v>
      </c>
      <c r="D23" s="113">
        <v>6679.5119999999988</v>
      </c>
      <c r="E23" s="113">
        <v>11849.32</v>
      </c>
      <c r="F23" s="113">
        <v>28959.485100000002</v>
      </c>
      <c r="G23" s="113">
        <v>8921.24</v>
      </c>
      <c r="H23" s="113">
        <v>8891.5753333333341</v>
      </c>
      <c r="I23" s="113">
        <v>597833.56499999994</v>
      </c>
      <c r="J23" s="113">
        <v>315908.98499999999</v>
      </c>
      <c r="K23" s="113">
        <v>7533.3166666666675</v>
      </c>
      <c r="L23" s="113">
        <v>21049.803333333333</v>
      </c>
      <c r="M23" s="113">
        <v>3436.788</v>
      </c>
      <c r="N23" s="113">
        <v>15940.024000000001</v>
      </c>
      <c r="O23" s="113">
        <v>1446.2400000000002</v>
      </c>
      <c r="P23" s="113">
        <v>629968.92000000004</v>
      </c>
      <c r="Q23" s="113">
        <v>492861.60000000003</v>
      </c>
      <c r="S23" t="s">
        <v>138</v>
      </c>
    </row>
    <row r="25" spans="1:20" x14ac:dyDescent="0.25">
      <c r="A25" t="s">
        <v>140</v>
      </c>
    </row>
    <row r="26" spans="1:20" x14ac:dyDescent="0.25">
      <c r="B26" t="s">
        <v>197</v>
      </c>
      <c r="C26" t="s">
        <v>193</v>
      </c>
      <c r="D26" t="s">
        <v>200</v>
      </c>
      <c r="E26" t="s">
        <v>189</v>
      </c>
      <c r="F26" t="s">
        <v>195</v>
      </c>
      <c r="G26" t="s">
        <v>191</v>
      </c>
      <c r="H26" t="s">
        <v>192</v>
      </c>
      <c r="I26" t="s">
        <v>198</v>
      </c>
      <c r="J26" t="s">
        <v>196</v>
      </c>
      <c r="K26" t="s">
        <v>194</v>
      </c>
      <c r="L26" t="s">
        <v>203</v>
      </c>
      <c r="M26" t="s">
        <v>199</v>
      </c>
      <c r="N26" t="s">
        <v>201</v>
      </c>
      <c r="O26" t="s">
        <v>188</v>
      </c>
      <c r="P26" t="s">
        <v>202</v>
      </c>
      <c r="Q26" t="s">
        <v>190</v>
      </c>
      <c r="S26" t="s">
        <v>120</v>
      </c>
      <c r="T26" t="s">
        <v>121</v>
      </c>
    </row>
    <row r="27" spans="1:20" x14ac:dyDescent="0.25">
      <c r="A27" t="s">
        <v>1</v>
      </c>
      <c r="B27">
        <v>9</v>
      </c>
      <c r="C27">
        <v>3</v>
      </c>
      <c r="D27">
        <v>18</v>
      </c>
      <c r="E27">
        <v>22</v>
      </c>
      <c r="F27">
        <v>6</v>
      </c>
      <c r="G27">
        <v>7</v>
      </c>
      <c r="H27">
        <v>9</v>
      </c>
      <c r="I27">
        <v>16</v>
      </c>
      <c r="J27">
        <v>7</v>
      </c>
      <c r="K27">
        <v>12</v>
      </c>
      <c r="L27">
        <v>29</v>
      </c>
      <c r="M27">
        <v>11</v>
      </c>
      <c r="N27">
        <v>24</v>
      </c>
      <c r="O27">
        <v>8</v>
      </c>
      <c r="P27">
        <v>33</v>
      </c>
      <c r="Q27">
        <v>21</v>
      </c>
      <c r="S27">
        <v>235</v>
      </c>
      <c r="T27">
        <v>14.6875</v>
      </c>
    </row>
    <row r="28" spans="1:20" x14ac:dyDescent="0.25">
      <c r="A28" t="s">
        <v>0</v>
      </c>
      <c r="B28" t="s">
        <v>16</v>
      </c>
      <c r="C28" t="s">
        <v>17</v>
      </c>
      <c r="D28" t="s">
        <v>16</v>
      </c>
      <c r="E28" t="s">
        <v>16</v>
      </c>
      <c r="F28" t="s">
        <v>17</v>
      </c>
      <c r="G28" t="s">
        <v>16</v>
      </c>
      <c r="H28" t="s">
        <v>16</v>
      </c>
      <c r="I28" t="s">
        <v>17</v>
      </c>
      <c r="J28" t="s">
        <v>17</v>
      </c>
      <c r="K28" t="s">
        <v>16</v>
      </c>
      <c r="L28" t="s">
        <v>16</v>
      </c>
      <c r="M28" t="s">
        <v>16</v>
      </c>
      <c r="N28" t="s">
        <v>16</v>
      </c>
      <c r="O28" t="s">
        <v>16</v>
      </c>
      <c r="P28" t="s">
        <v>17</v>
      </c>
      <c r="Q28" t="s">
        <v>17</v>
      </c>
    </row>
    <row r="29" spans="1:20" x14ac:dyDescent="0.25">
      <c r="A29" t="s">
        <v>228</v>
      </c>
      <c r="B29">
        <v>136</v>
      </c>
      <c r="C29">
        <v>66</v>
      </c>
      <c r="D29">
        <v>58</v>
      </c>
      <c r="E29">
        <v>70</v>
      </c>
      <c r="F29">
        <v>7</v>
      </c>
      <c r="G29">
        <v>60</v>
      </c>
      <c r="H29">
        <v>59</v>
      </c>
      <c r="I29">
        <v>262</v>
      </c>
      <c r="J29">
        <v>137</v>
      </c>
      <c r="K29">
        <v>59</v>
      </c>
      <c r="L29">
        <v>179</v>
      </c>
      <c r="M29">
        <v>18</v>
      </c>
      <c r="N29">
        <v>116</v>
      </c>
      <c r="O29">
        <v>5</v>
      </c>
      <c r="P29">
        <v>163</v>
      </c>
      <c r="Q29">
        <v>150</v>
      </c>
      <c r="S29">
        <v>1545</v>
      </c>
      <c r="T29">
        <v>96.5625</v>
      </c>
    </row>
    <row r="30" spans="1:20" x14ac:dyDescent="0.25">
      <c r="A30" t="s">
        <v>122</v>
      </c>
      <c r="B30">
        <v>15.111111111111111</v>
      </c>
      <c r="C30">
        <v>22</v>
      </c>
      <c r="D30">
        <v>3.2222222222222223</v>
      </c>
      <c r="E30">
        <v>3.1818181818181817</v>
      </c>
      <c r="F30">
        <v>1.1666666666666667</v>
      </c>
      <c r="G30">
        <v>8.5714285714285712</v>
      </c>
      <c r="H30">
        <v>6.5555555555555554</v>
      </c>
      <c r="I30">
        <v>16.375</v>
      </c>
      <c r="J30">
        <v>19.571428571428573</v>
      </c>
      <c r="K30">
        <v>4.916666666666667</v>
      </c>
      <c r="L30">
        <v>6.1724137931034484</v>
      </c>
      <c r="M30">
        <v>1.6363636363636365</v>
      </c>
      <c r="N30">
        <v>4.833333333333333</v>
      </c>
      <c r="O30">
        <v>0.625</v>
      </c>
      <c r="P30">
        <v>4.9393939393939394</v>
      </c>
      <c r="Q30">
        <v>7.1428571428571432</v>
      </c>
      <c r="S30" t="s">
        <v>123</v>
      </c>
      <c r="T30">
        <v>7.8763287119968144</v>
      </c>
    </row>
    <row r="31" spans="1:20" x14ac:dyDescent="0.25">
      <c r="A31" t="s">
        <v>12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</row>
    <row r="32" spans="1:20" x14ac:dyDescent="0.25">
      <c r="A32" t="s">
        <v>125</v>
      </c>
      <c r="B32">
        <v>5250</v>
      </c>
      <c r="C32">
        <v>5250</v>
      </c>
      <c r="D32">
        <v>5250</v>
      </c>
      <c r="E32">
        <v>5250</v>
      </c>
      <c r="F32">
        <v>5250</v>
      </c>
      <c r="G32">
        <v>5250</v>
      </c>
      <c r="H32">
        <v>5250</v>
      </c>
      <c r="I32">
        <v>5250</v>
      </c>
      <c r="J32">
        <v>5250</v>
      </c>
      <c r="K32">
        <v>5250</v>
      </c>
      <c r="L32">
        <v>5250</v>
      </c>
      <c r="M32">
        <v>5250</v>
      </c>
      <c r="N32">
        <v>5250</v>
      </c>
      <c r="O32">
        <v>5250</v>
      </c>
      <c r="P32">
        <v>5250</v>
      </c>
      <c r="Q32">
        <v>5250</v>
      </c>
    </row>
    <row r="33" spans="1:19" x14ac:dyDescent="0.25">
      <c r="A33" t="s">
        <v>126</v>
      </c>
      <c r="B33">
        <v>500</v>
      </c>
      <c r="C33">
        <v>500</v>
      </c>
      <c r="D33">
        <v>500</v>
      </c>
      <c r="E33">
        <v>500</v>
      </c>
      <c r="F33">
        <v>500</v>
      </c>
      <c r="G33">
        <v>500</v>
      </c>
      <c r="H33">
        <v>500</v>
      </c>
      <c r="I33">
        <v>500</v>
      </c>
      <c r="J33">
        <v>500</v>
      </c>
      <c r="K33">
        <v>500</v>
      </c>
      <c r="L33">
        <v>500</v>
      </c>
      <c r="M33">
        <v>500</v>
      </c>
      <c r="N33">
        <v>500</v>
      </c>
      <c r="O33">
        <v>500</v>
      </c>
      <c r="P33">
        <v>500</v>
      </c>
      <c r="Q33">
        <v>500</v>
      </c>
    </row>
    <row r="34" spans="1:19" x14ac:dyDescent="0.25">
      <c r="A34" t="s">
        <v>127</v>
      </c>
      <c r="B34">
        <v>1</v>
      </c>
      <c r="C34">
        <v>0</v>
      </c>
      <c r="D34">
        <v>1</v>
      </c>
      <c r="E34">
        <v>1</v>
      </c>
      <c r="F34">
        <v>0</v>
      </c>
      <c r="G34">
        <v>1</v>
      </c>
      <c r="H34">
        <v>1</v>
      </c>
      <c r="I34">
        <v>0</v>
      </c>
      <c r="J34">
        <v>0</v>
      </c>
      <c r="K34">
        <v>1</v>
      </c>
      <c r="L34">
        <v>1</v>
      </c>
      <c r="M34">
        <v>1</v>
      </c>
      <c r="N34">
        <v>1</v>
      </c>
      <c r="O34">
        <v>1</v>
      </c>
      <c r="P34">
        <v>0</v>
      </c>
      <c r="Q34">
        <v>0</v>
      </c>
    </row>
    <row r="35" spans="1:19" x14ac:dyDescent="0.25">
      <c r="A35" t="s">
        <v>128</v>
      </c>
      <c r="B35">
        <v>93.2</v>
      </c>
      <c r="C35">
        <v>0</v>
      </c>
      <c r="D35">
        <v>67.599999999999994</v>
      </c>
      <c r="E35">
        <v>128.4</v>
      </c>
      <c r="F35">
        <v>0</v>
      </c>
      <c r="G35">
        <v>105.26666666666667</v>
      </c>
      <c r="H35">
        <v>107.53333333333335</v>
      </c>
      <c r="I35">
        <v>0</v>
      </c>
      <c r="J35">
        <v>0</v>
      </c>
      <c r="K35">
        <v>81.666666666666671</v>
      </c>
      <c r="L35">
        <v>70.333333333333329</v>
      </c>
      <c r="M35">
        <v>152.73333333333332</v>
      </c>
      <c r="N35">
        <v>92.600000000000009</v>
      </c>
      <c r="O35">
        <v>263.20000000000005</v>
      </c>
      <c r="P35">
        <v>0</v>
      </c>
      <c r="Q35">
        <v>0</v>
      </c>
    </row>
    <row r="36" spans="1:19" x14ac:dyDescent="0.25">
      <c r="A36" t="s">
        <v>129</v>
      </c>
      <c r="B36">
        <v>0</v>
      </c>
      <c r="C36">
        <v>1</v>
      </c>
      <c r="D36">
        <v>0</v>
      </c>
      <c r="E36">
        <v>0</v>
      </c>
      <c r="F36">
        <v>1</v>
      </c>
      <c r="G36">
        <v>0</v>
      </c>
      <c r="H36">
        <v>0</v>
      </c>
      <c r="I36">
        <v>1</v>
      </c>
      <c r="J36">
        <v>1</v>
      </c>
      <c r="K36">
        <v>0</v>
      </c>
      <c r="L36">
        <v>0</v>
      </c>
      <c r="M36">
        <v>0</v>
      </c>
      <c r="N36">
        <v>0</v>
      </c>
      <c r="O36">
        <v>0</v>
      </c>
      <c r="P36">
        <v>1</v>
      </c>
      <c r="Q36">
        <v>1</v>
      </c>
    </row>
    <row r="37" spans="1:19" x14ac:dyDescent="0.25">
      <c r="A37" t="s">
        <v>130</v>
      </c>
      <c r="B37">
        <v>0</v>
      </c>
      <c r="C37">
        <v>1086.5</v>
      </c>
      <c r="D37">
        <v>0</v>
      </c>
      <c r="E37">
        <v>0</v>
      </c>
      <c r="F37">
        <v>3766.74</v>
      </c>
      <c r="G37">
        <v>0</v>
      </c>
      <c r="H37">
        <v>0</v>
      </c>
      <c r="I37">
        <v>1803.5</v>
      </c>
      <c r="J37">
        <v>1829</v>
      </c>
      <c r="K37">
        <v>0</v>
      </c>
      <c r="L37">
        <v>0</v>
      </c>
      <c r="M37">
        <v>0</v>
      </c>
      <c r="N37">
        <v>0</v>
      </c>
      <c r="O37">
        <v>0</v>
      </c>
      <c r="P37">
        <v>3478.6666666666665</v>
      </c>
      <c r="Q37">
        <v>2865.8666666666668</v>
      </c>
    </row>
    <row r="40" spans="1:19" x14ac:dyDescent="0.25">
      <c r="A40" t="s">
        <v>131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</row>
    <row r="41" spans="1:19" x14ac:dyDescent="0.25">
      <c r="A41" t="s">
        <v>132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</row>
    <row r="42" spans="1:19" x14ac:dyDescent="0.25">
      <c r="A42" t="s">
        <v>133</v>
      </c>
      <c r="B42">
        <v>0</v>
      </c>
      <c r="C42">
        <v>1086.5</v>
      </c>
      <c r="D42">
        <v>0</v>
      </c>
      <c r="E42">
        <v>0</v>
      </c>
      <c r="F42">
        <v>3766.74</v>
      </c>
      <c r="G42">
        <v>0</v>
      </c>
      <c r="H42">
        <v>0</v>
      </c>
      <c r="I42">
        <v>1803.5</v>
      </c>
      <c r="J42">
        <v>1829</v>
      </c>
      <c r="K42">
        <v>0</v>
      </c>
      <c r="L42">
        <v>0</v>
      </c>
      <c r="M42">
        <v>0</v>
      </c>
      <c r="N42">
        <v>0</v>
      </c>
      <c r="O42">
        <v>0</v>
      </c>
      <c r="P42">
        <v>3478.6666666666665</v>
      </c>
      <c r="Q42">
        <v>2865.8666666666668</v>
      </c>
    </row>
    <row r="43" spans="1:19" x14ac:dyDescent="0.25">
      <c r="A43" t="s">
        <v>134</v>
      </c>
      <c r="B43">
        <v>93.2</v>
      </c>
      <c r="C43">
        <v>0</v>
      </c>
      <c r="D43">
        <v>67.599999999999994</v>
      </c>
      <c r="E43">
        <v>128.4</v>
      </c>
      <c r="F43">
        <v>0</v>
      </c>
      <c r="G43">
        <v>105.26666666666667</v>
      </c>
      <c r="H43">
        <v>107.53333333333335</v>
      </c>
      <c r="I43">
        <v>0</v>
      </c>
      <c r="J43">
        <v>0</v>
      </c>
      <c r="K43">
        <v>81.666666666666671</v>
      </c>
      <c r="L43">
        <v>70.333333333333329</v>
      </c>
      <c r="M43">
        <v>152.73333333333332</v>
      </c>
      <c r="N43">
        <v>92.600000000000009</v>
      </c>
      <c r="O43">
        <v>263.20000000000005</v>
      </c>
      <c r="P43">
        <v>0</v>
      </c>
      <c r="Q43">
        <v>0</v>
      </c>
    </row>
    <row r="44" spans="1:19" x14ac:dyDescent="0.25">
      <c r="A44" t="s">
        <v>135</v>
      </c>
      <c r="B44">
        <v>15.111111111111111</v>
      </c>
      <c r="C44">
        <v>22</v>
      </c>
      <c r="D44">
        <v>3.2222222222222223</v>
      </c>
      <c r="E44">
        <v>3.1818181818181817</v>
      </c>
      <c r="F44">
        <v>1.1666666666666667</v>
      </c>
      <c r="G44">
        <v>8.5714285714285712</v>
      </c>
      <c r="H44">
        <v>6.5555555555555554</v>
      </c>
      <c r="I44">
        <v>16.375</v>
      </c>
      <c r="J44">
        <v>19.571428571428573</v>
      </c>
      <c r="K44">
        <v>4.916666666666667</v>
      </c>
      <c r="L44">
        <v>6.1724137931034484</v>
      </c>
      <c r="M44">
        <v>1.6363636363636365</v>
      </c>
      <c r="N44">
        <v>4.833333333333333</v>
      </c>
      <c r="O44">
        <v>0.625</v>
      </c>
      <c r="P44">
        <v>4.9393939393939394</v>
      </c>
      <c r="Q44">
        <v>7.1428571428571432</v>
      </c>
    </row>
    <row r="46" spans="1:19" x14ac:dyDescent="0.25">
      <c r="A46" t="s">
        <v>136</v>
      </c>
      <c r="B46" s="113">
        <v>1408.3555555555556</v>
      </c>
      <c r="C46" s="113">
        <v>23903</v>
      </c>
      <c r="D46" s="113">
        <v>217.82222222222222</v>
      </c>
      <c r="E46" s="113">
        <v>408.54545454545456</v>
      </c>
      <c r="F46" s="113">
        <v>4394.53</v>
      </c>
      <c r="G46" s="113">
        <v>902.28571428571422</v>
      </c>
      <c r="H46" s="113">
        <v>704.94074074074081</v>
      </c>
      <c r="I46" s="113">
        <v>29532.3125</v>
      </c>
      <c r="J46" s="113">
        <v>35796.142857142862</v>
      </c>
      <c r="K46" s="113">
        <v>401.52777777777783</v>
      </c>
      <c r="L46" s="113">
        <v>434.12643678160919</v>
      </c>
      <c r="M46" s="113">
        <v>249.92727272727271</v>
      </c>
      <c r="N46" s="113">
        <v>447.56666666666666</v>
      </c>
      <c r="O46" s="113">
        <v>164.50000000000003</v>
      </c>
      <c r="P46" s="113">
        <v>17182.505050505049</v>
      </c>
      <c r="Q46" s="113">
        <v>20470.476190476191</v>
      </c>
      <c r="S46" t="s">
        <v>137</v>
      </c>
    </row>
    <row r="47" spans="1:19" x14ac:dyDescent="0.25">
      <c r="B47" s="113">
        <v>12675.2</v>
      </c>
      <c r="C47" s="113">
        <v>71709</v>
      </c>
      <c r="D47" s="113">
        <v>3920.8</v>
      </c>
      <c r="E47" s="113">
        <v>8988</v>
      </c>
      <c r="F47" s="113">
        <v>26367.18</v>
      </c>
      <c r="G47" s="113">
        <v>6316</v>
      </c>
      <c r="H47" s="113">
        <v>6344.4666666666672</v>
      </c>
      <c r="I47" s="113">
        <v>472517</v>
      </c>
      <c r="J47" s="113">
        <v>250573.00000000003</v>
      </c>
      <c r="K47" s="113">
        <v>4818.3333333333339</v>
      </c>
      <c r="L47" s="113">
        <v>12589.666666666666</v>
      </c>
      <c r="M47" s="113">
        <v>2749.2</v>
      </c>
      <c r="N47" s="113">
        <v>10741.6</v>
      </c>
      <c r="O47" s="113">
        <v>1316.0000000000002</v>
      </c>
      <c r="P47" s="113">
        <v>567022.66666666663</v>
      </c>
      <c r="Q47" s="113">
        <v>429880</v>
      </c>
      <c r="S47" t="s">
        <v>138</v>
      </c>
    </row>
    <row r="49" spans="1:20" x14ac:dyDescent="0.25">
      <c r="A49" t="s">
        <v>141</v>
      </c>
    </row>
    <row r="50" spans="1:20" x14ac:dyDescent="0.25">
      <c r="B50" t="s">
        <v>197</v>
      </c>
      <c r="C50" t="s">
        <v>193</v>
      </c>
      <c r="D50" t="s">
        <v>200</v>
      </c>
      <c r="E50" t="s">
        <v>189</v>
      </c>
      <c r="F50" t="s">
        <v>195</v>
      </c>
      <c r="G50" t="s">
        <v>191</v>
      </c>
      <c r="H50" t="s">
        <v>192</v>
      </c>
      <c r="I50" t="s">
        <v>198</v>
      </c>
      <c r="J50" t="s">
        <v>196</v>
      </c>
      <c r="K50" t="s">
        <v>194</v>
      </c>
      <c r="L50" t="s">
        <v>203</v>
      </c>
      <c r="M50" t="s">
        <v>199</v>
      </c>
      <c r="N50" t="s">
        <v>201</v>
      </c>
      <c r="O50" t="s">
        <v>188</v>
      </c>
      <c r="P50" t="s">
        <v>202</v>
      </c>
      <c r="Q50" t="s">
        <v>190</v>
      </c>
      <c r="S50" t="s">
        <v>120</v>
      </c>
      <c r="T50" t="s">
        <v>121</v>
      </c>
    </row>
    <row r="51" spans="1:20" x14ac:dyDescent="0.25">
      <c r="A51" t="s">
        <v>1</v>
      </c>
      <c r="B51">
        <v>9</v>
      </c>
      <c r="C51">
        <v>3</v>
      </c>
      <c r="D51">
        <v>18</v>
      </c>
      <c r="E51">
        <v>22</v>
      </c>
      <c r="F51">
        <v>6</v>
      </c>
      <c r="G51">
        <v>7</v>
      </c>
      <c r="H51">
        <v>9</v>
      </c>
      <c r="I51">
        <v>16</v>
      </c>
      <c r="J51">
        <v>7</v>
      </c>
      <c r="K51">
        <v>12</v>
      </c>
      <c r="L51">
        <v>29</v>
      </c>
      <c r="M51">
        <v>11</v>
      </c>
      <c r="N51">
        <v>24</v>
      </c>
      <c r="O51">
        <v>8</v>
      </c>
      <c r="P51">
        <v>33</v>
      </c>
      <c r="Q51">
        <v>21</v>
      </c>
      <c r="S51">
        <v>235</v>
      </c>
      <c r="T51">
        <v>14.6875</v>
      </c>
    </row>
    <row r="52" spans="1:20" x14ac:dyDescent="0.25">
      <c r="A52" t="s">
        <v>0</v>
      </c>
      <c r="B52" t="s">
        <v>16</v>
      </c>
      <c r="C52" t="s">
        <v>17</v>
      </c>
      <c r="D52" t="s">
        <v>16</v>
      </c>
      <c r="E52" t="s">
        <v>16</v>
      </c>
      <c r="F52" t="s">
        <v>17</v>
      </c>
      <c r="G52" t="s">
        <v>16</v>
      </c>
      <c r="H52" t="s">
        <v>16</v>
      </c>
      <c r="I52" t="s">
        <v>17</v>
      </c>
      <c r="J52" t="s">
        <v>17</v>
      </c>
      <c r="K52" t="s">
        <v>16</v>
      </c>
      <c r="L52" t="s">
        <v>16</v>
      </c>
      <c r="M52" t="s">
        <v>16</v>
      </c>
      <c r="N52" t="s">
        <v>16</v>
      </c>
      <c r="O52" t="s">
        <v>16</v>
      </c>
      <c r="P52" t="s">
        <v>17</v>
      </c>
      <c r="Q52" t="s">
        <v>17</v>
      </c>
    </row>
    <row r="53" spans="1:20" x14ac:dyDescent="0.25">
      <c r="A53" t="s">
        <v>228</v>
      </c>
      <c r="B53">
        <v>136</v>
      </c>
      <c r="C53">
        <v>66</v>
      </c>
      <c r="D53">
        <v>58</v>
      </c>
      <c r="E53">
        <v>70</v>
      </c>
      <c r="F53">
        <v>7</v>
      </c>
      <c r="G53">
        <v>60</v>
      </c>
      <c r="H53">
        <v>59</v>
      </c>
      <c r="I53">
        <v>262</v>
      </c>
      <c r="J53">
        <v>137</v>
      </c>
      <c r="K53">
        <v>59</v>
      </c>
      <c r="L53">
        <v>179</v>
      </c>
      <c r="M53">
        <v>18</v>
      </c>
      <c r="N53">
        <v>116</v>
      </c>
      <c r="O53">
        <v>5</v>
      </c>
      <c r="P53">
        <v>163</v>
      </c>
      <c r="Q53">
        <v>150</v>
      </c>
      <c r="S53">
        <v>1545</v>
      </c>
      <c r="T53">
        <v>96.5625</v>
      </c>
    </row>
    <row r="54" spans="1:20" x14ac:dyDescent="0.25">
      <c r="A54" t="s">
        <v>122</v>
      </c>
      <c r="B54">
        <v>15.111111111111111</v>
      </c>
      <c r="C54">
        <v>22</v>
      </c>
      <c r="D54">
        <v>3.2222222222222223</v>
      </c>
      <c r="E54">
        <v>3.1818181818181817</v>
      </c>
      <c r="F54">
        <v>1.1666666666666667</v>
      </c>
      <c r="G54">
        <v>8.5714285714285712</v>
      </c>
      <c r="H54">
        <v>6.5555555555555554</v>
      </c>
      <c r="I54">
        <v>16.375</v>
      </c>
      <c r="J54">
        <v>19.571428571428573</v>
      </c>
      <c r="K54">
        <v>4.916666666666667</v>
      </c>
      <c r="L54">
        <v>6.1724137931034484</v>
      </c>
      <c r="M54">
        <v>1.6363636363636365</v>
      </c>
      <c r="N54">
        <v>4.833333333333333</v>
      </c>
      <c r="O54">
        <v>0.625</v>
      </c>
      <c r="P54">
        <v>4.9393939393939394</v>
      </c>
      <c r="Q54">
        <v>7.1428571428571432</v>
      </c>
      <c r="S54" t="s">
        <v>123</v>
      </c>
      <c r="T54">
        <v>7.8763287119968144</v>
      </c>
    </row>
    <row r="55" spans="1:20" x14ac:dyDescent="0.25">
      <c r="A55" t="s">
        <v>124</v>
      </c>
      <c r="B55">
        <v>0.22</v>
      </c>
      <c r="C55">
        <v>0.22</v>
      </c>
      <c r="D55">
        <v>0.22</v>
      </c>
      <c r="E55">
        <v>0.22</v>
      </c>
      <c r="F55">
        <v>0.22</v>
      </c>
      <c r="G55">
        <v>0.22</v>
      </c>
      <c r="H55">
        <v>0.22</v>
      </c>
      <c r="I55">
        <v>0.22</v>
      </c>
      <c r="J55">
        <v>0.22</v>
      </c>
      <c r="K55">
        <v>0.22</v>
      </c>
      <c r="L55">
        <v>0.22</v>
      </c>
      <c r="M55">
        <v>0.22</v>
      </c>
      <c r="N55">
        <v>0.22</v>
      </c>
      <c r="O55">
        <v>0.22</v>
      </c>
      <c r="P55">
        <v>0.22</v>
      </c>
      <c r="Q55">
        <v>0.22</v>
      </c>
    </row>
    <row r="56" spans="1:20" x14ac:dyDescent="0.25">
      <c r="A56" t="s">
        <v>125</v>
      </c>
      <c r="B56">
        <v>5250</v>
      </c>
      <c r="C56">
        <v>5250</v>
      </c>
      <c r="D56">
        <v>5250</v>
      </c>
      <c r="E56">
        <v>5250</v>
      </c>
      <c r="F56">
        <v>5250</v>
      </c>
      <c r="G56">
        <v>5250</v>
      </c>
      <c r="H56">
        <v>5250</v>
      </c>
      <c r="I56">
        <v>5250</v>
      </c>
      <c r="J56">
        <v>5250</v>
      </c>
      <c r="K56">
        <v>5250</v>
      </c>
      <c r="L56">
        <v>5250</v>
      </c>
      <c r="M56">
        <v>5250</v>
      </c>
      <c r="N56">
        <v>5250</v>
      </c>
      <c r="O56">
        <v>5250</v>
      </c>
      <c r="P56">
        <v>5250</v>
      </c>
      <c r="Q56">
        <v>5250</v>
      </c>
    </row>
    <row r="57" spans="1:20" x14ac:dyDescent="0.25">
      <c r="A57" t="s">
        <v>126</v>
      </c>
      <c r="B57">
        <v>500</v>
      </c>
      <c r="C57">
        <v>500</v>
      </c>
      <c r="D57">
        <v>500</v>
      </c>
      <c r="E57">
        <v>500</v>
      </c>
      <c r="F57">
        <v>500</v>
      </c>
      <c r="G57">
        <v>500</v>
      </c>
      <c r="H57">
        <v>500</v>
      </c>
      <c r="I57">
        <v>500</v>
      </c>
      <c r="J57">
        <v>500</v>
      </c>
      <c r="K57">
        <v>500</v>
      </c>
      <c r="L57">
        <v>500</v>
      </c>
      <c r="M57">
        <v>500</v>
      </c>
      <c r="N57">
        <v>500</v>
      </c>
      <c r="O57">
        <v>500</v>
      </c>
      <c r="P57">
        <v>500</v>
      </c>
      <c r="Q57">
        <v>500</v>
      </c>
    </row>
    <row r="58" spans="1:20" x14ac:dyDescent="0.25">
      <c r="A58" t="s">
        <v>127</v>
      </c>
      <c r="B58">
        <v>1</v>
      </c>
      <c r="C58">
        <v>0</v>
      </c>
      <c r="D58">
        <v>1</v>
      </c>
      <c r="E58">
        <v>1</v>
      </c>
      <c r="F58">
        <v>0</v>
      </c>
      <c r="G58">
        <v>1</v>
      </c>
      <c r="H58">
        <v>1</v>
      </c>
      <c r="I58">
        <v>0</v>
      </c>
      <c r="J58">
        <v>0</v>
      </c>
      <c r="K58">
        <v>1</v>
      </c>
      <c r="L58">
        <v>1</v>
      </c>
      <c r="M58">
        <v>1</v>
      </c>
      <c r="N58">
        <v>1</v>
      </c>
      <c r="O58">
        <v>1</v>
      </c>
      <c r="P58">
        <v>0</v>
      </c>
      <c r="Q58">
        <v>0</v>
      </c>
    </row>
    <row r="59" spans="1:20" x14ac:dyDescent="0.25">
      <c r="A59" t="s">
        <v>128</v>
      </c>
      <c r="B59">
        <v>93.2</v>
      </c>
      <c r="C59">
        <v>0</v>
      </c>
      <c r="D59">
        <v>67.599999999999994</v>
      </c>
      <c r="E59">
        <v>128.4</v>
      </c>
      <c r="F59">
        <v>0</v>
      </c>
      <c r="G59">
        <v>105.26666666666667</v>
      </c>
      <c r="H59">
        <v>107.53333333333335</v>
      </c>
      <c r="I59">
        <v>0</v>
      </c>
      <c r="J59">
        <v>0</v>
      </c>
      <c r="K59">
        <v>81.666666666666671</v>
      </c>
      <c r="L59">
        <v>70.333333333333329</v>
      </c>
      <c r="M59">
        <v>152.73333333333332</v>
      </c>
      <c r="N59">
        <v>92.600000000000009</v>
      </c>
      <c r="O59">
        <v>263.20000000000005</v>
      </c>
      <c r="P59">
        <v>0</v>
      </c>
      <c r="Q59">
        <v>0</v>
      </c>
    </row>
    <row r="60" spans="1:20" x14ac:dyDescent="0.25">
      <c r="A60" t="s">
        <v>129</v>
      </c>
      <c r="B60">
        <v>0</v>
      </c>
      <c r="C60">
        <v>1</v>
      </c>
      <c r="D60">
        <v>0</v>
      </c>
      <c r="E60">
        <v>0</v>
      </c>
      <c r="F60">
        <v>1</v>
      </c>
      <c r="G60">
        <v>0</v>
      </c>
      <c r="H60">
        <v>0</v>
      </c>
      <c r="I60">
        <v>1</v>
      </c>
      <c r="J60">
        <v>1</v>
      </c>
      <c r="K60">
        <v>0</v>
      </c>
      <c r="L60">
        <v>0</v>
      </c>
      <c r="M60">
        <v>0</v>
      </c>
      <c r="N60">
        <v>0</v>
      </c>
      <c r="O60">
        <v>0</v>
      </c>
      <c r="P60">
        <v>1</v>
      </c>
      <c r="Q60">
        <v>1</v>
      </c>
    </row>
    <row r="61" spans="1:20" x14ac:dyDescent="0.25">
      <c r="A61" t="s">
        <v>130</v>
      </c>
      <c r="B61">
        <v>0</v>
      </c>
      <c r="C61">
        <v>1086.5</v>
      </c>
      <c r="D61">
        <v>0</v>
      </c>
      <c r="E61">
        <v>0</v>
      </c>
      <c r="F61">
        <v>3766.74</v>
      </c>
      <c r="G61">
        <v>0</v>
      </c>
      <c r="H61">
        <v>0</v>
      </c>
      <c r="I61">
        <v>1803.5</v>
      </c>
      <c r="J61">
        <v>1829</v>
      </c>
      <c r="K61">
        <v>0</v>
      </c>
      <c r="L61">
        <v>0</v>
      </c>
      <c r="M61">
        <v>0</v>
      </c>
      <c r="N61">
        <v>0</v>
      </c>
      <c r="O61">
        <v>0</v>
      </c>
      <c r="P61">
        <v>3478.6666666666665</v>
      </c>
      <c r="Q61">
        <v>2865.8666666666668</v>
      </c>
    </row>
    <row r="64" spans="1:20" x14ac:dyDescent="0.25">
      <c r="A64" t="s">
        <v>131</v>
      </c>
      <c r="B64">
        <v>0</v>
      </c>
      <c r="C64">
        <v>1274.5150000000001</v>
      </c>
      <c r="D64">
        <v>0</v>
      </c>
      <c r="E64">
        <v>0</v>
      </c>
      <c r="F64">
        <v>1569.3414</v>
      </c>
      <c r="G64">
        <v>0</v>
      </c>
      <c r="H64">
        <v>0</v>
      </c>
      <c r="I64">
        <v>1353.385</v>
      </c>
      <c r="J64">
        <v>1356.19</v>
      </c>
      <c r="K64">
        <v>0</v>
      </c>
      <c r="L64">
        <v>0</v>
      </c>
      <c r="M64">
        <v>0</v>
      </c>
      <c r="N64">
        <v>0</v>
      </c>
      <c r="O64">
        <v>0</v>
      </c>
      <c r="P64">
        <v>1537.6533333333332</v>
      </c>
      <c r="Q64">
        <v>1470.2453333333333</v>
      </c>
    </row>
    <row r="65" spans="1:19" x14ac:dyDescent="0.25">
      <c r="A65" t="s">
        <v>132</v>
      </c>
      <c r="B65">
        <v>110</v>
      </c>
      <c r="C65">
        <v>0</v>
      </c>
      <c r="D65">
        <v>110</v>
      </c>
      <c r="E65">
        <v>110</v>
      </c>
      <c r="F65">
        <v>0</v>
      </c>
      <c r="G65">
        <v>110</v>
      </c>
      <c r="H65">
        <v>110</v>
      </c>
      <c r="I65">
        <v>0</v>
      </c>
      <c r="J65">
        <v>0</v>
      </c>
      <c r="K65">
        <v>110</v>
      </c>
      <c r="L65">
        <v>110</v>
      </c>
      <c r="M65">
        <v>110</v>
      </c>
      <c r="N65">
        <v>110</v>
      </c>
      <c r="O65">
        <v>110</v>
      </c>
      <c r="P65">
        <v>0</v>
      </c>
      <c r="Q65">
        <v>0</v>
      </c>
    </row>
    <row r="66" spans="1:19" x14ac:dyDescent="0.25">
      <c r="A66" t="s">
        <v>133</v>
      </c>
      <c r="B66">
        <v>0</v>
      </c>
      <c r="C66">
        <v>847.47</v>
      </c>
      <c r="D66">
        <v>0</v>
      </c>
      <c r="E66">
        <v>0</v>
      </c>
      <c r="F66">
        <v>2938.0571999999997</v>
      </c>
      <c r="G66">
        <v>0</v>
      </c>
      <c r="H66">
        <v>0</v>
      </c>
      <c r="I66">
        <v>1406.73</v>
      </c>
      <c r="J66">
        <v>1426.6200000000001</v>
      </c>
      <c r="K66">
        <v>0</v>
      </c>
      <c r="L66">
        <v>0</v>
      </c>
      <c r="M66">
        <v>0</v>
      </c>
      <c r="N66">
        <v>0</v>
      </c>
      <c r="O66">
        <v>0</v>
      </c>
      <c r="P66">
        <v>2713.36</v>
      </c>
      <c r="Q66">
        <v>2235.3760000000002</v>
      </c>
    </row>
    <row r="67" spans="1:19" x14ac:dyDescent="0.25">
      <c r="A67" t="s">
        <v>134</v>
      </c>
      <c r="B67">
        <v>72.695999999999998</v>
      </c>
      <c r="C67">
        <v>0</v>
      </c>
      <c r="D67">
        <v>52.727999999999994</v>
      </c>
      <c r="E67">
        <v>100.152</v>
      </c>
      <c r="F67">
        <v>0</v>
      </c>
      <c r="G67">
        <v>82.108000000000004</v>
      </c>
      <c r="H67">
        <v>83.876000000000019</v>
      </c>
      <c r="I67">
        <v>0</v>
      </c>
      <c r="J67">
        <v>0</v>
      </c>
      <c r="K67">
        <v>63.7</v>
      </c>
      <c r="L67">
        <v>54.86</v>
      </c>
      <c r="M67">
        <v>119.13199999999999</v>
      </c>
      <c r="N67">
        <v>72.228000000000009</v>
      </c>
      <c r="O67">
        <v>205.29600000000005</v>
      </c>
      <c r="P67">
        <v>0</v>
      </c>
      <c r="Q67">
        <v>0</v>
      </c>
    </row>
    <row r="68" spans="1:19" x14ac:dyDescent="0.25">
      <c r="A68" t="s">
        <v>135</v>
      </c>
      <c r="B68">
        <v>15.111111111111111</v>
      </c>
      <c r="C68">
        <v>22</v>
      </c>
      <c r="D68">
        <v>3.2222222222222223</v>
      </c>
      <c r="E68">
        <v>3.1818181818181817</v>
      </c>
      <c r="F68">
        <v>1.1666666666666667</v>
      </c>
      <c r="G68">
        <v>8.5714285714285712</v>
      </c>
      <c r="H68">
        <v>6.5555555555555554</v>
      </c>
      <c r="I68">
        <v>16.375</v>
      </c>
      <c r="J68">
        <v>19.571428571428573</v>
      </c>
      <c r="K68">
        <v>4.916666666666667</v>
      </c>
      <c r="L68">
        <v>6.1724137931034484</v>
      </c>
      <c r="M68">
        <v>1.6363636363636365</v>
      </c>
      <c r="N68">
        <v>4.833333333333333</v>
      </c>
      <c r="O68">
        <v>0.625</v>
      </c>
      <c r="P68">
        <v>4.9393939393939394</v>
      </c>
      <c r="Q68">
        <v>7.1428571428571432</v>
      </c>
    </row>
    <row r="70" spans="1:19" x14ac:dyDescent="0.25">
      <c r="A70" t="s">
        <v>136</v>
      </c>
      <c r="B70" s="113">
        <v>2760.7395555555554</v>
      </c>
      <c r="C70" s="113">
        <v>46683.670000000006</v>
      </c>
      <c r="D70" s="113">
        <v>524.34577777777781</v>
      </c>
      <c r="E70" s="113">
        <v>668.66545454545451</v>
      </c>
      <c r="F70" s="113">
        <v>5258.6316999999999</v>
      </c>
      <c r="G70" s="113">
        <v>1646.6399999999999</v>
      </c>
      <c r="H70" s="113">
        <v>1270.9648888888892</v>
      </c>
      <c r="I70" s="113">
        <v>45196.883124999993</v>
      </c>
      <c r="J70" s="113">
        <v>54463.567142857151</v>
      </c>
      <c r="K70" s="113">
        <v>854.02499999999998</v>
      </c>
      <c r="L70" s="113">
        <v>1017.5841379310345</v>
      </c>
      <c r="M70" s="113">
        <v>374.94327272727276</v>
      </c>
      <c r="N70" s="113">
        <v>880.7686666666666</v>
      </c>
      <c r="O70" s="113">
        <v>197.06000000000003</v>
      </c>
      <c r="P70" s="113">
        <v>20997.429494949494</v>
      </c>
      <c r="Q70" s="113">
        <v>26468.723809523814</v>
      </c>
      <c r="S70" t="s">
        <v>137</v>
      </c>
    </row>
    <row r="71" spans="1:19" x14ac:dyDescent="0.25">
      <c r="B71" s="113">
        <v>24846.655999999999</v>
      </c>
      <c r="C71" s="113">
        <v>140051.01</v>
      </c>
      <c r="D71" s="113">
        <v>9438.2240000000002</v>
      </c>
      <c r="E71" s="113">
        <v>14710.64</v>
      </c>
      <c r="F71" s="113">
        <v>31551.790199999999</v>
      </c>
      <c r="G71" s="113">
        <v>11526.48</v>
      </c>
      <c r="H71" s="113">
        <v>11438.684000000003</v>
      </c>
      <c r="I71" s="113">
        <v>723150.12999999989</v>
      </c>
      <c r="J71" s="113">
        <v>381244.97000000009</v>
      </c>
      <c r="K71" s="113">
        <v>10248.299999999999</v>
      </c>
      <c r="L71" s="113">
        <v>29509.940000000002</v>
      </c>
      <c r="M71" s="113">
        <v>4124.3760000000002</v>
      </c>
      <c r="N71" s="113">
        <v>21138.447999999997</v>
      </c>
      <c r="O71" s="113">
        <v>1576.4800000000002</v>
      </c>
      <c r="P71" s="113">
        <v>692915.17333333334</v>
      </c>
      <c r="Q71" s="113">
        <v>555843.20000000007</v>
      </c>
      <c r="S71" t="s">
        <v>138</v>
      </c>
    </row>
  </sheetData>
  <sortState columnSort="1" ref="B2:Q23">
    <sortCondition ref="B2:Q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F4" sqref="F4"/>
    </sheetView>
  </sheetViews>
  <sheetFormatPr defaultRowHeight="15" x14ac:dyDescent="0.25"/>
  <cols>
    <col min="1" max="1" width="38" bestFit="1" customWidth="1"/>
    <col min="5" max="5" width="14.28515625" bestFit="1" customWidth="1"/>
    <col min="6" max="6" width="18.85546875" bestFit="1" customWidth="1"/>
    <col min="7" max="7" width="35.140625" customWidth="1"/>
    <col min="10" max="10" width="28" bestFit="1" customWidth="1"/>
  </cols>
  <sheetData>
    <row r="1" spans="1:12" ht="15.75" thickBot="1" x14ac:dyDescent="0.3"/>
    <row r="2" spans="1:12" ht="15.75" thickBot="1" x14ac:dyDescent="0.3">
      <c r="C2" t="s">
        <v>32</v>
      </c>
      <c r="D2" t="s">
        <v>33</v>
      </c>
      <c r="E2" t="s">
        <v>37</v>
      </c>
      <c r="F2" t="s">
        <v>38</v>
      </c>
      <c r="G2" t="s">
        <v>215</v>
      </c>
      <c r="J2" t="s">
        <v>39</v>
      </c>
      <c r="K2" s="3">
        <v>1.0299390399999999</v>
      </c>
      <c r="L2" t="s">
        <v>40</v>
      </c>
    </row>
    <row r="3" spans="1:12" ht="15.75" thickBot="1" x14ac:dyDescent="0.3">
      <c r="A3" t="s">
        <v>36</v>
      </c>
      <c r="B3">
        <v>44801</v>
      </c>
      <c r="C3">
        <v>2010</v>
      </c>
      <c r="D3" t="s">
        <v>34</v>
      </c>
      <c r="E3">
        <f>B3*($K$2)</f>
        <v>46142.298931039993</v>
      </c>
      <c r="F3">
        <f>E3*$K$3</f>
        <v>48637.547714435284</v>
      </c>
      <c r="G3" t="s">
        <v>216</v>
      </c>
      <c r="J3" t="s">
        <v>44</v>
      </c>
      <c r="K3" s="3">
        <f>122.8/116.5</f>
        <v>1.054077253218884</v>
      </c>
      <c r="L3" t="s">
        <v>213</v>
      </c>
    </row>
    <row r="4" spans="1:12" x14ac:dyDescent="0.25">
      <c r="A4" t="s">
        <v>2</v>
      </c>
      <c r="B4">
        <v>1429</v>
      </c>
      <c r="C4">
        <v>2010</v>
      </c>
      <c r="D4" t="s">
        <v>34</v>
      </c>
      <c r="E4">
        <f t="shared" ref="E4:E11" si="0">B4*($K$2)</f>
        <v>1471.7828881599999</v>
      </c>
      <c r="F4">
        <f t="shared" ref="F4:F11" si="1">E4*$K$3</f>
        <v>1551.3728640862487</v>
      </c>
      <c r="G4" t="s">
        <v>216</v>
      </c>
    </row>
    <row r="5" spans="1:12" x14ac:dyDescent="0.25">
      <c r="A5" t="s">
        <v>41</v>
      </c>
      <c r="B5">
        <v>5510</v>
      </c>
      <c r="C5">
        <v>2010</v>
      </c>
      <c r="D5" t="s">
        <v>34</v>
      </c>
      <c r="E5">
        <f t="shared" si="0"/>
        <v>5674.9641103999993</v>
      </c>
      <c r="F5">
        <f t="shared" si="1"/>
        <v>5981.8505816061788</v>
      </c>
      <c r="G5" t="s">
        <v>216</v>
      </c>
    </row>
    <row r="6" spans="1:12" x14ac:dyDescent="0.25">
      <c r="A6" t="s">
        <v>4</v>
      </c>
      <c r="B6">
        <v>390</v>
      </c>
      <c r="C6">
        <v>2010</v>
      </c>
      <c r="D6" t="s">
        <v>34</v>
      </c>
      <c r="E6">
        <f t="shared" si="0"/>
        <v>401.67622559999995</v>
      </c>
      <c r="F6">
        <f t="shared" si="1"/>
        <v>423.39777256377675</v>
      </c>
      <c r="G6" t="s">
        <v>216</v>
      </c>
    </row>
    <row r="7" spans="1:12" x14ac:dyDescent="0.25">
      <c r="A7" t="s">
        <v>5</v>
      </c>
      <c r="B7">
        <v>7312</v>
      </c>
      <c r="C7">
        <v>2010</v>
      </c>
      <c r="D7" t="s">
        <v>34</v>
      </c>
      <c r="E7">
        <f t="shared" si="0"/>
        <v>7530.914260479999</v>
      </c>
      <c r="F7">
        <f t="shared" si="1"/>
        <v>7938.1654179136804</v>
      </c>
      <c r="G7" t="s">
        <v>216</v>
      </c>
    </row>
    <row r="8" spans="1:12" x14ac:dyDescent="0.25">
      <c r="A8" t="s">
        <v>42</v>
      </c>
      <c r="B8">
        <v>1071</v>
      </c>
      <c r="C8">
        <v>2010</v>
      </c>
      <c r="D8" t="s">
        <v>34</v>
      </c>
      <c r="E8">
        <f t="shared" si="0"/>
        <v>1103.06471184</v>
      </c>
      <c r="F8">
        <f t="shared" si="1"/>
        <v>1162.7154215789869</v>
      </c>
      <c r="G8" t="s">
        <v>216</v>
      </c>
    </row>
    <row r="9" spans="1:12" x14ac:dyDescent="0.25">
      <c r="A9" t="s">
        <v>18</v>
      </c>
      <c r="B9">
        <v>10624</v>
      </c>
      <c r="C9">
        <v>2010</v>
      </c>
      <c r="D9" t="s">
        <v>34</v>
      </c>
      <c r="E9">
        <f t="shared" si="0"/>
        <v>10942.072360959999</v>
      </c>
      <c r="F9">
        <f t="shared" si="1"/>
        <v>11533.789578762984</v>
      </c>
      <c r="G9" t="s">
        <v>216</v>
      </c>
    </row>
    <row r="10" spans="1:12" x14ac:dyDescent="0.25">
      <c r="A10" t="s">
        <v>43</v>
      </c>
      <c r="B10">
        <v>4529</v>
      </c>
      <c r="C10">
        <v>2010</v>
      </c>
      <c r="D10" t="s">
        <v>34</v>
      </c>
      <c r="E10">
        <f t="shared" si="0"/>
        <v>4664.5939121599995</v>
      </c>
      <c r="F10">
        <f t="shared" si="1"/>
        <v>4916.8423383111403</v>
      </c>
      <c r="G10" t="s">
        <v>216</v>
      </c>
    </row>
    <row r="11" spans="1:12" x14ac:dyDescent="0.25">
      <c r="A11" t="s">
        <v>95</v>
      </c>
      <c r="B11">
        <v>1613</v>
      </c>
      <c r="C11">
        <v>2010</v>
      </c>
      <c r="D11" t="s">
        <v>34</v>
      </c>
      <c r="E11">
        <f t="shared" si="0"/>
        <v>1661.2916715199999</v>
      </c>
      <c r="F11">
        <f t="shared" si="1"/>
        <v>1751.1297619112099</v>
      </c>
      <c r="G11" t="s">
        <v>216</v>
      </c>
    </row>
    <row r="12" spans="1:12" x14ac:dyDescent="0.25">
      <c r="A12" t="s">
        <v>20</v>
      </c>
      <c r="B12">
        <v>11778</v>
      </c>
      <c r="C12">
        <v>2013</v>
      </c>
      <c r="D12" t="s">
        <v>35</v>
      </c>
      <c r="E12">
        <f>B12</f>
        <v>11778</v>
      </c>
      <c r="F12">
        <f>E12</f>
        <v>11778</v>
      </c>
      <c r="G12" t="s">
        <v>214</v>
      </c>
    </row>
    <row r="15" spans="1:12" ht="15.75" thickBot="1" x14ac:dyDescent="0.3">
      <c r="A15" s="114" t="s">
        <v>45</v>
      </c>
      <c r="B15" s="115"/>
      <c r="C15" s="115"/>
      <c r="D15" s="115"/>
      <c r="E15" s="115"/>
      <c r="F15" s="115"/>
      <c r="G15" s="115"/>
      <c r="H15" s="115"/>
      <c r="I15" s="115"/>
      <c r="J15" s="115"/>
      <c r="K15" s="115"/>
      <c r="L15" s="4"/>
    </row>
    <row r="16" spans="1:12" ht="15.75" thickTop="1" x14ac:dyDescent="0.25">
      <c r="A16" s="2" t="s">
        <v>21</v>
      </c>
      <c r="B16" s="92" t="s">
        <v>46</v>
      </c>
      <c r="C16" s="4"/>
      <c r="D16" s="4"/>
      <c r="E16" s="4"/>
      <c r="F16" s="4"/>
      <c r="G16" s="4"/>
      <c r="H16" s="4"/>
      <c r="I16" s="4"/>
      <c r="J16" s="4"/>
      <c r="K16" s="4"/>
      <c r="L16" s="4"/>
    </row>
    <row r="17" spans="1:12" x14ac:dyDescent="0.25">
      <c r="A17" s="87" t="s">
        <v>22</v>
      </c>
      <c r="B17" s="92" t="s">
        <v>210</v>
      </c>
      <c r="C17" s="4"/>
      <c r="D17" s="4"/>
      <c r="E17" s="4"/>
      <c r="F17" s="4"/>
      <c r="G17" s="4"/>
      <c r="H17" s="4"/>
      <c r="I17" s="4"/>
      <c r="J17" s="4"/>
      <c r="K17" s="4"/>
      <c r="L17" s="4"/>
    </row>
    <row r="18" spans="1:12" x14ac:dyDescent="0.25">
      <c r="A18" s="87" t="s">
        <v>24</v>
      </c>
      <c r="B18" s="92" t="s">
        <v>211</v>
      </c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25">
      <c r="A19" s="87" t="s">
        <v>23</v>
      </c>
      <c r="B19" s="92" t="s">
        <v>211</v>
      </c>
      <c r="C19" s="4"/>
      <c r="D19" s="4"/>
      <c r="E19" s="4"/>
      <c r="F19" s="4"/>
      <c r="G19" s="4"/>
      <c r="H19" s="4"/>
      <c r="I19" s="4"/>
      <c r="J19" s="4"/>
      <c r="K19" s="4"/>
      <c r="L19" s="4"/>
    </row>
    <row r="20" spans="1:12" x14ac:dyDescent="0.25">
      <c r="A20" s="87" t="s">
        <v>25</v>
      </c>
      <c r="B20" s="92" t="s">
        <v>91</v>
      </c>
      <c r="C20" s="4"/>
      <c r="D20" s="4"/>
      <c r="E20" s="4"/>
      <c r="F20" s="4"/>
      <c r="G20" s="4"/>
      <c r="H20" s="4"/>
      <c r="I20" s="4"/>
      <c r="J20" s="4"/>
      <c r="K20" s="4"/>
      <c r="L20" s="4"/>
    </row>
    <row r="21" spans="1:12" x14ac:dyDescent="0.25">
      <c r="A21" s="87" t="s">
        <v>26</v>
      </c>
      <c r="B21" s="92" t="s">
        <v>91</v>
      </c>
      <c r="C21" s="4"/>
      <c r="D21" s="4"/>
      <c r="E21" s="4"/>
      <c r="F21" s="4"/>
      <c r="G21" s="4"/>
      <c r="H21" s="4"/>
      <c r="I21" s="4"/>
      <c r="J21" s="4"/>
      <c r="K21" s="4"/>
      <c r="L21" s="4"/>
    </row>
    <row r="22" spans="1:12" x14ac:dyDescent="0.25">
      <c r="A22" s="87" t="s">
        <v>6</v>
      </c>
      <c r="B22" s="92" t="s">
        <v>91</v>
      </c>
      <c r="C22" s="4"/>
      <c r="D22" s="4"/>
      <c r="E22" s="4"/>
      <c r="F22" s="4"/>
      <c r="G22" s="4"/>
      <c r="H22" s="4"/>
      <c r="I22" s="4"/>
      <c r="J22" s="4"/>
      <c r="K22" s="4"/>
      <c r="L22" s="4"/>
    </row>
    <row r="23" spans="1:12" x14ac:dyDescent="0.25">
      <c r="A23" s="87" t="s">
        <v>18</v>
      </c>
      <c r="B23" s="92" t="s">
        <v>91</v>
      </c>
      <c r="C23" s="4"/>
      <c r="D23" s="4"/>
      <c r="E23" s="4"/>
      <c r="F23" s="4"/>
      <c r="G23" s="4"/>
      <c r="H23" s="4"/>
      <c r="I23" s="4"/>
      <c r="J23" s="4"/>
      <c r="K23" s="4"/>
      <c r="L23" s="4"/>
    </row>
    <row r="24" spans="1:12" x14ac:dyDescent="0.25">
      <c r="A24" s="87" t="s">
        <v>7</v>
      </c>
      <c r="B24" s="92" t="s">
        <v>92</v>
      </c>
      <c r="C24" s="4"/>
      <c r="D24" s="4"/>
      <c r="E24" s="4"/>
      <c r="F24" s="4"/>
      <c r="G24" s="4"/>
      <c r="H24" s="4"/>
      <c r="I24" s="4"/>
      <c r="J24" s="4"/>
      <c r="K24" s="4"/>
      <c r="L24" s="4"/>
    </row>
    <row r="25" spans="1:12" x14ac:dyDescent="0.25">
      <c r="A25" s="87" t="s">
        <v>30</v>
      </c>
      <c r="B25" s="92" t="s">
        <v>212</v>
      </c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1:12" x14ac:dyDescent="0.25">
      <c r="A26" s="87" t="s">
        <v>28</v>
      </c>
      <c r="B26" s="92" t="s">
        <v>94</v>
      </c>
      <c r="C26" s="4"/>
      <c r="D26" s="4"/>
      <c r="E26" s="4"/>
      <c r="F26" s="4"/>
      <c r="G26" s="4"/>
      <c r="H26" s="4"/>
      <c r="I26" s="4"/>
      <c r="J26" s="4"/>
      <c r="K26" s="4"/>
      <c r="L26" s="4"/>
    </row>
    <row r="27" spans="1:12" x14ac:dyDescent="0.25">
      <c r="A27" s="87" t="s">
        <v>29</v>
      </c>
      <c r="B27" s="92" t="s">
        <v>91</v>
      </c>
      <c r="C27" s="4"/>
      <c r="D27" s="4"/>
      <c r="E27" s="4"/>
      <c r="F27" s="4"/>
      <c r="G27" s="4"/>
      <c r="H27" s="4"/>
      <c r="I27" s="4"/>
      <c r="J27" s="4"/>
      <c r="K27" s="4"/>
      <c r="L27" s="4"/>
    </row>
    <row r="28" spans="1:12" x14ac:dyDescent="0.25">
      <c r="A28" s="87" t="s">
        <v>19</v>
      </c>
      <c r="B28" s="92" t="s">
        <v>91</v>
      </c>
      <c r="C28" s="4"/>
      <c r="D28" s="4"/>
      <c r="E28" s="4"/>
      <c r="F28" s="4"/>
      <c r="G28" s="4"/>
      <c r="H28" s="4"/>
      <c r="I28" s="4"/>
      <c r="J28" s="4"/>
      <c r="K28" s="4"/>
      <c r="L28" s="4"/>
    </row>
    <row r="29" spans="1:12" x14ac:dyDescent="0.25">
      <c r="A29" s="87" t="s">
        <v>27</v>
      </c>
      <c r="B29" s="92" t="s">
        <v>93</v>
      </c>
      <c r="C29" s="4"/>
      <c r="D29" s="4"/>
      <c r="E29" s="4"/>
      <c r="F29" s="4"/>
      <c r="G29" s="4"/>
      <c r="H29" s="4"/>
      <c r="I29" s="4"/>
      <c r="J29" s="4"/>
      <c r="K29" s="4"/>
      <c r="L29" s="4"/>
    </row>
    <row r="30" spans="1:12" x14ac:dyDescent="0.25">
      <c r="A30" s="90" t="s">
        <v>142</v>
      </c>
      <c r="B30" s="92" t="s">
        <v>143</v>
      </c>
      <c r="C30" s="4"/>
      <c r="D30" s="4"/>
      <c r="E30" s="4"/>
      <c r="F30" s="4"/>
      <c r="G30" s="4"/>
      <c r="H30" s="4"/>
      <c r="I30" s="4"/>
      <c r="J30" s="4"/>
      <c r="K30" s="4"/>
      <c r="L30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J1048576"/>
  <sheetViews>
    <sheetView workbookViewId="0">
      <pane xSplit="1" ySplit="6" topLeftCell="W40" activePane="bottomRight" state="frozen"/>
      <selection pane="topRight" activeCell="B1" sqref="B1"/>
      <selection pane="bottomLeft" activeCell="A7" sqref="A7"/>
      <selection pane="bottomRight" activeCell="A26" sqref="A26"/>
    </sheetView>
  </sheetViews>
  <sheetFormatPr defaultColWidth="9.140625" defaultRowHeight="12.75" x14ac:dyDescent="0.2"/>
  <cols>
    <col min="1" max="1" width="28.42578125" style="5" bestFit="1" customWidth="1"/>
    <col min="2" max="2" width="14.42578125" style="6" bestFit="1" customWidth="1"/>
    <col min="3" max="5" width="12.28515625" style="7" customWidth="1"/>
    <col min="6" max="6" width="14.42578125" style="6" bestFit="1" customWidth="1"/>
    <col min="7" max="9" width="12.28515625" style="7" customWidth="1"/>
    <col min="10" max="10" width="14.42578125" style="6" bestFit="1" customWidth="1"/>
    <col min="11" max="13" width="12.28515625" style="7" customWidth="1"/>
    <col min="14" max="14" width="14.42578125" style="6" bestFit="1" customWidth="1"/>
    <col min="15" max="17" width="12.28515625" style="7" customWidth="1"/>
    <col min="18" max="18" width="14.140625" style="6" bestFit="1" customWidth="1"/>
    <col min="19" max="19" width="12.28515625" style="6" customWidth="1"/>
    <col min="20" max="21" width="12.28515625" style="7" customWidth="1"/>
    <col min="22" max="26" width="17.28515625" style="8" customWidth="1"/>
    <col min="27" max="27" width="53.140625" style="8" customWidth="1"/>
    <col min="28" max="30" width="17.28515625" style="8" customWidth="1"/>
    <col min="31" max="32" width="9.140625" style="8"/>
    <col min="33" max="33" width="24.5703125" style="8" bestFit="1" customWidth="1"/>
    <col min="34" max="16384" width="9.140625" style="8"/>
  </cols>
  <sheetData>
    <row r="1" spans="1:36" ht="16.5" thickBot="1" x14ac:dyDescent="0.3">
      <c r="AG1" s="178" t="s">
        <v>47</v>
      </c>
      <c r="AH1" s="179"/>
    </row>
    <row r="2" spans="1:36" ht="15" x14ac:dyDescent="0.25">
      <c r="AG2" s="9" t="s">
        <v>48</v>
      </c>
      <c r="AH2" s="10">
        <f>(122.8/100)^(1/11)-1</f>
        <v>1.884693297084028E-2</v>
      </c>
      <c r="AI2" t="s">
        <v>213</v>
      </c>
    </row>
    <row r="3" spans="1:36" ht="13.5" thickBot="1" x14ac:dyDescent="0.25">
      <c r="AG3" s="11" t="s">
        <v>49</v>
      </c>
      <c r="AH3" s="12">
        <v>2013</v>
      </c>
    </row>
    <row r="4" spans="1:36" x14ac:dyDescent="0.2">
      <c r="A4" s="144" t="str">
        <f>"All inflation adjusted number moved to the year ending "&amp;AH3&amp;"."</f>
        <v>All inflation adjusted number moved to the year ending 2013.</v>
      </c>
      <c r="B4" s="144"/>
      <c r="C4" s="144"/>
      <c r="D4" s="144"/>
      <c r="E4" s="144"/>
      <c r="F4" s="144"/>
      <c r="G4" s="144"/>
      <c r="H4" s="144"/>
      <c r="I4" s="144"/>
      <c r="J4" s="144"/>
      <c r="K4" s="144"/>
      <c r="L4" s="144"/>
      <c r="M4" s="144"/>
      <c r="N4" s="144"/>
      <c r="O4" s="144"/>
      <c r="P4" s="144"/>
      <c r="Q4" s="144"/>
      <c r="R4" s="144"/>
      <c r="S4" s="144"/>
      <c r="T4" s="144"/>
      <c r="U4" s="144"/>
      <c r="V4" s="180" t="s">
        <v>50</v>
      </c>
      <c r="W4" s="181"/>
      <c r="X4" s="181"/>
      <c r="Y4" s="181"/>
      <c r="Z4" s="181"/>
      <c r="AA4" s="181"/>
      <c r="AB4" s="181"/>
      <c r="AC4" s="181"/>
      <c r="AD4" s="182"/>
    </row>
    <row r="5" spans="1:36" x14ac:dyDescent="0.2">
      <c r="A5" s="13" t="s">
        <v>51</v>
      </c>
      <c r="B5" s="13">
        <v>2007</v>
      </c>
      <c r="C5" s="168" t="s">
        <v>52</v>
      </c>
      <c r="D5" s="168" t="s">
        <v>53</v>
      </c>
      <c r="E5" s="168" t="s">
        <v>54</v>
      </c>
      <c r="F5" s="13">
        <v>2008</v>
      </c>
      <c r="G5" s="168" t="s">
        <v>52</v>
      </c>
      <c r="H5" s="168" t="s">
        <v>53</v>
      </c>
      <c r="I5" s="168" t="s">
        <v>54</v>
      </c>
      <c r="J5" s="13">
        <v>2009</v>
      </c>
      <c r="K5" s="183" t="s">
        <v>52</v>
      </c>
      <c r="L5" s="168" t="s">
        <v>53</v>
      </c>
      <c r="M5" s="168" t="s">
        <v>54</v>
      </c>
      <c r="N5" s="13">
        <v>2010</v>
      </c>
      <c r="O5" s="168" t="s">
        <v>52</v>
      </c>
      <c r="P5" s="168" t="s">
        <v>53</v>
      </c>
      <c r="Q5" s="168" t="s">
        <v>54</v>
      </c>
      <c r="R5" s="13">
        <v>2011</v>
      </c>
      <c r="S5" s="168" t="s">
        <v>52</v>
      </c>
      <c r="T5" s="168" t="s">
        <v>53</v>
      </c>
      <c r="U5" s="168" t="s">
        <v>54</v>
      </c>
      <c r="V5" s="170" t="s">
        <v>55</v>
      </c>
      <c r="W5" s="172" t="s">
        <v>56</v>
      </c>
      <c r="X5" s="174" t="s">
        <v>57</v>
      </c>
      <c r="Y5" s="172" t="s">
        <v>58</v>
      </c>
      <c r="Z5" s="172" t="s">
        <v>59</v>
      </c>
      <c r="AA5" s="176" t="s">
        <v>57</v>
      </c>
      <c r="AB5" s="172" t="s">
        <v>60</v>
      </c>
      <c r="AC5" s="172" t="s">
        <v>61</v>
      </c>
      <c r="AD5" s="185" t="s">
        <v>57</v>
      </c>
    </row>
    <row r="6" spans="1:36" ht="13.5" thickBot="1" x14ac:dyDescent="0.25">
      <c r="A6" s="14" t="s">
        <v>62</v>
      </c>
      <c r="B6" s="15" t="s">
        <v>63</v>
      </c>
      <c r="C6" s="169"/>
      <c r="D6" s="169"/>
      <c r="E6" s="169"/>
      <c r="F6" s="15" t="s">
        <v>64</v>
      </c>
      <c r="G6" s="169"/>
      <c r="H6" s="169"/>
      <c r="I6" s="169"/>
      <c r="J6" s="15" t="s">
        <v>65</v>
      </c>
      <c r="K6" s="184"/>
      <c r="L6" s="169"/>
      <c r="M6" s="169"/>
      <c r="N6" s="15" t="s">
        <v>66</v>
      </c>
      <c r="O6" s="169"/>
      <c r="P6" s="169"/>
      <c r="Q6" s="169"/>
      <c r="R6" s="15" t="s">
        <v>67</v>
      </c>
      <c r="S6" s="169"/>
      <c r="T6" s="169"/>
      <c r="U6" s="169"/>
      <c r="V6" s="171"/>
      <c r="W6" s="173"/>
      <c r="X6" s="175"/>
      <c r="Y6" s="173"/>
      <c r="Z6" s="173"/>
      <c r="AA6" s="177"/>
      <c r="AB6" s="173"/>
      <c r="AC6" s="173"/>
      <c r="AD6" s="186"/>
    </row>
    <row r="7" spans="1:36" ht="16.5" thickTop="1" x14ac:dyDescent="0.25">
      <c r="A7" s="16"/>
      <c r="B7" s="167" t="s">
        <v>217</v>
      </c>
      <c r="C7" s="167"/>
      <c r="D7" s="167"/>
      <c r="E7" s="167"/>
      <c r="F7" s="167"/>
      <c r="G7" s="167"/>
      <c r="H7" s="167"/>
      <c r="I7" s="167"/>
      <c r="J7" s="167"/>
      <c r="K7" s="167"/>
      <c r="L7" s="167"/>
      <c r="M7" s="167"/>
      <c r="N7" s="167"/>
      <c r="O7" s="167"/>
      <c r="P7" s="167"/>
      <c r="Q7" s="167"/>
      <c r="R7" s="167"/>
      <c r="S7" s="167"/>
      <c r="T7" s="167"/>
      <c r="U7" s="167"/>
      <c r="V7" s="160" t="s">
        <v>217</v>
      </c>
      <c r="W7" s="161"/>
      <c r="X7" s="161"/>
      <c r="Y7" s="161"/>
      <c r="Z7" s="161"/>
      <c r="AA7" s="161"/>
      <c r="AB7" s="161"/>
      <c r="AC7" s="161"/>
      <c r="AD7" s="162"/>
    </row>
    <row r="8" spans="1:36" x14ac:dyDescent="0.2">
      <c r="A8" s="17" t="s">
        <v>68</v>
      </c>
      <c r="B8" s="18">
        <f>[1]Ashern_IR!C12</f>
        <v>3011</v>
      </c>
      <c r="C8" s="19"/>
      <c r="D8" s="19"/>
      <c r="E8" s="19"/>
      <c r="F8" s="18">
        <f>[1]Ashern_IR!D12</f>
        <v>2815</v>
      </c>
      <c r="G8" s="19"/>
      <c r="H8" s="19"/>
      <c r="I8" s="19"/>
      <c r="J8" s="18">
        <f>[1]Ashern_IR!E12</f>
        <v>2576</v>
      </c>
      <c r="K8" s="19"/>
      <c r="L8" s="19"/>
      <c r="M8" s="19"/>
      <c r="N8" s="18">
        <f>[1]Ashern_IR!F12</f>
        <v>3075</v>
      </c>
      <c r="O8" s="19"/>
      <c r="P8" s="19"/>
      <c r="Q8" s="19"/>
      <c r="R8" s="18">
        <f>[1]Ashern_IR!G12</f>
        <v>2683</v>
      </c>
      <c r="S8" s="18"/>
      <c r="T8" s="19"/>
      <c r="U8" s="20"/>
      <c r="V8" s="160"/>
      <c r="W8" s="161"/>
      <c r="X8" s="161"/>
      <c r="Y8" s="161"/>
      <c r="Z8" s="161"/>
      <c r="AA8" s="161"/>
      <c r="AB8" s="161"/>
      <c r="AC8" s="161"/>
      <c r="AD8" s="162"/>
    </row>
    <row r="9" spans="1:36" x14ac:dyDescent="0.2">
      <c r="A9" s="17" t="s">
        <v>69</v>
      </c>
      <c r="B9" s="18">
        <f>[1]Ashern_IR!C8</f>
        <v>10</v>
      </c>
      <c r="C9" s="19"/>
      <c r="D9" s="19"/>
      <c r="E9" s="19"/>
      <c r="F9" s="18">
        <f>[1]Ashern_IR!D8</f>
        <v>10</v>
      </c>
      <c r="G9" s="19"/>
      <c r="H9" s="19"/>
      <c r="I9" s="19"/>
      <c r="J9" s="18">
        <f>[1]Ashern_IR!E8</f>
        <v>10</v>
      </c>
      <c r="K9" s="19"/>
      <c r="L9" s="19"/>
      <c r="M9" s="19"/>
      <c r="N9" s="18">
        <f>[1]Ashern_IR!F8</f>
        <v>10</v>
      </c>
      <c r="O9" s="19"/>
      <c r="P9" s="19"/>
      <c r="Q9" s="19"/>
      <c r="R9" s="18">
        <f>[1]Ashern_IR!G8</f>
        <v>10</v>
      </c>
      <c r="S9" s="18"/>
      <c r="T9" s="19"/>
      <c r="U9" s="20"/>
      <c r="V9" s="160"/>
      <c r="W9" s="161"/>
      <c r="X9" s="161"/>
      <c r="Y9" s="161"/>
      <c r="Z9" s="161"/>
      <c r="AA9" s="161"/>
      <c r="AB9" s="161"/>
      <c r="AC9" s="161"/>
      <c r="AD9" s="162"/>
    </row>
    <row r="10" spans="1:36" x14ac:dyDescent="0.2">
      <c r="A10" s="17" t="s">
        <v>70</v>
      </c>
      <c r="B10" s="18">
        <f>[1]Ashern_IR!C9</f>
        <v>20</v>
      </c>
      <c r="C10" s="19"/>
      <c r="D10" s="19"/>
      <c r="E10" s="19"/>
      <c r="F10" s="18">
        <f>[1]Ashern_IR!D9</f>
        <v>20</v>
      </c>
      <c r="G10" s="19"/>
      <c r="H10" s="19"/>
      <c r="I10" s="19"/>
      <c r="J10" s="18">
        <f>[1]Ashern_IR!E9</f>
        <v>20</v>
      </c>
      <c r="K10" s="19"/>
      <c r="L10" s="19"/>
      <c r="M10" s="19"/>
      <c r="N10" s="18">
        <f>[1]Ashern_IR!F9</f>
        <v>20</v>
      </c>
      <c r="O10" s="19"/>
      <c r="P10" s="19"/>
      <c r="Q10" s="19"/>
      <c r="R10" s="18">
        <f>[1]Ashern_IR!G9</f>
        <v>20</v>
      </c>
      <c r="S10" s="18"/>
      <c r="T10" s="19"/>
      <c r="U10" s="20"/>
      <c r="V10" s="163"/>
      <c r="W10" s="164"/>
      <c r="X10" s="164"/>
      <c r="Y10" s="164"/>
      <c r="Z10" s="164"/>
      <c r="AA10" s="164"/>
      <c r="AB10" s="164"/>
      <c r="AC10" s="164"/>
      <c r="AD10" s="165"/>
    </row>
    <row r="11" spans="1:36" x14ac:dyDescent="0.2">
      <c r="A11" s="17" t="s">
        <v>71</v>
      </c>
      <c r="B11" s="21">
        <f>[1]Ashern_IR!C28</f>
        <v>357527.98</v>
      </c>
      <c r="C11" s="22">
        <f>B11/B$8</f>
        <v>118.74061109266025</v>
      </c>
      <c r="D11" s="22">
        <f>B11/B$9</f>
        <v>35752.797999999995</v>
      </c>
      <c r="E11" s="22">
        <f>B11/B$10</f>
        <v>17876.398999999998</v>
      </c>
      <c r="F11" s="21">
        <f>[1]Ashern_IR!D28</f>
        <v>374307.97000000003</v>
      </c>
      <c r="G11" s="22">
        <f>F11/F$8</f>
        <v>132.96908348134991</v>
      </c>
      <c r="H11" s="22">
        <f>F11/F$9</f>
        <v>37430.797000000006</v>
      </c>
      <c r="I11" s="22">
        <f>F11/F$10</f>
        <v>18715.398500000003</v>
      </c>
      <c r="J11" s="21">
        <f>[1]Ashern_IR!E28</f>
        <v>430656.76999999996</v>
      </c>
      <c r="K11" s="22">
        <f>J11/J$8</f>
        <v>167.18042313664594</v>
      </c>
      <c r="L11" s="22">
        <f>J11/J$9</f>
        <v>43065.676999999996</v>
      </c>
      <c r="M11" s="22">
        <f>J11/J$10</f>
        <v>21532.838499999998</v>
      </c>
      <c r="N11" s="21">
        <f>[1]Ashern_IR!F28</f>
        <v>507221.87</v>
      </c>
      <c r="O11" s="22">
        <f>N11/N$8</f>
        <v>164.95020162601625</v>
      </c>
      <c r="P11" s="22">
        <f>N11/N$9</f>
        <v>50722.186999999998</v>
      </c>
      <c r="Q11" s="22">
        <f>N11/N$10</f>
        <v>25361.093499999999</v>
      </c>
      <c r="R11" s="21">
        <f>[1]Ashern_IR!G28</f>
        <v>525361.99</v>
      </c>
      <c r="S11" s="22">
        <f t="shared" ref="S11:S17" si="0">R11/R$8</f>
        <v>195.811401416325</v>
      </c>
      <c r="T11" s="22">
        <f>R11/R$9</f>
        <v>52536.199000000001</v>
      </c>
      <c r="U11" s="23">
        <f>R11/R$10</f>
        <v>26268.0995</v>
      </c>
      <c r="V11" s="24">
        <f>AVERAGE($S$11,$O$11,$G$11,$C$11,$K$11)</f>
        <v>155.93034415059947</v>
      </c>
      <c r="W11" s="24">
        <f t="shared" ref="W11:W17" si="1">MEDIAN(S11,O11,G11,C11,K11)</f>
        <v>164.95020162601625</v>
      </c>
      <c r="X11" s="25">
        <f>STDEV(S11,O11,G11,C11,K11)</f>
        <v>30.449616463689782</v>
      </c>
      <c r="Y11" s="25">
        <f>AVERAGE($T$11,$L$11,$H$11,$D$11,$P$11)</f>
        <v>43901.531600000002</v>
      </c>
      <c r="Z11" s="25">
        <f t="shared" ref="Z11:Z17" si="2">MEDIAN(T11,L11,H11,D11,P11)</f>
        <v>43065.676999999996</v>
      </c>
      <c r="AA11" s="25">
        <f t="shared" ref="AA11:AA17" si="3">STDEV(T11,L11,H11,D11,P11)</f>
        <v>7583.6953336404104</v>
      </c>
      <c r="AB11" s="25">
        <f>AVERAGE($U$11,$Q$11,$M$11,$I$11,$E$11)</f>
        <v>21950.765800000001</v>
      </c>
      <c r="AC11" s="25">
        <f t="shared" ref="AC11:AC17" si="4">MEDIAN($U11,$Q11,$M11,$I11,$E11)</f>
        <v>21532.838499999998</v>
      </c>
      <c r="AD11" s="26">
        <f>STDEV(U11,Q11,M11,I11,E11)</f>
        <v>3791.8476668202206</v>
      </c>
    </row>
    <row r="12" spans="1:36" x14ac:dyDescent="0.2">
      <c r="A12" s="17" t="s">
        <v>72</v>
      </c>
      <c r="B12" s="21">
        <f>B11*(1+$AH$2)^($AH$3-B$5)</f>
        <v>399911.31285230251</v>
      </c>
      <c r="C12" s="22">
        <f t="shared" ref="C12:C17" si="5">B12/B$8</f>
        <v>132.816776105049</v>
      </c>
      <c r="D12" s="22">
        <f t="shared" ref="D12:D17" si="6">B12/B$9</f>
        <v>39991.131285230251</v>
      </c>
      <c r="E12" s="22">
        <f t="shared" ref="E12:E17" si="7">B12/B$10</f>
        <v>19995.565642615125</v>
      </c>
      <c r="F12" s="21">
        <f>F11*(1+$AH$2)^($AH$3-F$5)</f>
        <v>410935.619074699</v>
      </c>
      <c r="G12" s="22">
        <f t="shared" ref="G12:G17" si="8">F12/F$8</f>
        <v>145.98068173168704</v>
      </c>
      <c r="H12" s="22">
        <f t="shared" ref="H12:H17" si="9">F12/F$9</f>
        <v>41093.561907469899</v>
      </c>
      <c r="I12" s="22">
        <f t="shared" ref="I12:I17" si="10">F12/F$10</f>
        <v>20546.780953734949</v>
      </c>
      <c r="J12" s="21">
        <f>J11*(1+$AH$2)^($AH$3-J$5)</f>
        <v>464052.42717013322</v>
      </c>
      <c r="K12" s="22">
        <f t="shared" ref="K12:K17" si="11">J12/J$8</f>
        <v>180.14457576480328</v>
      </c>
      <c r="L12" s="22">
        <f t="shared" ref="L12:L17" si="12">J12/J$9</f>
        <v>46405.242717013323</v>
      </c>
      <c r="M12" s="22">
        <f t="shared" ref="M12:M17" si="13">J12/J$10</f>
        <v>23202.621358506662</v>
      </c>
      <c r="N12" s="21">
        <f>N11*(1+$AH$2)^($AH$3-N$5)</f>
        <v>536444.50148049335</v>
      </c>
      <c r="O12" s="22">
        <f t="shared" ref="O12:O17" si="14">N12/N$8</f>
        <v>174.45349641642059</v>
      </c>
      <c r="P12" s="22">
        <f t="shared" ref="P12:P17" si="15">N12/N$9</f>
        <v>53644.450148049335</v>
      </c>
      <c r="Q12" s="22">
        <f t="shared" ref="Q12:Q17" si="16">N12/N$10</f>
        <v>26822.225074024667</v>
      </c>
      <c r="R12" s="21">
        <f>R11*(1+$AH$2)^($AH$3-R$5)</f>
        <v>545351.52661651769</v>
      </c>
      <c r="S12" s="22">
        <f t="shared" si="0"/>
        <v>203.26184368860146</v>
      </c>
      <c r="T12" s="22">
        <f t="shared" ref="T12:T17" si="17">R12/R$9</f>
        <v>54535.152661651766</v>
      </c>
      <c r="U12" s="23">
        <f t="shared" ref="U12:U17" si="18">R12/R$10</f>
        <v>27267.576330825883</v>
      </c>
      <c r="V12" s="24">
        <f>AVERAGE($S$12,$O$12,$G$12,$C$12,$K$12)</f>
        <v>167.33147474131229</v>
      </c>
      <c r="W12" s="24">
        <f t="shared" si="1"/>
        <v>174.45349641642059</v>
      </c>
      <c r="X12" s="25">
        <f t="shared" ref="X12:X17" si="19">STDEV(S12,O12,G12,C12,K12)</f>
        <v>28.075839022899718</v>
      </c>
      <c r="Y12" s="25">
        <f>AVERAGE($T$12,$L$12,$H$12,$D$12,$P$12)</f>
        <v>47133.907743882919</v>
      </c>
      <c r="Z12" s="25">
        <f t="shared" si="2"/>
        <v>46405.242717013323</v>
      </c>
      <c r="AA12" s="25">
        <f t="shared" si="3"/>
        <v>6804.4392644138125</v>
      </c>
      <c r="AB12" s="25">
        <f t="shared" ref="AB12:AB17" si="20">AVERAGE(U12,Q12,M12,I12,E12)</f>
        <v>23566.95387194146</v>
      </c>
      <c r="AC12" s="25">
        <f t="shared" si="4"/>
        <v>23202.621358506662</v>
      </c>
      <c r="AD12" s="26">
        <f t="shared" ref="AD12:AD17" si="21">STDEV(U12,Q12,M12,I12,E12)</f>
        <v>3402.2196322069062</v>
      </c>
      <c r="AH12" s="27"/>
      <c r="AI12" s="27"/>
      <c r="AJ12" s="27"/>
    </row>
    <row r="13" spans="1:36" x14ac:dyDescent="0.2">
      <c r="A13" s="17" t="s">
        <v>3</v>
      </c>
      <c r="B13" s="21">
        <f>[1]Ashern_IR!C29</f>
        <v>64663.79</v>
      </c>
      <c r="C13" s="22">
        <f t="shared" si="5"/>
        <v>21.475851876453007</v>
      </c>
      <c r="D13" s="22">
        <f t="shared" si="6"/>
        <v>6466.3789999999999</v>
      </c>
      <c r="E13" s="22">
        <f t="shared" si="7"/>
        <v>3233.1895</v>
      </c>
      <c r="F13" s="21">
        <f>[1]Ashern_IR!D29</f>
        <v>65908.89</v>
      </c>
      <c r="G13" s="22">
        <f t="shared" si="8"/>
        <v>23.413460035523979</v>
      </c>
      <c r="H13" s="22">
        <f t="shared" si="9"/>
        <v>6590.8890000000001</v>
      </c>
      <c r="I13" s="22">
        <f t="shared" si="10"/>
        <v>3295.4445000000001</v>
      </c>
      <c r="J13" s="21">
        <f>[1]Ashern_IR!E29</f>
        <v>63686.5</v>
      </c>
      <c r="K13" s="22">
        <f t="shared" si="11"/>
        <v>24.723020186335404</v>
      </c>
      <c r="L13" s="22">
        <f t="shared" si="12"/>
        <v>6368.65</v>
      </c>
      <c r="M13" s="22">
        <f t="shared" si="13"/>
        <v>3184.3249999999998</v>
      </c>
      <c r="N13" s="21">
        <f>[1]Ashern_IR!F29</f>
        <v>77256.08</v>
      </c>
      <c r="O13" s="22">
        <f t="shared" si="14"/>
        <v>25.123928455284553</v>
      </c>
      <c r="P13" s="22">
        <f t="shared" si="15"/>
        <v>7725.6080000000002</v>
      </c>
      <c r="Q13" s="22">
        <f t="shared" si="16"/>
        <v>3862.8040000000001</v>
      </c>
      <c r="R13" s="21">
        <f>[1]Ashern_IR!G29</f>
        <v>80956.350000000006</v>
      </c>
      <c r="S13" s="22">
        <f t="shared" si="0"/>
        <v>30.173816623183008</v>
      </c>
      <c r="T13" s="22">
        <f t="shared" si="17"/>
        <v>8095.6350000000002</v>
      </c>
      <c r="U13" s="23">
        <f t="shared" si="18"/>
        <v>4047.8175000000001</v>
      </c>
      <c r="V13" s="24">
        <f>AVERAGE($S$13,$O$13,$G$13,$C$13,$K$13)</f>
        <v>24.98201543535599</v>
      </c>
      <c r="W13" s="24">
        <f t="shared" si="1"/>
        <v>24.723020186335404</v>
      </c>
      <c r="X13" s="25">
        <f t="shared" si="19"/>
        <v>3.2324745305370679</v>
      </c>
      <c r="Y13" s="25">
        <f>AVERAGE($T$13,$L$13,$H$13,$D$13,$P$13)</f>
        <v>7049.4322000000002</v>
      </c>
      <c r="Z13" s="25">
        <f t="shared" si="2"/>
        <v>6590.8890000000001</v>
      </c>
      <c r="AA13" s="25">
        <f t="shared" si="3"/>
        <v>800.84819338105126</v>
      </c>
      <c r="AB13" s="25">
        <f t="shared" si="20"/>
        <v>3524.7161000000001</v>
      </c>
      <c r="AC13" s="25">
        <f t="shared" si="4"/>
        <v>3295.4445000000001</v>
      </c>
      <c r="AD13" s="26">
        <f t="shared" si="21"/>
        <v>400.42409669052796</v>
      </c>
      <c r="AH13" s="27"/>
      <c r="AI13" s="27"/>
      <c r="AJ13" s="27"/>
    </row>
    <row r="14" spans="1:36" x14ac:dyDescent="0.2">
      <c r="A14" s="17" t="s">
        <v>73</v>
      </c>
      <c r="B14" s="21">
        <f>B13*(1+$AH$2)^($AH$3-B$5)</f>
        <v>72329.391263043508</v>
      </c>
      <c r="C14" s="22">
        <f t="shared" si="5"/>
        <v>24.021717457005483</v>
      </c>
      <c r="D14" s="22">
        <f t="shared" si="6"/>
        <v>7232.9391263043508</v>
      </c>
      <c r="E14" s="22">
        <f t="shared" si="7"/>
        <v>3616.4695631521754</v>
      </c>
      <c r="F14" s="21">
        <f>F13*(1+$AH$2)^($AH$3-F$5)</f>
        <v>72358.359119834495</v>
      </c>
      <c r="G14" s="22">
        <f t="shared" si="8"/>
        <v>25.704568070989165</v>
      </c>
      <c r="H14" s="22">
        <f t="shared" si="9"/>
        <v>7235.8359119834495</v>
      </c>
      <c r="I14" s="22">
        <f t="shared" si="10"/>
        <v>3617.9179559917247</v>
      </c>
      <c r="J14" s="21">
        <f>J13*(1+$AH$2)^($AH$3-J$5)</f>
        <v>68625.12553319594</v>
      </c>
      <c r="K14" s="22">
        <f t="shared" si="11"/>
        <v>26.640188483383518</v>
      </c>
      <c r="L14" s="22">
        <f t="shared" si="12"/>
        <v>6862.5125533195942</v>
      </c>
      <c r="M14" s="22">
        <f t="shared" si="13"/>
        <v>3431.2562766597971</v>
      </c>
      <c r="N14" s="21">
        <f>N13*(1+$AH$2)^($AH$3-N$5)</f>
        <v>81707.043353507441</v>
      </c>
      <c r="O14" s="22">
        <f t="shared" si="14"/>
        <v>26.571396212522746</v>
      </c>
      <c r="P14" s="22">
        <f t="shared" si="15"/>
        <v>8170.7043353507443</v>
      </c>
      <c r="Q14" s="22">
        <f t="shared" si="16"/>
        <v>4085.3521676753721</v>
      </c>
      <c r="R14" s="21">
        <f>R13*(1+$AH$2)^($AH$3-R$5)</f>
        <v>84036.664056722351</v>
      </c>
      <c r="S14" s="22">
        <f t="shared" si="0"/>
        <v>31.32190236925917</v>
      </c>
      <c r="T14" s="22">
        <f t="shared" si="17"/>
        <v>8403.6664056722348</v>
      </c>
      <c r="U14" s="23">
        <f t="shared" si="18"/>
        <v>4201.8332028361174</v>
      </c>
      <c r="V14" s="24">
        <f>AVERAGE($S$14,$O$14,$G$14,$C$14,$K$14)</f>
        <v>26.851954518632017</v>
      </c>
      <c r="W14" s="24">
        <f t="shared" si="1"/>
        <v>26.571396212522746</v>
      </c>
      <c r="X14" s="25">
        <f t="shared" si="19"/>
        <v>2.712504796741241</v>
      </c>
      <c r="Y14" s="25">
        <f>AVERAGE($T$14,$L$14,$H$14,$D$14,$P$14)</f>
        <v>7581.1316665260747</v>
      </c>
      <c r="Z14" s="25">
        <f t="shared" si="2"/>
        <v>7235.8359119834495</v>
      </c>
      <c r="AA14" s="25">
        <f t="shared" si="3"/>
        <v>667.27804586322395</v>
      </c>
      <c r="AB14" s="25">
        <f t="shared" si="20"/>
        <v>3790.5658332630373</v>
      </c>
      <c r="AC14" s="25">
        <f t="shared" si="4"/>
        <v>3617.9179559917247</v>
      </c>
      <c r="AD14" s="26">
        <f t="shared" si="21"/>
        <v>333.63902293161198</v>
      </c>
      <c r="AH14" s="27"/>
      <c r="AI14" s="27"/>
      <c r="AJ14" s="27"/>
    </row>
    <row r="15" spans="1:36" x14ac:dyDescent="0.2">
      <c r="A15" s="17" t="s">
        <v>74</v>
      </c>
      <c r="B15" s="21">
        <f>[1]Ashern_IR!C25</f>
        <v>7206</v>
      </c>
      <c r="C15" s="22">
        <f t="shared" si="5"/>
        <v>2.3932248422451012</v>
      </c>
      <c r="D15" s="22">
        <f t="shared" si="6"/>
        <v>720.6</v>
      </c>
      <c r="E15" s="22">
        <f t="shared" si="7"/>
        <v>360.3</v>
      </c>
      <c r="F15" s="21">
        <f>[1]Ashern_IR!D25</f>
        <v>2307</v>
      </c>
      <c r="G15" s="22">
        <f t="shared" si="8"/>
        <v>0.81953818827708702</v>
      </c>
      <c r="H15" s="22">
        <f t="shared" si="9"/>
        <v>230.7</v>
      </c>
      <c r="I15" s="22">
        <f t="shared" si="10"/>
        <v>115.35</v>
      </c>
      <c r="J15" s="21">
        <f>[1]Ashern_IR!E25</f>
        <v>4467</v>
      </c>
      <c r="K15" s="22">
        <f t="shared" si="11"/>
        <v>1.7340838509316769</v>
      </c>
      <c r="L15" s="22">
        <f t="shared" si="12"/>
        <v>446.7</v>
      </c>
      <c r="M15" s="22">
        <f t="shared" si="13"/>
        <v>223.35</v>
      </c>
      <c r="N15" s="21">
        <f>[1]Ashern_IR!F25</f>
        <v>3153</v>
      </c>
      <c r="O15" s="22">
        <f t="shared" si="14"/>
        <v>1.0253658536585366</v>
      </c>
      <c r="P15" s="22">
        <f t="shared" si="15"/>
        <v>315.3</v>
      </c>
      <c r="Q15" s="22">
        <f t="shared" si="16"/>
        <v>157.65</v>
      </c>
      <c r="R15" s="21">
        <f>[1]Ashern_IR!G25</f>
        <v>616</v>
      </c>
      <c r="S15" s="22">
        <f t="shared" si="0"/>
        <v>0.22959373835259039</v>
      </c>
      <c r="T15" s="22">
        <f t="shared" si="17"/>
        <v>61.6</v>
      </c>
      <c r="U15" s="23">
        <f t="shared" si="18"/>
        <v>30.8</v>
      </c>
      <c r="V15" s="24">
        <f>AVERAGE($S$15,$O$15,$G$15,$C$15,$K$15)</f>
        <v>1.2403612946929985</v>
      </c>
      <c r="W15" s="24">
        <f t="shared" si="1"/>
        <v>1.0253658536585366</v>
      </c>
      <c r="X15" s="25">
        <f t="shared" si="19"/>
        <v>0.83931854818697593</v>
      </c>
      <c r="Y15" s="25">
        <f>AVERAGE($T$15,$L$15,$H$15,$D$15,$P$15)</f>
        <v>354.97999999999996</v>
      </c>
      <c r="Z15" s="25">
        <f t="shared" si="2"/>
        <v>315.3</v>
      </c>
      <c r="AA15" s="25">
        <f t="shared" si="3"/>
        <v>247.57947612837384</v>
      </c>
      <c r="AB15" s="25">
        <f t="shared" si="20"/>
        <v>177.49</v>
      </c>
      <c r="AC15" s="25">
        <f t="shared" si="4"/>
        <v>157.65</v>
      </c>
      <c r="AD15" s="26">
        <f t="shared" si="21"/>
        <v>123.78973806418686</v>
      </c>
      <c r="AH15" s="27"/>
      <c r="AI15" s="27"/>
      <c r="AJ15" s="27"/>
    </row>
    <row r="16" spans="1:36" x14ac:dyDescent="0.2">
      <c r="A16" s="17" t="s">
        <v>75</v>
      </c>
      <c r="B16" s="21">
        <f>B15*(1+$AH$2)^($AH$3-B$5)</f>
        <v>8060.2388669376087</v>
      </c>
      <c r="C16" s="22">
        <f t="shared" si="5"/>
        <v>2.6769308757680532</v>
      </c>
      <c r="D16" s="22">
        <f t="shared" si="6"/>
        <v>806.02388669376091</v>
      </c>
      <c r="E16" s="22">
        <f t="shared" si="7"/>
        <v>403.01194334688046</v>
      </c>
      <c r="F16" s="21">
        <f>F15*(1+$AH$2)^($AH$3-F$5)</f>
        <v>2532.7498989811265</v>
      </c>
      <c r="G16" s="22">
        <f t="shared" si="8"/>
        <v>0.89973353427393488</v>
      </c>
      <c r="H16" s="22">
        <f t="shared" si="9"/>
        <v>253.27498989811266</v>
      </c>
      <c r="I16" s="22">
        <f t="shared" si="10"/>
        <v>126.63749494905633</v>
      </c>
      <c r="J16" s="21">
        <f>J15*(1+$AH$2)^($AH$3-J$5)</f>
        <v>4813.3974351987672</v>
      </c>
      <c r="K16" s="22">
        <f t="shared" si="11"/>
        <v>1.8685549049684655</v>
      </c>
      <c r="L16" s="22">
        <f t="shared" si="12"/>
        <v>481.33974351987672</v>
      </c>
      <c r="M16" s="22">
        <f t="shared" si="13"/>
        <v>240.66987175993836</v>
      </c>
      <c r="N16" s="21">
        <f>N15*(1+$AH$2)^($AH$3-N$5)</f>
        <v>3334.6541488205066</v>
      </c>
      <c r="O16" s="22">
        <f t="shared" si="14"/>
        <v>1.0844403736001647</v>
      </c>
      <c r="P16" s="22">
        <f t="shared" si="15"/>
        <v>333.46541488205065</v>
      </c>
      <c r="Q16" s="22">
        <f t="shared" si="16"/>
        <v>166.73270744102533</v>
      </c>
      <c r="R16" s="21">
        <f>R15*(1+$AH$2)^($AH$3-R$5)</f>
        <v>639.43822885963812</v>
      </c>
      <c r="S16" s="22">
        <f t="shared" si="0"/>
        <v>0.23832956722312268</v>
      </c>
      <c r="T16" s="22">
        <f t="shared" si="17"/>
        <v>63.943822885963812</v>
      </c>
      <c r="U16" s="23">
        <f t="shared" si="18"/>
        <v>31.971911442981906</v>
      </c>
      <c r="V16" s="24">
        <f>AVERAGE($S$16,$O$16,$G$16,$C$16,$K$16)</f>
        <v>1.3535978511667484</v>
      </c>
      <c r="W16" s="24">
        <f t="shared" si="1"/>
        <v>1.0844403736001647</v>
      </c>
      <c r="X16" s="25">
        <f t="shared" si="19"/>
        <v>0.94056538479652319</v>
      </c>
      <c r="Y16" s="25">
        <f>AVERAGE($T$16,$L$16,$H$16,$D$16,$P$16)</f>
        <v>387.60957157595294</v>
      </c>
      <c r="Z16" s="25">
        <f t="shared" si="2"/>
        <v>333.46541488205065</v>
      </c>
      <c r="AA16" s="25">
        <f t="shared" si="3"/>
        <v>278.20530667200046</v>
      </c>
      <c r="AB16" s="25">
        <f t="shared" si="20"/>
        <v>193.80478578797647</v>
      </c>
      <c r="AC16" s="25">
        <f t="shared" si="4"/>
        <v>166.73270744102533</v>
      </c>
      <c r="AD16" s="26">
        <f t="shared" si="21"/>
        <v>139.10265333600023</v>
      </c>
      <c r="AH16" s="27"/>
      <c r="AI16" s="27"/>
      <c r="AJ16" s="27"/>
    </row>
    <row r="17" spans="1:36" ht="13.5" customHeight="1" x14ac:dyDescent="0.2">
      <c r="A17" s="17" t="s">
        <v>76</v>
      </c>
      <c r="B17" s="21">
        <f>B13-B15</f>
        <v>57457.79</v>
      </c>
      <c r="C17" s="22">
        <f t="shared" si="5"/>
        <v>19.082627034207906</v>
      </c>
      <c r="D17" s="22">
        <f t="shared" si="6"/>
        <v>5745.7790000000005</v>
      </c>
      <c r="E17" s="22">
        <f t="shared" si="7"/>
        <v>2872.8895000000002</v>
      </c>
      <c r="F17" s="21">
        <f>F13-F15</f>
        <v>63601.89</v>
      </c>
      <c r="G17" s="22">
        <f t="shared" si="8"/>
        <v>22.593921847246893</v>
      </c>
      <c r="H17" s="22">
        <f t="shared" si="9"/>
        <v>6360.1890000000003</v>
      </c>
      <c r="I17" s="22">
        <f t="shared" si="10"/>
        <v>3180.0945000000002</v>
      </c>
      <c r="J17" s="21">
        <f>J13-J15</f>
        <v>59219.5</v>
      </c>
      <c r="K17" s="22">
        <f t="shared" si="11"/>
        <v>22.988936335403725</v>
      </c>
      <c r="L17" s="22">
        <f t="shared" si="12"/>
        <v>5921.95</v>
      </c>
      <c r="M17" s="22">
        <f t="shared" si="13"/>
        <v>2960.9749999999999</v>
      </c>
      <c r="N17" s="21">
        <f>N13-N15</f>
        <v>74103.08</v>
      </c>
      <c r="O17" s="22">
        <f t="shared" si="14"/>
        <v>24.098562601626018</v>
      </c>
      <c r="P17" s="22">
        <f t="shared" si="15"/>
        <v>7410.308</v>
      </c>
      <c r="Q17" s="22">
        <f t="shared" si="16"/>
        <v>3705.154</v>
      </c>
      <c r="R17" s="21">
        <f>R13-R15</f>
        <v>80340.350000000006</v>
      </c>
      <c r="S17" s="22">
        <f t="shared" si="0"/>
        <v>29.944222884830417</v>
      </c>
      <c r="T17" s="22">
        <f t="shared" si="17"/>
        <v>8034.0350000000008</v>
      </c>
      <c r="U17" s="23">
        <f t="shared" si="18"/>
        <v>4017.0175000000004</v>
      </c>
      <c r="V17" s="24">
        <f>AVERAGE($S$17,$O$17,$G$17,$C$17,$K$17)</f>
        <v>23.741654140662991</v>
      </c>
      <c r="W17" s="24">
        <f t="shared" si="1"/>
        <v>22.988936335403725</v>
      </c>
      <c r="X17" s="25">
        <f t="shared" si="19"/>
        <v>3.9430207254723419</v>
      </c>
      <c r="Y17" s="25">
        <f>AVERAGE($T$17,$L$17,$H$17,$D$17,$P$17)</f>
        <v>6694.4521999999997</v>
      </c>
      <c r="Z17" s="25">
        <f t="shared" si="2"/>
        <v>6360.1890000000003</v>
      </c>
      <c r="AA17" s="25">
        <f t="shared" si="3"/>
        <v>989.36898838689206</v>
      </c>
      <c r="AB17" s="25">
        <f t="shared" si="20"/>
        <v>3347.2261000000008</v>
      </c>
      <c r="AC17" s="25">
        <f t="shared" si="4"/>
        <v>3180.0945000000002</v>
      </c>
      <c r="AD17" s="26">
        <f t="shared" si="21"/>
        <v>494.68449419344034</v>
      </c>
      <c r="AH17" s="27"/>
      <c r="AI17" s="27"/>
      <c r="AJ17" s="27"/>
    </row>
    <row r="18" spans="1:36" x14ac:dyDescent="0.2">
      <c r="A18" s="17" t="s">
        <v>77</v>
      </c>
      <c r="B18" s="28">
        <f>B13/B11</f>
        <v>0.18086357884493404</v>
      </c>
      <c r="C18" s="29"/>
      <c r="D18" s="29"/>
      <c r="E18" s="29"/>
      <c r="F18" s="28">
        <f>F13/F11</f>
        <v>0.17608198404110922</v>
      </c>
      <c r="G18" s="29"/>
      <c r="H18" s="29"/>
      <c r="I18" s="29"/>
      <c r="J18" s="28">
        <f>J13/J11</f>
        <v>0.14788226828525186</v>
      </c>
      <c r="K18" s="29"/>
      <c r="L18" s="29"/>
      <c r="M18" s="29"/>
      <c r="N18" s="28">
        <f>N13/N11</f>
        <v>0.15231220215327071</v>
      </c>
      <c r="O18" s="29"/>
      <c r="P18" s="29"/>
      <c r="Q18" s="29"/>
      <c r="R18" s="28">
        <f>R13/R11</f>
        <v>0.154096321281256</v>
      </c>
      <c r="S18" s="28"/>
      <c r="T18" s="29"/>
      <c r="U18" s="30"/>
      <c r="V18" s="31"/>
      <c r="W18" s="32"/>
      <c r="X18" s="33"/>
      <c r="Y18" s="33"/>
      <c r="Z18" s="33"/>
      <c r="AA18" s="33"/>
      <c r="AB18" s="33"/>
      <c r="AC18" s="34"/>
      <c r="AD18" s="35"/>
      <c r="AH18" s="27"/>
      <c r="AI18" s="27"/>
      <c r="AJ18" s="27"/>
    </row>
    <row r="19" spans="1:36" ht="13.5" thickBot="1" x14ac:dyDescent="0.25">
      <c r="A19" s="36" t="s">
        <v>78</v>
      </c>
      <c r="B19" s="37">
        <f>B17/B11</f>
        <v>0.16070851293932298</v>
      </c>
      <c r="C19" s="38"/>
      <c r="D19" s="38"/>
      <c r="E19" s="38"/>
      <c r="F19" s="37">
        <f>F17/F11</f>
        <v>0.16991861006860204</v>
      </c>
      <c r="G19" s="38"/>
      <c r="H19" s="38"/>
      <c r="I19" s="38"/>
      <c r="J19" s="37">
        <f>J17/J11</f>
        <v>0.13750973890413939</v>
      </c>
      <c r="K19" s="38"/>
      <c r="L19" s="38"/>
      <c r="M19" s="38"/>
      <c r="N19" s="37">
        <f>N17/N11</f>
        <v>0.14609598754091577</v>
      </c>
      <c r="O19" s="38"/>
      <c r="P19" s="38"/>
      <c r="Q19" s="38"/>
      <c r="R19" s="37">
        <f>R17/R11</f>
        <v>0.15292379640940526</v>
      </c>
      <c r="S19" s="37"/>
      <c r="T19" s="38"/>
      <c r="U19" s="39"/>
      <c r="V19" s="40"/>
      <c r="W19" s="41"/>
      <c r="X19" s="42"/>
      <c r="Y19" s="42"/>
      <c r="Z19" s="42"/>
      <c r="AA19" s="42"/>
      <c r="AB19" s="42"/>
      <c r="AC19" s="43"/>
      <c r="AD19" s="44"/>
      <c r="AH19" s="27"/>
      <c r="AI19" s="27"/>
      <c r="AJ19" s="27"/>
    </row>
    <row r="20" spans="1:36" ht="13.5" thickBot="1" x14ac:dyDescent="0.25">
      <c r="A20" s="11"/>
      <c r="B20" s="45"/>
      <c r="C20" s="46"/>
      <c r="D20" s="46"/>
      <c r="E20" s="46"/>
      <c r="F20" s="45"/>
      <c r="G20" s="46"/>
      <c r="H20" s="46"/>
      <c r="I20" s="46"/>
      <c r="J20" s="45"/>
      <c r="K20" s="46"/>
      <c r="L20" s="46"/>
      <c r="M20" s="46"/>
      <c r="N20" s="45"/>
      <c r="O20" s="46"/>
      <c r="P20" s="46"/>
      <c r="Q20" s="46"/>
      <c r="R20" s="45"/>
      <c r="S20" s="45"/>
      <c r="T20" s="46"/>
      <c r="U20" s="46"/>
      <c r="V20" s="47"/>
      <c r="W20" s="48"/>
      <c r="X20" s="48"/>
      <c r="Y20" s="48"/>
      <c r="Z20" s="48"/>
      <c r="AA20" s="48"/>
      <c r="AB20" s="48"/>
      <c r="AC20" s="48"/>
      <c r="AD20" s="49"/>
    </row>
    <row r="21" spans="1:36" ht="15.75" x14ac:dyDescent="0.25">
      <c r="A21" s="9"/>
      <c r="B21" s="147" t="s">
        <v>218</v>
      </c>
      <c r="C21" s="147"/>
      <c r="D21" s="147"/>
      <c r="E21" s="147"/>
      <c r="F21" s="147"/>
      <c r="G21" s="147"/>
      <c r="H21" s="147"/>
      <c r="I21" s="147"/>
      <c r="J21" s="147"/>
      <c r="K21" s="147"/>
      <c r="L21" s="147"/>
      <c r="M21" s="147"/>
      <c r="N21" s="147"/>
      <c r="O21" s="147"/>
      <c r="P21" s="147"/>
      <c r="Q21" s="147"/>
      <c r="R21" s="147"/>
      <c r="S21" s="147"/>
      <c r="T21" s="147"/>
      <c r="U21" s="147"/>
      <c r="V21" s="157" t="s">
        <v>218</v>
      </c>
      <c r="W21" s="158"/>
      <c r="X21" s="158"/>
      <c r="Y21" s="158"/>
      <c r="Z21" s="158"/>
      <c r="AA21" s="158"/>
      <c r="AB21" s="158"/>
      <c r="AC21" s="158"/>
      <c r="AD21" s="159"/>
    </row>
    <row r="22" spans="1:36" x14ac:dyDescent="0.2">
      <c r="A22" s="17" t="s">
        <v>68</v>
      </c>
      <c r="B22" s="50">
        <f>[1]Boundary_trails_IR!C12</f>
        <v>3708</v>
      </c>
      <c r="C22" s="19"/>
      <c r="D22" s="19"/>
      <c r="E22" s="19"/>
      <c r="F22" s="50">
        <f>[1]Boundary_trails_IR!D12</f>
        <v>3847</v>
      </c>
      <c r="G22" s="19"/>
      <c r="H22" s="19"/>
      <c r="I22" s="19"/>
      <c r="J22" s="50">
        <f>[1]Boundary_trails_IR!E12</f>
        <v>3512</v>
      </c>
      <c r="K22" s="19"/>
      <c r="L22" s="19"/>
      <c r="M22" s="19"/>
      <c r="N22" s="50">
        <f>[1]Boundary_trails_IR!F12</f>
        <v>3106</v>
      </c>
      <c r="O22" s="19"/>
      <c r="P22" s="19"/>
      <c r="Q22" s="19"/>
      <c r="R22" s="50">
        <f>[1]Boundary_trails_IR!G12</f>
        <v>3142</v>
      </c>
      <c r="S22" s="50"/>
      <c r="T22" s="19"/>
      <c r="U22" s="20"/>
      <c r="V22" s="160"/>
      <c r="W22" s="161"/>
      <c r="X22" s="161"/>
      <c r="Y22" s="161"/>
      <c r="Z22" s="161"/>
      <c r="AA22" s="161"/>
      <c r="AB22" s="161"/>
      <c r="AC22" s="161"/>
      <c r="AD22" s="162"/>
    </row>
    <row r="23" spans="1:36" x14ac:dyDescent="0.2">
      <c r="A23" s="17" t="s">
        <v>69</v>
      </c>
      <c r="B23" s="50">
        <f>[1]Boundary_trails_IR!C8</f>
        <v>7</v>
      </c>
      <c r="C23" s="19"/>
      <c r="D23" s="19"/>
      <c r="E23" s="19"/>
      <c r="F23" s="50">
        <f>[1]Boundary_trails_IR!D8</f>
        <v>7</v>
      </c>
      <c r="G23" s="19"/>
      <c r="H23" s="19"/>
      <c r="I23" s="19"/>
      <c r="J23" s="50">
        <f>[1]Boundary_trails_IR!E8</f>
        <v>7</v>
      </c>
      <c r="K23" s="19"/>
      <c r="L23" s="19"/>
      <c r="M23" s="19"/>
      <c r="N23" s="50">
        <f>[1]Boundary_trails_IR!F8</f>
        <v>7</v>
      </c>
      <c r="O23" s="19"/>
      <c r="P23" s="19"/>
      <c r="Q23" s="19"/>
      <c r="R23" s="50">
        <f>[1]Boundary_trails_IR!G8</f>
        <v>7</v>
      </c>
      <c r="S23" s="50"/>
      <c r="T23" s="19"/>
      <c r="U23" s="20"/>
      <c r="V23" s="160"/>
      <c r="W23" s="161"/>
      <c r="X23" s="161"/>
      <c r="Y23" s="161"/>
      <c r="Z23" s="161"/>
      <c r="AA23" s="161"/>
      <c r="AB23" s="161"/>
      <c r="AC23" s="161"/>
      <c r="AD23" s="162"/>
    </row>
    <row r="24" spans="1:36" x14ac:dyDescent="0.2">
      <c r="A24" s="17" t="s">
        <v>70</v>
      </c>
      <c r="B24" s="50">
        <f>[1]Boundary_trails_IR!C9</f>
        <v>24</v>
      </c>
      <c r="C24" s="19"/>
      <c r="D24" s="19"/>
      <c r="E24" s="19"/>
      <c r="F24" s="50">
        <f>[1]Boundary_trails_IR!D9</f>
        <v>26</v>
      </c>
      <c r="G24" s="19"/>
      <c r="H24" s="19"/>
      <c r="I24" s="19"/>
      <c r="J24" s="50">
        <f>[1]Boundary_trails_IR!E9</f>
        <v>22</v>
      </c>
      <c r="K24" s="19"/>
      <c r="L24" s="19"/>
      <c r="M24" s="19"/>
      <c r="N24" s="50">
        <f>[1]Boundary_trails_IR!F9</f>
        <v>19</v>
      </c>
      <c r="O24" s="19"/>
      <c r="P24" s="19"/>
      <c r="Q24" s="19"/>
      <c r="R24" s="50">
        <f>[1]Boundary_trails_IR!G9</f>
        <v>19</v>
      </c>
      <c r="S24" s="50"/>
      <c r="T24" s="19"/>
      <c r="U24" s="20"/>
      <c r="V24" s="163"/>
      <c r="W24" s="164"/>
      <c r="X24" s="164"/>
      <c r="Y24" s="164"/>
      <c r="Z24" s="164"/>
      <c r="AA24" s="164"/>
      <c r="AB24" s="164"/>
      <c r="AC24" s="164"/>
      <c r="AD24" s="165"/>
    </row>
    <row r="25" spans="1:36" x14ac:dyDescent="0.2">
      <c r="A25" s="17" t="s">
        <v>71</v>
      </c>
      <c r="B25" s="21">
        <f>[1]Boundary_trails_IR!C31</f>
        <v>500711</v>
      </c>
      <c r="C25" s="22">
        <f>B25/B$22</f>
        <v>135.03532901833873</v>
      </c>
      <c r="D25" s="22">
        <f>B25/B$23</f>
        <v>71530.142857142855</v>
      </c>
      <c r="E25" s="22">
        <f>B25/B$24</f>
        <v>20862.958333333332</v>
      </c>
      <c r="F25" s="21">
        <f>[1]Boundary_trails_IR!D31</f>
        <v>550759</v>
      </c>
      <c r="G25" s="22">
        <f>F25/F$22</f>
        <v>143.16584351442683</v>
      </c>
      <c r="H25" s="22">
        <f>F25/F$23</f>
        <v>78679.857142857145</v>
      </c>
      <c r="I25" s="22">
        <f>F25/F$24</f>
        <v>21183.038461538461</v>
      </c>
      <c r="J25" s="21">
        <f>[1]Boundary_trails_IR!E31</f>
        <v>573883</v>
      </c>
      <c r="K25" s="22">
        <f>J25/J$22</f>
        <v>163.40632118451026</v>
      </c>
      <c r="L25" s="22">
        <f>J25/J$23</f>
        <v>81983.28571428571</v>
      </c>
      <c r="M25" s="22">
        <f>J25/J$24</f>
        <v>26085.590909090908</v>
      </c>
      <c r="N25" s="21">
        <f>[1]Boundary_trails_IR!F31</f>
        <v>564381</v>
      </c>
      <c r="O25" s="22">
        <f>N25/N$22</f>
        <v>181.70669671603349</v>
      </c>
      <c r="P25" s="22">
        <f>N25/N$23</f>
        <v>80625.857142857145</v>
      </c>
      <c r="Q25" s="22">
        <f>N25/N$24</f>
        <v>29704.263157894737</v>
      </c>
      <c r="R25" s="21">
        <f>[1]Boundary_trails_IR!G31</f>
        <v>600103</v>
      </c>
      <c r="S25" s="22">
        <f>R25/R$22</f>
        <v>190.99395289624442</v>
      </c>
      <c r="T25" s="22">
        <f>R25/R$23</f>
        <v>85729</v>
      </c>
      <c r="U25" s="23">
        <f>R25/R$24</f>
        <v>31584.36842105263</v>
      </c>
      <c r="V25" s="24">
        <f t="shared" ref="V25:V28" si="22">AVERAGE(S25,O25,G25,C25,K25)</f>
        <v>162.86162866591076</v>
      </c>
      <c r="W25" s="24">
        <f t="shared" ref="W25:W28" si="23">MEDIAN(S25,O25,G25,C25,K25)</f>
        <v>163.40632118451026</v>
      </c>
      <c r="X25" s="25">
        <f>STDEV(S25,O25,G25,C25,K25)</f>
        <v>24.026484611590849</v>
      </c>
      <c r="Y25" s="25">
        <f>AVERAGE(T25,L25,H25,D25,P25)</f>
        <v>79709.628571428562</v>
      </c>
      <c r="Z25" s="25">
        <f t="shared" ref="Z25:Z28" si="24">MEDIAN(T25,L25,H25,D25,P25)</f>
        <v>80625.857142857145</v>
      </c>
      <c r="AA25" s="25">
        <f>STDEV(T25,L25,H25,D25,P25)</f>
        <v>5248.9579856095133</v>
      </c>
      <c r="AB25" s="25">
        <f>AVERAGE(U25,Q25,M25,I25,E25)</f>
        <v>25884.043856582015</v>
      </c>
      <c r="AC25" s="25">
        <f t="shared" ref="AC25:AC31" si="25">MEDIAN($U25,$Q25,$M25,$I25,$E25)</f>
        <v>26085.590909090908</v>
      </c>
      <c r="AD25" s="26">
        <f>STDEV(U25,Q25,M25,I25,E25)</f>
        <v>4858.9903380437663</v>
      </c>
    </row>
    <row r="26" spans="1:36" x14ac:dyDescent="0.2">
      <c r="A26" s="17" t="s">
        <v>72</v>
      </c>
      <c r="B26" s="21">
        <f>B25*(1+$AH$2)^($AH$3-B$5)</f>
        <v>560068.03542925301</v>
      </c>
      <c r="C26" s="22">
        <f t="shared" ref="C26:C28" si="26">B26/B$22</f>
        <v>151.04315950087729</v>
      </c>
      <c r="D26" s="22">
        <f t="shared" ref="D26:D28" si="27">B26/B$23</f>
        <v>80009.719347036138</v>
      </c>
      <c r="E26" s="22">
        <f t="shared" ref="E26:E28" si="28">B26/B$24</f>
        <v>23336.168142885541</v>
      </c>
      <c r="F26" s="21">
        <f>F25*(1+$AH$2)^($AH$3-F$5)</f>
        <v>604653.14330860262</v>
      </c>
      <c r="G26" s="22">
        <f t="shared" ref="G26:G28" si="29">F26/F$22</f>
        <v>157.17523870772098</v>
      </c>
      <c r="H26" s="22">
        <f t="shared" ref="H26:H28" si="30">F26/F$23</f>
        <v>86379.020472657518</v>
      </c>
      <c r="I26" s="22">
        <f t="shared" ref="I26:I28" si="31">F26/F$24</f>
        <v>23255.890127253948</v>
      </c>
      <c r="J26" s="21">
        <f>J25*(1+$AH$2)^($AH$3-J$5)</f>
        <v>618385.2608695263</v>
      </c>
      <c r="K26" s="22">
        <f t="shared" ref="K26:K28" si="32">J26/J$22</f>
        <v>176.07780776467149</v>
      </c>
      <c r="L26" s="22">
        <f t="shared" ref="L26:L28" si="33">J26/J$23</f>
        <v>88340.751552789472</v>
      </c>
      <c r="M26" s="22">
        <f t="shared" ref="M26:M28" si="34">J26/J$24</f>
        <v>28108.420948614832</v>
      </c>
      <c r="N26" s="21">
        <f>N25*(1+$AH$2)^($AH$3-N$5)</f>
        <v>596896.74696018593</v>
      </c>
      <c r="O26" s="22">
        <f t="shared" ref="O26:O28" si="35">N26/N$22</f>
        <v>192.17538537031098</v>
      </c>
      <c r="P26" s="22">
        <f t="shared" ref="P26:P28" si="36">N26/N$23</f>
        <v>85270.963851455133</v>
      </c>
      <c r="Q26" s="22">
        <f t="shared" ref="Q26:Q28" si="37">N26/N$24</f>
        <v>31415.618261062416</v>
      </c>
      <c r="R26" s="21">
        <f>R25*(1+$AH$2)^($AH$3-R$5)</f>
        <v>622936.36274895363</v>
      </c>
      <c r="S26" s="22">
        <f t="shared" ref="S26:S28" si="38">R26/R$22</f>
        <v>198.26109571895404</v>
      </c>
      <c r="T26" s="22">
        <f t="shared" ref="T26:T28" si="39">R26/R$23</f>
        <v>88990.908964136237</v>
      </c>
      <c r="U26" s="23">
        <f t="shared" ref="U26:U28" si="40">R26/R$24</f>
        <v>32786.124355208085</v>
      </c>
      <c r="V26" s="24">
        <f t="shared" si="22"/>
        <v>174.94653741250696</v>
      </c>
      <c r="W26" s="24">
        <f t="shared" si="23"/>
        <v>176.07780776467149</v>
      </c>
      <c r="X26" s="25">
        <f t="shared" ref="X26:X28" si="41">STDEV(S26,O26,G26,C26,K26)</f>
        <v>20.789854117023406</v>
      </c>
      <c r="Y26" s="25">
        <f t="shared" ref="Y26:Y28" si="42">AVERAGE(T26,L26,H26,D26,P26)</f>
        <v>85798.272837614903</v>
      </c>
      <c r="Z26" s="25">
        <f t="shared" si="24"/>
        <v>86379.020472657518</v>
      </c>
      <c r="AA26" s="25">
        <f t="shared" ref="AA26:AA28" si="43">STDEV(T26,L26,H26,D26,P26)</f>
        <v>3562.9972477279894</v>
      </c>
      <c r="AB26" s="25">
        <f t="shared" ref="AB26:AB28" si="44">AVERAGE(U26,Q26,M26,I26,E26)</f>
        <v>27780.444367004966</v>
      </c>
      <c r="AC26" s="25">
        <f t="shared" si="25"/>
        <v>28108.420948614832</v>
      </c>
      <c r="AD26" s="26">
        <f t="shared" ref="AD26:AD28" si="45">STDEV(U26,Q26,M26,I26,E26)</f>
        <v>4432.8904861032943</v>
      </c>
    </row>
    <row r="27" spans="1:36" x14ac:dyDescent="0.2">
      <c r="A27" s="17" t="s">
        <v>3</v>
      </c>
      <c r="B27" s="21">
        <f>[1]Boundary_trails_IR!C32</f>
        <v>88799</v>
      </c>
      <c r="C27" s="22">
        <f t="shared" si="26"/>
        <v>23.947950377562027</v>
      </c>
      <c r="D27" s="22">
        <f t="shared" si="27"/>
        <v>12685.571428571429</v>
      </c>
      <c r="E27" s="22">
        <f t="shared" si="28"/>
        <v>3699.9583333333335</v>
      </c>
      <c r="F27" s="21">
        <f>[1]Boundary_trails_IR!D32</f>
        <v>98630</v>
      </c>
      <c r="G27" s="22">
        <f t="shared" si="29"/>
        <v>25.638159604886926</v>
      </c>
      <c r="H27" s="22">
        <f t="shared" si="30"/>
        <v>14090</v>
      </c>
      <c r="I27" s="22">
        <f t="shared" si="31"/>
        <v>3793.4615384615386</v>
      </c>
      <c r="J27" s="21">
        <f>[1]Boundary_trails_IR!E32</f>
        <v>101826</v>
      </c>
      <c r="K27" s="22">
        <f t="shared" si="32"/>
        <v>28.993735763097948</v>
      </c>
      <c r="L27" s="22">
        <f t="shared" si="33"/>
        <v>14546.571428571429</v>
      </c>
      <c r="M27" s="22">
        <f t="shared" si="34"/>
        <v>4628.454545454545</v>
      </c>
      <c r="N27" s="21">
        <f>[1]Boundary_trails_IR!F32</f>
        <v>108658</v>
      </c>
      <c r="O27" s="22">
        <f t="shared" si="35"/>
        <v>34.983258209916293</v>
      </c>
      <c r="P27" s="22">
        <f t="shared" si="36"/>
        <v>15522.571428571429</v>
      </c>
      <c r="Q27" s="22">
        <f t="shared" si="37"/>
        <v>5718.8421052631575</v>
      </c>
      <c r="R27" s="21">
        <f>[1]Boundary_trails_IR!G32</f>
        <v>120502</v>
      </c>
      <c r="S27" s="22">
        <f t="shared" si="38"/>
        <v>38.352005092297901</v>
      </c>
      <c r="T27" s="22">
        <f t="shared" si="39"/>
        <v>17214.571428571428</v>
      </c>
      <c r="U27" s="23">
        <f t="shared" si="40"/>
        <v>6342.2105263157891</v>
      </c>
      <c r="V27" s="24">
        <f t="shared" si="22"/>
        <v>30.383021809552218</v>
      </c>
      <c r="W27" s="24">
        <f t="shared" si="23"/>
        <v>28.993735763097948</v>
      </c>
      <c r="X27" s="25">
        <f t="shared" si="41"/>
        <v>6.1343468864840229</v>
      </c>
      <c r="Y27" s="25">
        <f t="shared" si="42"/>
        <v>14811.857142857141</v>
      </c>
      <c r="Z27" s="25">
        <f t="shared" si="24"/>
        <v>14546.571428571429</v>
      </c>
      <c r="AA27" s="25">
        <f t="shared" si="43"/>
        <v>1687.5052532042223</v>
      </c>
      <c r="AB27" s="25">
        <f t="shared" si="44"/>
        <v>4836.585409765672</v>
      </c>
      <c r="AC27" s="25">
        <f t="shared" si="25"/>
        <v>4628.454545454545</v>
      </c>
      <c r="AD27" s="26">
        <f t="shared" si="45"/>
        <v>1169.2551952823706</v>
      </c>
    </row>
    <row r="28" spans="1:36" x14ac:dyDescent="0.2">
      <c r="A28" s="17" t="s">
        <v>73</v>
      </c>
      <c r="B28" s="21">
        <f>B27*(1+$AH$2)^($AH$3-B$5)</f>
        <v>99325.721779793603</v>
      </c>
      <c r="C28" s="22">
        <f t="shared" si="26"/>
        <v>26.786872108897953</v>
      </c>
      <c r="D28" s="22">
        <f t="shared" si="27"/>
        <v>14189.3888256848</v>
      </c>
      <c r="E28" s="22">
        <f t="shared" si="28"/>
        <v>4138.5717408247338</v>
      </c>
      <c r="F28" s="21">
        <f>F27*(1+$AH$2)^($AH$3-F$5)</f>
        <v>108281.37084374014</v>
      </c>
      <c r="G28" s="22">
        <f t="shared" si="29"/>
        <v>28.146964087273236</v>
      </c>
      <c r="H28" s="22">
        <f t="shared" si="30"/>
        <v>15468.767263391448</v>
      </c>
      <c r="I28" s="22">
        <f t="shared" si="31"/>
        <v>4164.6681093746211</v>
      </c>
      <c r="J28" s="21">
        <f>J27*(1+$AH$2)^($AH$3-J$5)</f>
        <v>109722.18653157592</v>
      </c>
      <c r="K28" s="22">
        <f t="shared" si="32"/>
        <v>31.242080447487449</v>
      </c>
      <c r="L28" s="22">
        <f t="shared" si="33"/>
        <v>15674.598075939417</v>
      </c>
      <c r="M28" s="22">
        <f t="shared" si="34"/>
        <v>4987.3721150716328</v>
      </c>
      <c r="N28" s="21">
        <f>N27*(1+$AH$2)^($AH$3-N$5)</f>
        <v>114918.125754056</v>
      </c>
      <c r="O28" s="22">
        <f t="shared" si="35"/>
        <v>36.998752657455249</v>
      </c>
      <c r="P28" s="22">
        <f t="shared" si="36"/>
        <v>16416.875107722288</v>
      </c>
      <c r="Q28" s="22">
        <f t="shared" si="37"/>
        <v>6048.3224081082108</v>
      </c>
      <c r="R28" s="21">
        <f>R27*(1+$AH$2)^($AH$3-R$5)</f>
        <v>125086.98937344823</v>
      </c>
      <c r="S28" s="22">
        <f t="shared" si="38"/>
        <v>39.811263327004532</v>
      </c>
      <c r="T28" s="22">
        <f t="shared" si="39"/>
        <v>17869.569910492606</v>
      </c>
      <c r="U28" s="23">
        <f t="shared" si="40"/>
        <v>6583.5257564972753</v>
      </c>
      <c r="V28" s="24">
        <f t="shared" si="22"/>
        <v>32.597186525623684</v>
      </c>
      <c r="W28" s="24">
        <f t="shared" si="23"/>
        <v>31.242080447487449</v>
      </c>
      <c r="X28" s="25">
        <f t="shared" si="41"/>
        <v>5.6306579181326368</v>
      </c>
      <c r="Y28" s="25">
        <f t="shared" si="42"/>
        <v>15923.839836646113</v>
      </c>
      <c r="Z28" s="25">
        <f t="shared" si="24"/>
        <v>15674.598075939417</v>
      </c>
      <c r="AA28" s="25">
        <f t="shared" si="43"/>
        <v>1351.5252597000688</v>
      </c>
      <c r="AB28" s="25">
        <f t="shared" si="44"/>
        <v>5184.4920259752944</v>
      </c>
      <c r="AC28" s="25">
        <f t="shared" si="25"/>
        <v>4987.3721150716328</v>
      </c>
      <c r="AD28" s="26">
        <f t="shared" si="45"/>
        <v>1104.1223473045241</v>
      </c>
    </row>
    <row r="29" spans="1:36" x14ac:dyDescent="0.2">
      <c r="A29" s="17" t="s">
        <v>74</v>
      </c>
      <c r="B29" s="120">
        <v>0</v>
      </c>
      <c r="C29" s="22">
        <f t="shared" ref="C29:C31" si="46">B29/B$22</f>
        <v>0</v>
      </c>
      <c r="D29" s="22">
        <f t="shared" ref="D29:D31" si="47">B29/B$23</f>
        <v>0</v>
      </c>
      <c r="E29" s="22">
        <f t="shared" ref="E29:E31" si="48">B29/B$24</f>
        <v>0</v>
      </c>
      <c r="F29" s="120">
        <v>0</v>
      </c>
      <c r="G29" s="22">
        <f t="shared" ref="G29:G31" si="49">F29/F$22</f>
        <v>0</v>
      </c>
      <c r="H29" s="22">
        <f t="shared" ref="H29:H31" si="50">F29/F$23</f>
        <v>0</v>
      </c>
      <c r="I29" s="22">
        <f t="shared" ref="I29:I31" si="51">F29/F$24</f>
        <v>0</v>
      </c>
      <c r="J29" s="120">
        <v>0</v>
      </c>
      <c r="K29" s="22">
        <f t="shared" ref="K29:K31" si="52">J29/J$22</f>
        <v>0</v>
      </c>
      <c r="L29" s="22">
        <f t="shared" ref="L29:L31" si="53">J29/J$23</f>
        <v>0</v>
      </c>
      <c r="M29" s="22">
        <f t="shared" ref="M29:M31" si="54">J29/J$24</f>
        <v>0</v>
      </c>
      <c r="N29" s="120">
        <v>0</v>
      </c>
      <c r="O29" s="22">
        <f t="shared" ref="O29:O31" si="55">N29/N$22</f>
        <v>0</v>
      </c>
      <c r="P29" s="22">
        <f t="shared" ref="P29:P31" si="56">N29/N$23</f>
        <v>0</v>
      </c>
      <c r="Q29" s="22">
        <f t="shared" ref="Q29:Q31" si="57">N29/N$24</f>
        <v>0</v>
      </c>
      <c r="R29" s="120">
        <v>0</v>
      </c>
      <c r="S29" s="22">
        <f t="shared" ref="S29:S31" si="58">R29/R$22</f>
        <v>0</v>
      </c>
      <c r="T29" s="22">
        <f t="shared" ref="T29:T31" si="59">R29/R$23</f>
        <v>0</v>
      </c>
      <c r="U29" s="23">
        <f t="shared" ref="U29:U31" si="60">R29/R$24</f>
        <v>0</v>
      </c>
      <c r="V29" s="24">
        <f t="shared" ref="V29:V31" si="61">AVERAGE(S29,O29,G29,C29,K29)</f>
        <v>0</v>
      </c>
      <c r="W29" s="24">
        <f t="shared" ref="W29:W31" si="62">MEDIAN(S29,O29,G29,C29,K29)</f>
        <v>0</v>
      </c>
      <c r="X29" s="25">
        <f t="shared" ref="X29:X31" si="63">STDEV(S29,O29,G29,C29,K29)</f>
        <v>0</v>
      </c>
      <c r="Y29" s="25">
        <f t="shared" ref="Y29:Y31" si="64">AVERAGE(T29,L29,H29,D29,P29)</f>
        <v>0</v>
      </c>
      <c r="Z29" s="25">
        <f t="shared" ref="Z29:Z31" si="65">MEDIAN(T29,L29,H29,D29,P29)</f>
        <v>0</v>
      </c>
      <c r="AA29" s="25">
        <f t="shared" ref="AA29:AA31" si="66">STDEV(T29,L29,H29,D29,P29)</f>
        <v>0</v>
      </c>
      <c r="AB29" s="25">
        <f t="shared" ref="AB29:AB30" si="67">AVERAGE(U29,Q29,M29,I29,E29)</f>
        <v>0</v>
      </c>
      <c r="AC29" s="25">
        <f t="shared" si="25"/>
        <v>0</v>
      </c>
      <c r="AD29" s="26">
        <f t="shared" ref="AD29:AD31" si="68">STDEV(U29,Q29,M29,I29,E29)</f>
        <v>0</v>
      </c>
    </row>
    <row r="30" spans="1:36" x14ac:dyDescent="0.2">
      <c r="A30" s="17" t="s">
        <v>75</v>
      </c>
      <c r="B30" s="21">
        <f>B29*(1+$AH$2)^($AH$3-B$5)</f>
        <v>0</v>
      </c>
      <c r="C30" s="22">
        <f t="shared" si="46"/>
        <v>0</v>
      </c>
      <c r="D30" s="22">
        <f t="shared" si="47"/>
        <v>0</v>
      </c>
      <c r="E30" s="22">
        <f t="shared" si="48"/>
        <v>0</v>
      </c>
      <c r="F30" s="120">
        <f>B30</f>
        <v>0</v>
      </c>
      <c r="G30" s="22">
        <f t="shared" si="49"/>
        <v>0</v>
      </c>
      <c r="H30" s="22">
        <f t="shared" si="50"/>
        <v>0</v>
      </c>
      <c r="I30" s="22">
        <f t="shared" si="51"/>
        <v>0</v>
      </c>
      <c r="J30" s="120">
        <f>F30</f>
        <v>0</v>
      </c>
      <c r="K30" s="22">
        <f t="shared" si="52"/>
        <v>0</v>
      </c>
      <c r="L30" s="22">
        <f t="shared" si="53"/>
        <v>0</v>
      </c>
      <c r="M30" s="22">
        <f t="shared" si="54"/>
        <v>0</v>
      </c>
      <c r="N30" s="120">
        <f>J30</f>
        <v>0</v>
      </c>
      <c r="O30" s="22">
        <f t="shared" si="55"/>
        <v>0</v>
      </c>
      <c r="P30" s="22">
        <f t="shared" si="56"/>
        <v>0</v>
      </c>
      <c r="Q30" s="22">
        <f t="shared" si="57"/>
        <v>0</v>
      </c>
      <c r="R30" s="120">
        <f>N30</f>
        <v>0</v>
      </c>
      <c r="S30" s="22">
        <f t="shared" si="58"/>
        <v>0</v>
      </c>
      <c r="T30" s="22">
        <f t="shared" si="59"/>
        <v>0</v>
      </c>
      <c r="U30" s="23">
        <f t="shared" si="60"/>
        <v>0</v>
      </c>
      <c r="V30" s="24">
        <f t="shared" si="61"/>
        <v>0</v>
      </c>
      <c r="W30" s="24">
        <f t="shared" si="62"/>
        <v>0</v>
      </c>
      <c r="X30" s="25">
        <f t="shared" si="63"/>
        <v>0</v>
      </c>
      <c r="Y30" s="25">
        <f t="shared" si="64"/>
        <v>0</v>
      </c>
      <c r="Z30" s="25">
        <f t="shared" si="65"/>
        <v>0</v>
      </c>
      <c r="AA30" s="25">
        <f t="shared" si="66"/>
        <v>0</v>
      </c>
      <c r="AB30" s="25">
        <f t="shared" si="67"/>
        <v>0</v>
      </c>
      <c r="AC30" s="25">
        <f t="shared" si="25"/>
        <v>0</v>
      </c>
      <c r="AD30" s="26">
        <f t="shared" si="68"/>
        <v>0</v>
      </c>
    </row>
    <row r="31" spans="1:36" x14ac:dyDescent="0.2">
      <c r="A31" s="17" t="s">
        <v>76</v>
      </c>
      <c r="B31" s="21">
        <f>B27-B29</f>
        <v>88799</v>
      </c>
      <c r="C31" s="22">
        <f t="shared" si="46"/>
        <v>23.947950377562027</v>
      </c>
      <c r="D31" s="22">
        <f t="shared" si="47"/>
        <v>12685.571428571429</v>
      </c>
      <c r="E31" s="22">
        <f t="shared" si="48"/>
        <v>3699.9583333333335</v>
      </c>
      <c r="F31" s="21">
        <f>F27-F29</f>
        <v>98630</v>
      </c>
      <c r="G31" s="22">
        <f t="shared" si="49"/>
        <v>25.638159604886926</v>
      </c>
      <c r="H31" s="22">
        <f t="shared" si="50"/>
        <v>14090</v>
      </c>
      <c r="I31" s="22">
        <f t="shared" si="51"/>
        <v>3793.4615384615386</v>
      </c>
      <c r="J31" s="21">
        <f>J27-J29</f>
        <v>101826</v>
      </c>
      <c r="K31" s="22">
        <f t="shared" si="52"/>
        <v>28.993735763097948</v>
      </c>
      <c r="L31" s="22">
        <f t="shared" si="53"/>
        <v>14546.571428571429</v>
      </c>
      <c r="M31" s="22">
        <f t="shared" si="54"/>
        <v>4628.454545454545</v>
      </c>
      <c r="N31" s="21">
        <f>N27-N29</f>
        <v>108658</v>
      </c>
      <c r="O31" s="22">
        <f t="shared" si="55"/>
        <v>34.983258209916293</v>
      </c>
      <c r="P31" s="22">
        <f t="shared" si="56"/>
        <v>15522.571428571429</v>
      </c>
      <c r="Q31" s="22">
        <f t="shared" si="57"/>
        <v>5718.8421052631575</v>
      </c>
      <c r="R31" s="21">
        <f>R27-R29</f>
        <v>120502</v>
      </c>
      <c r="S31" s="22">
        <f t="shared" si="58"/>
        <v>38.352005092297901</v>
      </c>
      <c r="T31" s="22">
        <f t="shared" si="59"/>
        <v>17214.571428571428</v>
      </c>
      <c r="U31" s="23">
        <f t="shared" si="60"/>
        <v>6342.2105263157891</v>
      </c>
      <c r="V31" s="24">
        <f t="shared" si="61"/>
        <v>30.383021809552218</v>
      </c>
      <c r="W31" s="24">
        <f t="shared" si="62"/>
        <v>28.993735763097948</v>
      </c>
      <c r="X31" s="25">
        <f t="shared" si="63"/>
        <v>6.1343468864840229</v>
      </c>
      <c r="Y31" s="25">
        <f t="shared" si="64"/>
        <v>14811.857142857141</v>
      </c>
      <c r="Z31" s="25">
        <f t="shared" si="65"/>
        <v>14546.571428571429</v>
      </c>
      <c r="AA31" s="25">
        <f t="shared" si="66"/>
        <v>1687.5052532042223</v>
      </c>
      <c r="AB31" s="25">
        <f>AVERAGE(U31,Q31,M31,I31,E31)</f>
        <v>4836.585409765672</v>
      </c>
      <c r="AC31" s="25">
        <f t="shared" si="25"/>
        <v>4628.454545454545</v>
      </c>
      <c r="AD31" s="26">
        <f t="shared" si="68"/>
        <v>1169.2551952823706</v>
      </c>
    </row>
    <row r="32" spans="1:36" x14ac:dyDescent="0.2">
      <c r="A32" s="17" t="s">
        <v>77</v>
      </c>
      <c r="B32" s="28">
        <f>B27/B25</f>
        <v>0.17734581425213347</v>
      </c>
      <c r="C32" s="29"/>
      <c r="D32" s="29"/>
      <c r="E32" s="122"/>
      <c r="F32" s="121">
        <f>F27/F25</f>
        <v>0.17908014213113177</v>
      </c>
      <c r="G32" s="122"/>
      <c r="H32" s="122"/>
      <c r="I32" s="122"/>
      <c r="J32" s="121">
        <f>J27/J25</f>
        <v>0.17743337927765765</v>
      </c>
      <c r="K32" s="122"/>
      <c r="L32" s="122"/>
      <c r="M32" s="122"/>
      <c r="N32" s="121">
        <f>N27/N25</f>
        <v>0.19252597093098456</v>
      </c>
      <c r="O32" s="122"/>
      <c r="P32" s="122"/>
      <c r="Q32" s="122"/>
      <c r="R32" s="121">
        <f>R27/R25</f>
        <v>0.20080219562308471</v>
      </c>
      <c r="S32" s="121"/>
      <c r="T32" s="122"/>
      <c r="U32" s="123"/>
      <c r="V32" s="31"/>
      <c r="W32" s="32"/>
      <c r="X32" s="33"/>
      <c r="Y32" s="33"/>
      <c r="Z32" s="33"/>
      <c r="AA32" s="33"/>
      <c r="AB32" s="33"/>
      <c r="AC32" s="34"/>
      <c r="AD32" s="35"/>
    </row>
    <row r="33" spans="1:30" ht="13.5" thickBot="1" x14ac:dyDescent="0.25">
      <c r="A33" s="36" t="s">
        <v>78</v>
      </c>
      <c r="B33" s="37">
        <f>B31/B25</f>
        <v>0.17734581425213347</v>
      </c>
      <c r="C33" s="51"/>
      <c r="D33" s="51"/>
      <c r="E33" s="135"/>
      <c r="F33" s="124">
        <f>F19</f>
        <v>0.16991861006860204</v>
      </c>
      <c r="G33" s="135"/>
      <c r="H33" s="135"/>
      <c r="I33" s="135"/>
      <c r="J33" s="124">
        <f>J19</f>
        <v>0.13750973890413939</v>
      </c>
      <c r="K33" s="135"/>
      <c r="L33" s="135"/>
      <c r="M33" s="135"/>
      <c r="N33" s="124">
        <f>N19</f>
        <v>0.14609598754091577</v>
      </c>
      <c r="O33" s="135"/>
      <c r="P33" s="135"/>
      <c r="Q33" s="135"/>
      <c r="R33" s="124">
        <f>R19</f>
        <v>0.15292379640940526</v>
      </c>
      <c r="S33" s="136"/>
      <c r="T33" s="135"/>
      <c r="U33" s="137"/>
      <c r="V33" s="40"/>
      <c r="W33" s="41"/>
      <c r="X33" s="42"/>
      <c r="Y33" s="42"/>
      <c r="Z33" s="42"/>
      <c r="AA33" s="42"/>
      <c r="AB33" s="42"/>
      <c r="AC33" s="43"/>
      <c r="AD33" s="44"/>
    </row>
    <row r="34" spans="1:30" ht="13.5" thickBot="1" x14ac:dyDescent="0.25">
      <c r="V34" s="54"/>
      <c r="W34" s="55"/>
      <c r="X34" s="55"/>
      <c r="Y34" s="55"/>
      <c r="Z34" s="55"/>
      <c r="AA34" s="55"/>
      <c r="AB34" s="55"/>
      <c r="AC34" s="55"/>
      <c r="AD34" s="56"/>
    </row>
    <row r="35" spans="1:30" ht="15.75" x14ac:dyDescent="0.25">
      <c r="A35" s="9"/>
      <c r="B35" s="147" t="s">
        <v>219</v>
      </c>
      <c r="C35" s="147"/>
      <c r="D35" s="147"/>
      <c r="E35" s="147"/>
      <c r="F35" s="147"/>
      <c r="G35" s="147"/>
      <c r="H35" s="147"/>
      <c r="I35" s="147"/>
      <c r="J35" s="147"/>
      <c r="K35" s="147"/>
      <c r="L35" s="147"/>
      <c r="M35" s="147"/>
      <c r="N35" s="147"/>
      <c r="O35" s="147"/>
      <c r="P35" s="147"/>
      <c r="Q35" s="147"/>
      <c r="R35" s="147"/>
      <c r="S35" s="147"/>
      <c r="T35" s="147"/>
      <c r="U35" s="147"/>
      <c r="V35" s="148" t="s">
        <v>225</v>
      </c>
      <c r="W35" s="149"/>
      <c r="X35" s="149"/>
      <c r="Y35" s="149"/>
      <c r="Z35" s="149"/>
      <c r="AA35" s="149"/>
      <c r="AB35" s="149"/>
      <c r="AC35" s="149"/>
      <c r="AD35" s="150"/>
    </row>
    <row r="36" spans="1:30" x14ac:dyDescent="0.2">
      <c r="A36" s="17" t="s">
        <v>68</v>
      </c>
      <c r="B36" s="50">
        <f>[1]FlinFlon_IR!C12</f>
        <v>754</v>
      </c>
      <c r="C36" s="19"/>
      <c r="D36" s="19"/>
      <c r="E36" s="19"/>
      <c r="F36" s="50">
        <f>[1]FlinFlon_IR!D12</f>
        <v>781</v>
      </c>
      <c r="G36" s="19"/>
      <c r="H36" s="19"/>
      <c r="I36" s="19"/>
      <c r="J36" s="50">
        <f>[1]FlinFlon_IR!E12</f>
        <v>798</v>
      </c>
      <c r="K36" s="19"/>
      <c r="L36" s="19"/>
      <c r="M36" s="19"/>
      <c r="N36" s="50">
        <f>[1]FlinFlon_IR!F12</f>
        <v>601</v>
      </c>
      <c r="O36" s="19"/>
      <c r="P36" s="19"/>
      <c r="Q36" s="19"/>
      <c r="R36" s="50">
        <f>[1]FlinFlon_IR!G12</f>
        <v>586</v>
      </c>
      <c r="S36" s="50"/>
      <c r="T36" s="19"/>
      <c r="U36" s="20"/>
      <c r="V36" s="151"/>
      <c r="W36" s="152"/>
      <c r="X36" s="152"/>
      <c r="Y36" s="152"/>
      <c r="Z36" s="152"/>
      <c r="AA36" s="152"/>
      <c r="AB36" s="152"/>
      <c r="AC36" s="152"/>
      <c r="AD36" s="153"/>
    </row>
    <row r="37" spans="1:30" x14ac:dyDescent="0.2">
      <c r="A37" s="17" t="s">
        <v>69</v>
      </c>
      <c r="B37" s="117">
        <f>[1]FlinFlon_IR!C8</f>
        <v>2</v>
      </c>
      <c r="C37" s="118"/>
      <c r="D37" s="118"/>
      <c r="E37" s="118"/>
      <c r="F37" s="117">
        <f>[1]FlinFlon_IR!D8</f>
        <v>2</v>
      </c>
      <c r="G37" s="118"/>
      <c r="H37" s="118"/>
      <c r="I37" s="118"/>
      <c r="J37" s="117">
        <f>[1]FlinFlon_IR!E8</f>
        <v>2</v>
      </c>
      <c r="K37" s="118"/>
      <c r="L37" s="118"/>
      <c r="M37" s="118"/>
      <c r="N37" s="117">
        <f>[1]FlinFlon_IR!F8</f>
        <v>2</v>
      </c>
      <c r="O37" s="118"/>
      <c r="P37" s="118"/>
      <c r="Q37" s="118"/>
      <c r="R37" s="117">
        <f>[1]FlinFlon_IR!G8</f>
        <v>4</v>
      </c>
      <c r="S37" s="117"/>
      <c r="T37" s="118"/>
      <c r="U37" s="119"/>
      <c r="V37" s="151"/>
      <c r="W37" s="152"/>
      <c r="X37" s="152"/>
      <c r="Y37" s="152"/>
      <c r="Z37" s="152"/>
      <c r="AA37" s="152"/>
      <c r="AB37" s="152"/>
      <c r="AC37" s="152"/>
      <c r="AD37" s="153"/>
    </row>
    <row r="38" spans="1:30" x14ac:dyDescent="0.2">
      <c r="A38" s="17" t="s">
        <v>70</v>
      </c>
      <c r="B38" s="117">
        <f>[1]FlinFlon_IR!C9</f>
        <v>31</v>
      </c>
      <c r="C38" s="118"/>
      <c r="D38" s="118"/>
      <c r="E38" s="118"/>
      <c r="F38" s="117">
        <f>[1]FlinFlon_IR!D9</f>
        <v>13</v>
      </c>
      <c r="G38" s="118"/>
      <c r="H38" s="118"/>
      <c r="I38" s="118"/>
      <c r="J38" s="117">
        <f>[1]FlinFlon_IR!E9</f>
        <v>29</v>
      </c>
      <c r="K38" s="118"/>
      <c r="L38" s="118"/>
      <c r="M38" s="118"/>
      <c r="N38" s="117">
        <f>[1]FlinFlon_IR!F9</f>
        <v>6</v>
      </c>
      <c r="O38" s="118"/>
      <c r="P38" s="118"/>
      <c r="Q38" s="118"/>
      <c r="R38" s="117">
        <f>[1]FlinFlon_IR!G9</f>
        <v>14</v>
      </c>
      <c r="S38" s="117"/>
      <c r="T38" s="118"/>
      <c r="U38" s="119"/>
      <c r="V38" s="154"/>
      <c r="W38" s="155"/>
      <c r="X38" s="155"/>
      <c r="Y38" s="155"/>
      <c r="Z38" s="155"/>
      <c r="AA38" s="155"/>
      <c r="AB38" s="155"/>
      <c r="AC38" s="155"/>
      <c r="AD38" s="156"/>
    </row>
    <row r="39" spans="1:30" x14ac:dyDescent="0.2">
      <c r="A39" s="17" t="s">
        <v>71</v>
      </c>
      <c r="B39" s="120">
        <f>[1]FlinFlon_IR!C28</f>
        <v>156355</v>
      </c>
      <c r="C39" s="57">
        <f>B39/B$36</f>
        <v>207.36737400530504</v>
      </c>
      <c r="D39" s="57">
        <f>B39/B$37</f>
        <v>78177.5</v>
      </c>
      <c r="E39" s="57">
        <f>B39/B$38</f>
        <v>5043.7096774193551</v>
      </c>
      <c r="F39" s="120">
        <f>[1]FlinFlon_IR!D28</f>
        <v>178138</v>
      </c>
      <c r="G39" s="57">
        <f>F39/F$36</f>
        <v>228.08962868117797</v>
      </c>
      <c r="H39" s="57">
        <f>F39/F$37</f>
        <v>89069</v>
      </c>
      <c r="I39" s="57">
        <f>F39/F$38</f>
        <v>13702.923076923076</v>
      </c>
      <c r="J39" s="120">
        <f>[1]FlinFlon_IR!E28</f>
        <v>221934</v>
      </c>
      <c r="K39" s="57">
        <f>J39/J$36</f>
        <v>278.11278195488723</v>
      </c>
      <c r="L39" s="57">
        <f>J39/J$37</f>
        <v>110967</v>
      </c>
      <c r="M39" s="57">
        <f>J39/J$38</f>
        <v>7652.8965517241377</v>
      </c>
      <c r="N39" s="120">
        <f>[1]FlinFlon_IR!F28</f>
        <v>270631</v>
      </c>
      <c r="O39" s="57">
        <f>N39/N$36</f>
        <v>450.30116472545757</v>
      </c>
      <c r="P39" s="57">
        <f>N39/N$37</f>
        <v>135315.5</v>
      </c>
      <c r="Q39" s="57">
        <f>N39/N$38</f>
        <v>45105.166666666664</v>
      </c>
      <c r="R39" s="120">
        <f>[1]FlinFlon_IR!G28</f>
        <v>215244</v>
      </c>
      <c r="S39" s="57">
        <f>R39/R$36</f>
        <v>367.31058020477815</v>
      </c>
      <c r="T39" s="57">
        <f>R39/R$37</f>
        <v>53811</v>
      </c>
      <c r="U39" s="58">
        <f>R39/R$38</f>
        <v>15374.571428571429</v>
      </c>
      <c r="V39" s="24">
        <f t="shared" ref="V39:V45" si="69">AVERAGE(S39,O39,G39,C39,K39)</f>
        <v>306.23630591432118</v>
      </c>
      <c r="W39" s="24">
        <f t="shared" ref="W39:W45" si="70">MEDIAN(S39,O39,G39,C39,K39)</f>
        <v>278.11278195488723</v>
      </c>
      <c r="X39" s="25">
        <f>STDEV(S39,O39,G39,C39,K39)</f>
        <v>101.43674381564873</v>
      </c>
      <c r="Y39" s="25">
        <f>AVERAGE(T39,L39,H39,D39,P39)</f>
        <v>93468</v>
      </c>
      <c r="Z39" s="25">
        <f t="shared" ref="Z39:Z45" si="71">MEDIAN(T39,L39,H39,D39,P39)</f>
        <v>89069</v>
      </c>
      <c r="AA39" s="25">
        <f>STDEV(T39,L39,H39,D39,P39)</f>
        <v>31157.890242681708</v>
      </c>
      <c r="AB39" s="133">
        <f>AVERAGE(U39,Q39,M39,I39,E39)</f>
        <v>17375.853480260928</v>
      </c>
      <c r="AC39" s="133">
        <f t="shared" ref="AC39:AC45" si="72">MEDIAN($U39,$Q39,$M39,$I39,$E39)</f>
        <v>13702.923076923076</v>
      </c>
      <c r="AD39" s="134">
        <f>STDEV(U39,Q39,M39,I39,E39)</f>
        <v>16070.376625923389</v>
      </c>
    </row>
    <row r="40" spans="1:30" x14ac:dyDescent="0.2">
      <c r="A40" s="17" t="s">
        <v>72</v>
      </c>
      <c r="B40" s="120">
        <f>B39*(1+$AH$2)^($AH$3-B$5)</f>
        <v>174890.1815209589</v>
      </c>
      <c r="C40" s="57">
        <f t="shared" ref="C40:C45" si="73">B40/B$36</f>
        <v>231.94984286599322</v>
      </c>
      <c r="D40" s="57">
        <f t="shared" ref="D40:D45" si="74">B40/B$37</f>
        <v>87445.090760479448</v>
      </c>
      <c r="E40" s="57">
        <f t="shared" ref="E40:E45" si="75">B40/B$38</f>
        <v>5641.6187587406093</v>
      </c>
      <c r="F40" s="120">
        <f>F39*(1+$AH$2)^($AH$3-F$5)</f>
        <v>195569.57152349365</v>
      </c>
      <c r="G40" s="57">
        <f t="shared" ref="G40:G45" si="76">F40/F$36</f>
        <v>250.40918248846819</v>
      </c>
      <c r="H40" s="57">
        <f t="shared" ref="H40:H45" si="77">F40/F$37</f>
        <v>97784.785761746825</v>
      </c>
      <c r="I40" s="57">
        <f t="shared" ref="I40:I45" si="78">F40/F$38</f>
        <v>15043.813194114897</v>
      </c>
      <c r="J40" s="120">
        <f>J39*(1+$AH$2)^($AH$3-J$5)</f>
        <v>239144.06679726957</v>
      </c>
      <c r="K40" s="57">
        <f t="shared" ref="K40:K45" si="79">J40/J$36</f>
        <v>299.67928170083906</v>
      </c>
      <c r="L40" s="57">
        <f t="shared" ref="L40:L45" si="80">J40/J$37</f>
        <v>119572.03339863478</v>
      </c>
      <c r="M40" s="57">
        <f t="shared" ref="M40:M45" si="81">J40/J$38</f>
        <v>8246.3471309403303</v>
      </c>
      <c r="N40" s="120">
        <f>N39*(1+$AH$2)^($AH$3-N$5)</f>
        <v>286222.89468742226</v>
      </c>
      <c r="O40" s="57">
        <f t="shared" ref="O40:O45" si="82">N40/N$36</f>
        <v>476.24441711717515</v>
      </c>
      <c r="P40" s="57">
        <f t="shared" ref="P40:P45" si="83">N40/N$37</f>
        <v>143111.44734371113</v>
      </c>
      <c r="Q40" s="57">
        <f t="shared" ref="Q40:Q45" si="84">N40/N$38</f>
        <v>47703.815781237041</v>
      </c>
      <c r="R40" s="120">
        <f>R39*(1+$AH$2)^($AH$3-R$5)</f>
        <v>223433.83463094797</v>
      </c>
      <c r="S40" s="57">
        <f t="shared" ref="S40:S45" si="85">R40/R$36</f>
        <v>381.28640722004775</v>
      </c>
      <c r="T40" s="57">
        <f t="shared" ref="T40:T45" si="86">R40/R$37</f>
        <v>55858.458657736992</v>
      </c>
      <c r="U40" s="58">
        <f t="shared" ref="U40:U45" si="87">R40/R$38</f>
        <v>15959.559616496283</v>
      </c>
      <c r="V40" s="24">
        <f t="shared" si="69"/>
        <v>327.91382627850464</v>
      </c>
      <c r="W40" s="24">
        <f t="shared" si="70"/>
        <v>299.67928170083906</v>
      </c>
      <c r="X40" s="25">
        <f t="shared" ref="X40:X45" si="88">STDEV(S40,O40,G40,C40,K40)</f>
        <v>101.07403475155746</v>
      </c>
      <c r="Y40" s="25">
        <f t="shared" ref="Y40:Y45" si="89">AVERAGE(T40,L40,H40,D40,P40)</f>
        <v>100754.36318446184</v>
      </c>
      <c r="Z40" s="25">
        <f t="shared" si="71"/>
        <v>97784.785761746825</v>
      </c>
      <c r="AA40" s="25">
        <f t="shared" ref="AA40:AA45" si="90">STDEV(T40,L40,H40,D40,P40)</f>
        <v>32976.600251394855</v>
      </c>
      <c r="AB40" s="133">
        <f t="shared" ref="AB40:AB45" si="91">AVERAGE(U40,Q40,M40,I40,E40)</f>
        <v>18519.030896305827</v>
      </c>
      <c r="AC40" s="133">
        <f t="shared" si="72"/>
        <v>15043.813194114897</v>
      </c>
      <c r="AD40" s="134">
        <f t="shared" ref="AD40:AD45" si="92">STDEV(U40,Q40,M40,I40,E40)</f>
        <v>16894.788214072239</v>
      </c>
    </row>
    <row r="41" spans="1:30" x14ac:dyDescent="0.2">
      <c r="A41" s="17" t="s">
        <v>3</v>
      </c>
      <c r="B41" s="120">
        <f>[1]FlinFlon_IR!C29</f>
        <v>23082</v>
      </c>
      <c r="C41" s="57">
        <f t="shared" si="73"/>
        <v>30.612732095490717</v>
      </c>
      <c r="D41" s="57">
        <f t="shared" si="74"/>
        <v>11541</v>
      </c>
      <c r="E41" s="57">
        <f t="shared" si="75"/>
        <v>744.58064516129036</v>
      </c>
      <c r="F41" s="120">
        <f>[1]FlinFlon_IR!D29</f>
        <v>23561</v>
      </c>
      <c r="G41" s="57">
        <f t="shared" si="76"/>
        <v>30.167733674775928</v>
      </c>
      <c r="H41" s="57">
        <f t="shared" si="77"/>
        <v>11780.5</v>
      </c>
      <c r="I41" s="57">
        <f t="shared" si="78"/>
        <v>1812.3846153846155</v>
      </c>
      <c r="J41" s="120">
        <f>[1]FlinFlon_IR!E29</f>
        <v>29958</v>
      </c>
      <c r="K41" s="57">
        <f t="shared" si="79"/>
        <v>37.541353383458649</v>
      </c>
      <c r="L41" s="57">
        <f t="shared" si="80"/>
        <v>14979</v>
      </c>
      <c r="M41" s="57">
        <f t="shared" si="81"/>
        <v>1033.0344827586207</v>
      </c>
      <c r="N41" s="120">
        <f>[1]FlinFlon_IR!F29</f>
        <v>37772</v>
      </c>
      <c r="O41" s="57">
        <f t="shared" si="82"/>
        <v>62.848585690515804</v>
      </c>
      <c r="P41" s="57">
        <f t="shared" si="83"/>
        <v>18886</v>
      </c>
      <c r="Q41" s="57">
        <f t="shared" si="84"/>
        <v>6295.333333333333</v>
      </c>
      <c r="R41" s="120">
        <f>[1]FlinFlon_IR!G29</f>
        <v>29883</v>
      </c>
      <c r="S41" s="57">
        <f t="shared" si="85"/>
        <v>50.994880546075088</v>
      </c>
      <c r="T41" s="57">
        <f t="shared" si="86"/>
        <v>7470.75</v>
      </c>
      <c r="U41" s="58">
        <f t="shared" si="87"/>
        <v>2134.5</v>
      </c>
      <c r="V41" s="24">
        <f t="shared" si="69"/>
        <v>42.433057078063236</v>
      </c>
      <c r="W41" s="24">
        <f t="shared" si="70"/>
        <v>37.541353383458649</v>
      </c>
      <c r="X41" s="25">
        <f t="shared" si="88"/>
        <v>14.179083499471449</v>
      </c>
      <c r="Y41" s="25">
        <f t="shared" si="89"/>
        <v>12931.45</v>
      </c>
      <c r="Z41" s="25">
        <f t="shared" si="71"/>
        <v>11780.5</v>
      </c>
      <c r="AA41" s="25">
        <f t="shared" si="90"/>
        <v>4263.9889862662621</v>
      </c>
      <c r="AB41" s="133">
        <f t="shared" si="91"/>
        <v>2403.9666153275716</v>
      </c>
      <c r="AC41" s="133">
        <f t="shared" si="72"/>
        <v>1812.3846153846155</v>
      </c>
      <c r="AD41" s="134">
        <f t="shared" si="92"/>
        <v>2247.1277869499481</v>
      </c>
    </row>
    <row r="42" spans="1:30" x14ac:dyDescent="0.2">
      <c r="A42" s="17" t="s">
        <v>73</v>
      </c>
      <c r="B42" s="120">
        <f>B41*(1+$AH$2)^($AH$3-B$5)</f>
        <v>25818.267211581166</v>
      </c>
      <c r="C42" s="57">
        <f t="shared" si="73"/>
        <v>34.241733702362289</v>
      </c>
      <c r="D42" s="57">
        <f t="shared" si="74"/>
        <v>12909.133605790583</v>
      </c>
      <c r="E42" s="57">
        <f t="shared" si="75"/>
        <v>832.84732940584411</v>
      </c>
      <c r="F42" s="120">
        <f>F41*(1+$AH$2)^($AH$3-F$5)</f>
        <v>25866.545457258049</v>
      </c>
      <c r="G42" s="57">
        <f t="shared" si="76"/>
        <v>33.11977651377471</v>
      </c>
      <c r="H42" s="57">
        <f t="shared" si="77"/>
        <v>12933.272728629025</v>
      </c>
      <c r="I42" s="57">
        <f t="shared" si="78"/>
        <v>1989.7342659429269</v>
      </c>
      <c r="J42" s="120">
        <f>J41*(1+$AH$2)^($AH$3-J$5)</f>
        <v>32281.119400869637</v>
      </c>
      <c r="K42" s="57">
        <f t="shared" si="79"/>
        <v>40.452530577530872</v>
      </c>
      <c r="L42" s="57">
        <f t="shared" si="80"/>
        <v>16140.559700434818</v>
      </c>
      <c r="M42" s="57">
        <f t="shared" si="81"/>
        <v>1113.1420483058496</v>
      </c>
      <c r="N42" s="120">
        <f>N41*(1+$AH$2)^($AH$3-N$5)</f>
        <v>39948.162546542393</v>
      </c>
      <c r="O42" s="57">
        <f t="shared" si="82"/>
        <v>66.469488430187013</v>
      </c>
      <c r="P42" s="57">
        <f t="shared" si="83"/>
        <v>19974.081273271197</v>
      </c>
      <c r="Q42" s="57">
        <f t="shared" si="84"/>
        <v>6658.0270910903992</v>
      </c>
      <c r="R42" s="120">
        <f>R41*(1+$AH$2)^($AH$3-R$5)</f>
        <v>31020.020443202218</v>
      </c>
      <c r="S42" s="57">
        <f t="shared" si="85"/>
        <v>52.935188469628358</v>
      </c>
      <c r="T42" s="57">
        <f t="shared" si="86"/>
        <v>7755.0051108005546</v>
      </c>
      <c r="U42" s="58">
        <f t="shared" si="87"/>
        <v>2215.7157459430155</v>
      </c>
      <c r="V42" s="24">
        <f t="shared" si="69"/>
        <v>45.443743538696651</v>
      </c>
      <c r="W42" s="24">
        <f t="shared" si="70"/>
        <v>40.452530577530872</v>
      </c>
      <c r="X42" s="25">
        <f t="shared" si="88"/>
        <v>14.146387258091881</v>
      </c>
      <c r="Y42" s="25">
        <f t="shared" si="89"/>
        <v>13942.410483785236</v>
      </c>
      <c r="Z42" s="25">
        <f t="shared" si="71"/>
        <v>12933.272728629025</v>
      </c>
      <c r="AA42" s="25">
        <f t="shared" si="90"/>
        <v>4516.1631352431004</v>
      </c>
      <c r="AB42" s="133">
        <f t="shared" si="91"/>
        <v>2561.8932961376072</v>
      </c>
      <c r="AC42" s="133">
        <f t="shared" si="72"/>
        <v>1989.7342659429269</v>
      </c>
      <c r="AD42" s="134">
        <f t="shared" si="92"/>
        <v>2361.8846844951941</v>
      </c>
    </row>
    <row r="43" spans="1:30" x14ac:dyDescent="0.2">
      <c r="A43" s="17" t="s">
        <v>74</v>
      </c>
      <c r="B43" s="120">
        <v>0</v>
      </c>
      <c r="C43" s="57">
        <f t="shared" si="73"/>
        <v>0</v>
      </c>
      <c r="D43" s="57">
        <f t="shared" si="74"/>
        <v>0</v>
      </c>
      <c r="E43" s="57">
        <f t="shared" si="75"/>
        <v>0</v>
      </c>
      <c r="F43" s="120">
        <v>0</v>
      </c>
      <c r="G43" s="57">
        <f t="shared" si="76"/>
        <v>0</v>
      </c>
      <c r="H43" s="57">
        <f t="shared" si="77"/>
        <v>0</v>
      </c>
      <c r="I43" s="57">
        <f t="shared" si="78"/>
        <v>0</v>
      </c>
      <c r="J43" s="120">
        <v>0</v>
      </c>
      <c r="K43" s="57">
        <f t="shared" si="79"/>
        <v>0</v>
      </c>
      <c r="L43" s="57">
        <f t="shared" si="80"/>
        <v>0</v>
      </c>
      <c r="M43" s="57">
        <f t="shared" si="81"/>
        <v>0</v>
      </c>
      <c r="N43" s="120">
        <v>0</v>
      </c>
      <c r="O43" s="57">
        <f t="shared" si="82"/>
        <v>0</v>
      </c>
      <c r="P43" s="57">
        <f t="shared" si="83"/>
        <v>0</v>
      </c>
      <c r="Q43" s="57">
        <f t="shared" si="84"/>
        <v>0</v>
      </c>
      <c r="R43" s="120">
        <v>0</v>
      </c>
      <c r="S43" s="57">
        <f t="shared" si="85"/>
        <v>0</v>
      </c>
      <c r="T43" s="57">
        <f t="shared" si="86"/>
        <v>0</v>
      </c>
      <c r="U43" s="58">
        <f t="shared" si="87"/>
        <v>0</v>
      </c>
      <c r="V43" s="24">
        <f t="shared" si="69"/>
        <v>0</v>
      </c>
      <c r="W43" s="24">
        <f t="shared" si="70"/>
        <v>0</v>
      </c>
      <c r="X43" s="25">
        <f t="shared" si="88"/>
        <v>0</v>
      </c>
      <c r="Y43" s="25">
        <f t="shared" si="89"/>
        <v>0</v>
      </c>
      <c r="Z43" s="25">
        <f t="shared" si="71"/>
        <v>0</v>
      </c>
      <c r="AA43" s="25">
        <f t="shared" si="90"/>
        <v>0</v>
      </c>
      <c r="AB43" s="133">
        <f t="shared" si="91"/>
        <v>0</v>
      </c>
      <c r="AC43" s="133">
        <f t="shared" si="72"/>
        <v>0</v>
      </c>
      <c r="AD43" s="134">
        <f t="shared" si="92"/>
        <v>0</v>
      </c>
    </row>
    <row r="44" spans="1:30" x14ac:dyDescent="0.2">
      <c r="A44" s="17" t="s">
        <v>75</v>
      </c>
      <c r="B44" s="120">
        <f>B43*(1+$AH$2)^($AH$3-B$5)</f>
        <v>0</v>
      </c>
      <c r="C44" s="57">
        <f t="shared" si="73"/>
        <v>0</v>
      </c>
      <c r="D44" s="57">
        <f t="shared" si="74"/>
        <v>0</v>
      </c>
      <c r="E44" s="57">
        <f t="shared" si="75"/>
        <v>0</v>
      </c>
      <c r="F44" s="120">
        <f>F43*(1+$AH$2)^($AH$3-F$5)</f>
        <v>0</v>
      </c>
      <c r="G44" s="57">
        <f t="shared" si="76"/>
        <v>0</v>
      </c>
      <c r="H44" s="57">
        <f t="shared" si="77"/>
        <v>0</v>
      </c>
      <c r="I44" s="57">
        <f t="shared" si="78"/>
        <v>0</v>
      </c>
      <c r="J44" s="120">
        <f>J43*(1+$AH$2)^($AH$3-J$5)</f>
        <v>0</v>
      </c>
      <c r="K44" s="57">
        <f t="shared" si="79"/>
        <v>0</v>
      </c>
      <c r="L44" s="57">
        <f t="shared" si="80"/>
        <v>0</v>
      </c>
      <c r="M44" s="57">
        <f t="shared" si="81"/>
        <v>0</v>
      </c>
      <c r="N44" s="120">
        <f>N43*(1+$AH$2)^($AH$3-N$5)</f>
        <v>0</v>
      </c>
      <c r="O44" s="57">
        <f t="shared" si="82"/>
        <v>0</v>
      </c>
      <c r="P44" s="57">
        <f t="shared" si="83"/>
        <v>0</v>
      </c>
      <c r="Q44" s="57">
        <f t="shared" si="84"/>
        <v>0</v>
      </c>
      <c r="R44" s="120">
        <f>R43*(1+$AH$2)^($AH$3-R$5)</f>
        <v>0</v>
      </c>
      <c r="S44" s="57">
        <f t="shared" si="85"/>
        <v>0</v>
      </c>
      <c r="T44" s="57">
        <f t="shared" si="86"/>
        <v>0</v>
      </c>
      <c r="U44" s="58">
        <f t="shared" si="87"/>
        <v>0</v>
      </c>
      <c r="V44" s="24">
        <f t="shared" si="69"/>
        <v>0</v>
      </c>
      <c r="W44" s="24">
        <f t="shared" si="70"/>
        <v>0</v>
      </c>
      <c r="X44" s="25">
        <f t="shared" si="88"/>
        <v>0</v>
      </c>
      <c r="Y44" s="25">
        <f t="shared" si="89"/>
        <v>0</v>
      </c>
      <c r="Z44" s="25">
        <f t="shared" si="71"/>
        <v>0</v>
      </c>
      <c r="AA44" s="25">
        <f t="shared" si="90"/>
        <v>0</v>
      </c>
      <c r="AB44" s="133">
        <f t="shared" si="91"/>
        <v>0</v>
      </c>
      <c r="AC44" s="133">
        <f t="shared" si="72"/>
        <v>0</v>
      </c>
      <c r="AD44" s="134">
        <f t="shared" si="92"/>
        <v>0</v>
      </c>
    </row>
    <row r="45" spans="1:30" x14ac:dyDescent="0.2">
      <c r="A45" s="17" t="s">
        <v>76</v>
      </c>
      <c r="B45" s="120">
        <f>B41-B43</f>
        <v>23082</v>
      </c>
      <c r="C45" s="57">
        <f t="shared" si="73"/>
        <v>30.612732095490717</v>
      </c>
      <c r="D45" s="57">
        <f t="shared" si="74"/>
        <v>11541</v>
      </c>
      <c r="E45" s="57">
        <f t="shared" si="75"/>
        <v>744.58064516129036</v>
      </c>
      <c r="F45" s="120">
        <f>F41-F43</f>
        <v>23561</v>
      </c>
      <c r="G45" s="57">
        <f t="shared" si="76"/>
        <v>30.167733674775928</v>
      </c>
      <c r="H45" s="57">
        <f t="shared" si="77"/>
        <v>11780.5</v>
      </c>
      <c r="I45" s="57">
        <f t="shared" si="78"/>
        <v>1812.3846153846155</v>
      </c>
      <c r="J45" s="120">
        <f>J41-J43</f>
        <v>29958</v>
      </c>
      <c r="K45" s="57">
        <f t="shared" si="79"/>
        <v>37.541353383458649</v>
      </c>
      <c r="L45" s="57">
        <f t="shared" si="80"/>
        <v>14979</v>
      </c>
      <c r="M45" s="57">
        <f t="shared" si="81"/>
        <v>1033.0344827586207</v>
      </c>
      <c r="N45" s="120">
        <f>N41-N43</f>
        <v>37772</v>
      </c>
      <c r="O45" s="57">
        <f t="shared" si="82"/>
        <v>62.848585690515804</v>
      </c>
      <c r="P45" s="57">
        <f t="shared" si="83"/>
        <v>18886</v>
      </c>
      <c r="Q45" s="57">
        <f t="shared" si="84"/>
        <v>6295.333333333333</v>
      </c>
      <c r="R45" s="120">
        <f>R41-R43</f>
        <v>29883</v>
      </c>
      <c r="S45" s="57">
        <f t="shared" si="85"/>
        <v>50.994880546075088</v>
      </c>
      <c r="T45" s="57">
        <f t="shared" si="86"/>
        <v>7470.75</v>
      </c>
      <c r="U45" s="58">
        <f t="shared" si="87"/>
        <v>2134.5</v>
      </c>
      <c r="V45" s="24">
        <f t="shared" si="69"/>
        <v>42.433057078063236</v>
      </c>
      <c r="W45" s="24">
        <f t="shared" si="70"/>
        <v>37.541353383458649</v>
      </c>
      <c r="X45" s="25">
        <f t="shared" si="88"/>
        <v>14.179083499471449</v>
      </c>
      <c r="Y45" s="25">
        <f t="shared" si="89"/>
        <v>12931.45</v>
      </c>
      <c r="Z45" s="25">
        <f t="shared" si="71"/>
        <v>11780.5</v>
      </c>
      <c r="AA45" s="25">
        <f t="shared" si="90"/>
        <v>4263.9889862662621</v>
      </c>
      <c r="AB45" s="133">
        <f t="shared" si="91"/>
        <v>2403.9666153275716</v>
      </c>
      <c r="AC45" s="133">
        <f t="shared" si="72"/>
        <v>1812.3846153846155</v>
      </c>
      <c r="AD45" s="134">
        <f t="shared" si="92"/>
        <v>2247.1277869499481</v>
      </c>
    </row>
    <row r="46" spans="1:30" x14ac:dyDescent="0.2">
      <c r="A46" s="17" t="s">
        <v>77</v>
      </c>
      <c r="B46" s="121">
        <f>B41/B39</f>
        <v>0.14762559559975696</v>
      </c>
      <c r="C46" s="122"/>
      <c r="D46" s="122"/>
      <c r="E46" s="122"/>
      <c r="F46" s="121">
        <f>F41/F39</f>
        <v>0.13226262785031828</v>
      </c>
      <c r="G46" s="122"/>
      <c r="H46" s="122"/>
      <c r="I46" s="122"/>
      <c r="J46" s="121">
        <f>J41/J39</f>
        <v>0.13498607694179351</v>
      </c>
      <c r="K46" s="122"/>
      <c r="L46" s="122"/>
      <c r="M46" s="122"/>
      <c r="N46" s="121">
        <f>N41/N39</f>
        <v>0.13957011576648648</v>
      </c>
      <c r="O46" s="122"/>
      <c r="P46" s="122"/>
      <c r="Q46" s="122"/>
      <c r="R46" s="121">
        <f>R41/R39</f>
        <v>0.13883313820594304</v>
      </c>
      <c r="S46" s="121"/>
      <c r="T46" s="122"/>
      <c r="U46" s="123"/>
      <c r="V46" s="31"/>
      <c r="W46" s="32"/>
      <c r="X46" s="33"/>
      <c r="Y46" s="33"/>
      <c r="Z46" s="33"/>
      <c r="AA46" s="33"/>
      <c r="AB46" s="33"/>
      <c r="AC46" s="34"/>
      <c r="AD46" s="35"/>
    </row>
    <row r="47" spans="1:30" ht="13.5" thickBot="1" x14ac:dyDescent="0.25">
      <c r="A47" s="36" t="s">
        <v>78</v>
      </c>
      <c r="B47" s="124">
        <f>B46</f>
        <v>0.14762559559975696</v>
      </c>
      <c r="C47" s="125"/>
      <c r="D47" s="125"/>
      <c r="E47" s="125"/>
      <c r="F47" s="124">
        <f>F46</f>
        <v>0.13226262785031828</v>
      </c>
      <c r="G47" s="125"/>
      <c r="H47" s="125"/>
      <c r="I47" s="125"/>
      <c r="J47" s="124">
        <f>J46</f>
        <v>0.13498607694179351</v>
      </c>
      <c r="K47" s="125"/>
      <c r="L47" s="125"/>
      <c r="M47" s="125"/>
      <c r="N47" s="124">
        <f>N46</f>
        <v>0.13957011576648648</v>
      </c>
      <c r="O47" s="125"/>
      <c r="P47" s="125"/>
      <c r="Q47" s="125"/>
      <c r="R47" s="124">
        <f>R46</f>
        <v>0.13883313820594304</v>
      </c>
      <c r="S47" s="124"/>
      <c r="T47" s="125"/>
      <c r="U47" s="126"/>
      <c r="V47" s="40"/>
      <c r="W47" s="41"/>
      <c r="X47" s="42"/>
      <c r="Y47" s="42"/>
      <c r="Z47" s="42"/>
      <c r="AA47" s="42"/>
      <c r="AB47" s="42"/>
      <c r="AC47" s="43"/>
      <c r="AD47" s="44"/>
    </row>
    <row r="48" spans="1:30" ht="13.5" thickBot="1" x14ac:dyDescent="0.25">
      <c r="V48" s="54"/>
      <c r="W48" s="55"/>
      <c r="X48" s="55"/>
      <c r="Y48" s="55"/>
      <c r="Z48" s="55"/>
      <c r="AA48" s="55"/>
      <c r="AB48" s="55"/>
      <c r="AC48" s="55"/>
      <c r="AD48" s="56"/>
    </row>
    <row r="49" spans="1:30" ht="15.75" x14ac:dyDescent="0.25">
      <c r="A49" s="9"/>
      <c r="B49" s="147" t="s">
        <v>220</v>
      </c>
      <c r="C49" s="147"/>
      <c r="D49" s="147"/>
      <c r="E49" s="147"/>
      <c r="F49" s="147"/>
      <c r="G49" s="147"/>
      <c r="H49" s="147"/>
      <c r="I49" s="147"/>
      <c r="J49" s="147"/>
      <c r="K49" s="147"/>
      <c r="L49" s="147"/>
      <c r="M49" s="147"/>
      <c r="N49" s="147"/>
      <c r="O49" s="147"/>
      <c r="P49" s="147"/>
      <c r="Q49" s="147"/>
      <c r="R49" s="147"/>
      <c r="S49" s="147"/>
      <c r="T49" s="147"/>
      <c r="U49" s="147"/>
      <c r="V49" s="148" t="s">
        <v>226</v>
      </c>
      <c r="W49" s="149"/>
      <c r="X49" s="149"/>
      <c r="Y49" s="149"/>
      <c r="Z49" s="149"/>
      <c r="AA49" s="149"/>
      <c r="AB49" s="149"/>
      <c r="AC49" s="149"/>
      <c r="AD49" s="150"/>
    </row>
    <row r="50" spans="1:30" x14ac:dyDescent="0.2">
      <c r="A50" s="17" t="s">
        <v>79</v>
      </c>
      <c r="B50" s="50">
        <f>[1]ThePas_IR!C12</f>
        <v>2434</v>
      </c>
      <c r="C50" s="19"/>
      <c r="D50" s="19"/>
      <c r="E50" s="19"/>
      <c r="F50" s="50">
        <f>[1]ThePas_IR!D12</f>
        <v>2429</v>
      </c>
      <c r="G50" s="19"/>
      <c r="H50" s="19"/>
      <c r="I50" s="19"/>
      <c r="J50" s="50">
        <f>[1]ThePas_IR!E12</f>
        <v>2731</v>
      </c>
      <c r="K50" s="19"/>
      <c r="L50" s="19"/>
      <c r="M50" s="19"/>
      <c r="N50" s="50">
        <f>[1]ThePas_IR!F12</f>
        <v>3167</v>
      </c>
      <c r="O50" s="19"/>
      <c r="P50" s="19"/>
      <c r="Q50" s="19"/>
      <c r="R50" s="50">
        <f>[1]ThePas_IR!G12</f>
        <v>4166</v>
      </c>
      <c r="S50" s="50"/>
      <c r="T50" s="19"/>
      <c r="U50" s="20"/>
      <c r="V50" s="151"/>
      <c r="W50" s="152"/>
      <c r="X50" s="152"/>
      <c r="Y50" s="152"/>
      <c r="Z50" s="152"/>
      <c r="AA50" s="152"/>
      <c r="AB50" s="152"/>
      <c r="AC50" s="152"/>
      <c r="AD50" s="153"/>
    </row>
    <row r="51" spans="1:30" x14ac:dyDescent="0.2">
      <c r="A51" s="17" t="s">
        <v>69</v>
      </c>
      <c r="B51" s="117">
        <f>[1]ThePas_IR!C8</f>
        <v>4</v>
      </c>
      <c r="C51" s="118"/>
      <c r="D51" s="118"/>
      <c r="E51" s="118"/>
      <c r="F51" s="117">
        <f>[1]ThePas_IR!D8</f>
        <v>4</v>
      </c>
      <c r="G51" s="118"/>
      <c r="H51" s="118"/>
      <c r="I51" s="118"/>
      <c r="J51" s="117">
        <f>[1]ThePas_IR!E8</f>
        <v>4</v>
      </c>
      <c r="K51" s="118"/>
      <c r="L51" s="118"/>
      <c r="M51" s="118"/>
      <c r="N51" s="117">
        <f>[1]ThePas_IR!F8</f>
        <v>10</v>
      </c>
      <c r="O51" s="118"/>
      <c r="P51" s="118"/>
      <c r="Q51" s="118"/>
      <c r="R51" s="117">
        <f>[1]ThePas_IR!G8</f>
        <v>10</v>
      </c>
      <c r="S51" s="117"/>
      <c r="T51" s="118"/>
      <c r="U51" s="119"/>
      <c r="V51" s="151"/>
      <c r="W51" s="152"/>
      <c r="X51" s="152"/>
      <c r="Y51" s="152"/>
      <c r="Z51" s="152"/>
      <c r="AA51" s="152"/>
      <c r="AB51" s="152"/>
      <c r="AC51" s="152"/>
      <c r="AD51" s="153"/>
    </row>
    <row r="52" spans="1:30" x14ac:dyDescent="0.2">
      <c r="A52" s="17" t="s">
        <v>70</v>
      </c>
      <c r="B52" s="117">
        <f>[1]ThePas_IR!C9</f>
        <v>36</v>
      </c>
      <c r="C52" s="118"/>
      <c r="D52" s="118"/>
      <c r="E52" s="118"/>
      <c r="F52" s="117">
        <f>[1]ThePas_IR!D9</f>
        <v>47</v>
      </c>
      <c r="G52" s="118"/>
      <c r="H52" s="118"/>
      <c r="I52" s="118"/>
      <c r="J52" s="117">
        <f>[1]ThePas_IR!E9</f>
        <v>58</v>
      </c>
      <c r="K52" s="118"/>
      <c r="L52" s="118"/>
      <c r="M52" s="118"/>
      <c r="N52" s="117">
        <f>[1]ThePas_IR!F9</f>
        <v>27</v>
      </c>
      <c r="O52" s="118"/>
      <c r="P52" s="118"/>
      <c r="Q52" s="118"/>
      <c r="R52" s="117">
        <f>[1]ThePas_IR!G9</f>
        <v>29</v>
      </c>
      <c r="S52" s="117"/>
      <c r="T52" s="118"/>
      <c r="U52" s="119"/>
      <c r="V52" s="154"/>
      <c r="W52" s="155"/>
      <c r="X52" s="155"/>
      <c r="Y52" s="155"/>
      <c r="Z52" s="155"/>
      <c r="AA52" s="155"/>
      <c r="AB52" s="155"/>
      <c r="AC52" s="155"/>
      <c r="AD52" s="156"/>
    </row>
    <row r="53" spans="1:30" x14ac:dyDescent="0.2">
      <c r="A53" s="17" t="s">
        <v>71</v>
      </c>
      <c r="B53" s="120">
        <f>[1]ThePas_IR!C28</f>
        <v>355765</v>
      </c>
      <c r="C53" s="57">
        <f>B53/B$50</f>
        <v>146.16474938373048</v>
      </c>
      <c r="D53" s="57">
        <f>B53/B$51</f>
        <v>88941.25</v>
      </c>
      <c r="E53" s="57">
        <f>B53/B$52</f>
        <v>9882.3611111111113</v>
      </c>
      <c r="F53" s="120">
        <f>[1]ThePas_IR!D28</f>
        <v>393468</v>
      </c>
      <c r="G53" s="57">
        <f>F53/F$50</f>
        <v>161.9876492383697</v>
      </c>
      <c r="H53" s="57">
        <f>F53/F$51</f>
        <v>98367</v>
      </c>
      <c r="I53" s="57">
        <f>F53/F$52</f>
        <v>8371.6595744680853</v>
      </c>
      <c r="J53" s="120">
        <f>[1]ThePas_IR!E28</f>
        <v>616641</v>
      </c>
      <c r="K53" s="57">
        <f>J53/J$50</f>
        <v>225.79311607469791</v>
      </c>
      <c r="L53" s="57">
        <f>J53/J$51</f>
        <v>154160.25</v>
      </c>
      <c r="M53" s="57">
        <f>J53/J$52</f>
        <v>10631.741379310344</v>
      </c>
      <c r="N53" s="120">
        <f>[1]ThePas_IR!F28</f>
        <v>902397</v>
      </c>
      <c r="O53" s="57">
        <f>N53/N$50</f>
        <v>284.93748026523525</v>
      </c>
      <c r="P53" s="57">
        <f>N53/N$51</f>
        <v>90239.7</v>
      </c>
      <c r="Q53" s="57">
        <f>N53/N$52</f>
        <v>33422.111111111109</v>
      </c>
      <c r="R53" s="120">
        <f>[1]ThePas_IR!G28</f>
        <v>952110</v>
      </c>
      <c r="S53" s="57">
        <f>R53/R$50</f>
        <v>228.54296687469994</v>
      </c>
      <c r="T53" s="57">
        <f>R53/R$51</f>
        <v>95211</v>
      </c>
      <c r="U53" s="58">
        <f>R53/R$52</f>
        <v>32831.379310344826</v>
      </c>
      <c r="V53" s="24">
        <f t="shared" ref="V53:V59" si="93">AVERAGE(S53,O53,G53,C53,K53)</f>
        <v>209.48519236734668</v>
      </c>
      <c r="W53" s="24">
        <f t="shared" ref="W53:W59" si="94">MEDIAN(S53,O53,G53,C53,K53)</f>
        <v>225.79311607469791</v>
      </c>
      <c r="X53" s="25">
        <f>STDEV(S53,O53,G53,C53,K53)</f>
        <v>56.097437545698405</v>
      </c>
      <c r="Y53" s="25">
        <f>AVERAGE(T53,L53,H53,D53,P53)</f>
        <v>105383.84</v>
      </c>
      <c r="Z53" s="25">
        <f t="shared" ref="Z53:Z59" si="95">MEDIAN(T53,L53,H53,D53,P53)</f>
        <v>95211</v>
      </c>
      <c r="AA53" s="25">
        <f>STDEV(T53,L53,H53,D53,P53)</f>
        <v>27529.823065118886</v>
      </c>
      <c r="AB53" s="133">
        <f>AVERAGE(U53,Q53,M53,I53,E53)</f>
        <v>19027.850497269093</v>
      </c>
      <c r="AC53" s="133">
        <f t="shared" ref="AC53:AC59" si="96">MEDIAN($U53,$Q53,$M53,$I53,$E53)</f>
        <v>10631.741379310344</v>
      </c>
      <c r="AD53" s="134">
        <f>STDEV(U53,Q53,M53,I53,E53)</f>
        <v>12897.87943548086</v>
      </c>
    </row>
    <row r="54" spans="1:30" x14ac:dyDescent="0.2">
      <c r="A54" s="17" t="s">
        <v>72</v>
      </c>
      <c r="B54" s="120">
        <f>B53*(1+$AH$2)^($AH$3-B$5)</f>
        <v>397939.3395081957</v>
      </c>
      <c r="C54" s="57">
        <f t="shared" ref="C54:C59" si="97">B54/B$50</f>
        <v>163.49192255883142</v>
      </c>
      <c r="D54" s="57">
        <f t="shared" ref="D54:D59" si="98">B54/B$51</f>
        <v>99484.834877048925</v>
      </c>
      <c r="E54" s="57">
        <f t="shared" ref="E54:E59" si="99">B54/B$52</f>
        <v>11053.870541894325</v>
      </c>
      <c r="F54" s="120">
        <f>F53*(1+$AH$2)^($AH$3-F$5)</f>
        <v>431970.54063819064</v>
      </c>
      <c r="G54" s="57">
        <f t="shared" ref="G54:G59" si="100">F54/F$50</f>
        <v>177.83883929114478</v>
      </c>
      <c r="H54" s="57">
        <f t="shared" ref="H54:H59" si="101">F54/F$51</f>
        <v>107992.63515954766</v>
      </c>
      <c r="I54" s="57">
        <f t="shared" ref="I54:I59" si="102">F54/F$52</f>
        <v>9190.8625667700144</v>
      </c>
      <c r="J54" s="120">
        <f>J53*(1+$AH$2)^($AH$3-J$5)</f>
        <v>664458.96750356012</v>
      </c>
      <c r="K54" s="57">
        <f t="shared" ref="K54:K59" si="103">J54/J$50</f>
        <v>243.30244141470527</v>
      </c>
      <c r="L54" s="57">
        <f t="shared" ref="L54:L59" si="104">J54/J$51</f>
        <v>166114.74187589003</v>
      </c>
      <c r="M54" s="57">
        <f t="shared" ref="M54:M59" si="105">J54/J$52</f>
        <v>11456.189094888967</v>
      </c>
      <c r="N54" s="120">
        <f>N53*(1+$AH$2)^($AH$3-N$5)</f>
        <v>954386.90134258755</v>
      </c>
      <c r="O54" s="57">
        <f t="shared" ref="O54:O59" si="106">N54/N$50</f>
        <v>301.35361583283469</v>
      </c>
      <c r="P54" s="57">
        <f t="shared" ref="P54:P59" si="107">N54/N$51</f>
        <v>95438.690134258752</v>
      </c>
      <c r="Q54" s="57">
        <f t="shared" ref="Q54:Q59" si="108">N54/N$52</f>
        <v>35347.663012688427</v>
      </c>
      <c r="R54" s="120">
        <f>R53*(1+$AH$2)^($AH$3-R$5)</f>
        <v>988336.90272654232</v>
      </c>
      <c r="S54" s="57">
        <f t="shared" ref="S54:S59" si="109">R54/R$50</f>
        <v>237.23881486474852</v>
      </c>
      <c r="T54" s="57">
        <f t="shared" ref="T54:T59" si="110">R54/R$51</f>
        <v>98833.690272654232</v>
      </c>
      <c r="U54" s="58">
        <f t="shared" ref="U54:U59" si="111">R54/R$52</f>
        <v>34080.582852639389</v>
      </c>
      <c r="V54" s="24">
        <f t="shared" si="93"/>
        <v>224.64512679245294</v>
      </c>
      <c r="W54" s="24">
        <f t="shared" si="94"/>
        <v>237.23881486474852</v>
      </c>
      <c r="X54" s="25">
        <f t="shared" ref="X54:X59" si="112">STDEV(S54,O54,G54,C54,K54)</f>
        <v>55.50097205619123</v>
      </c>
      <c r="Y54" s="25">
        <f t="shared" ref="Y54:Y59" si="113">AVERAGE(T54,L54,H54,D54,P54)</f>
        <v>113572.91846387992</v>
      </c>
      <c r="Z54" s="25">
        <f t="shared" si="95"/>
        <v>99484.834877048925</v>
      </c>
      <c r="AA54" s="25">
        <f t="shared" ref="AA54:AA59" si="114">STDEV(T54,L54,H54,D54,P54)</f>
        <v>29733.617140994065</v>
      </c>
      <c r="AB54" s="133">
        <f t="shared" ref="AB54:AB59" si="115">AVERAGE(U54,Q54,M54,I54,E54)</f>
        <v>20225.833613776224</v>
      </c>
      <c r="AC54" s="133">
        <f t="shared" si="96"/>
        <v>11456.189094888967</v>
      </c>
      <c r="AD54" s="134">
        <f t="shared" ref="AD54:AD59" si="116">STDEV(U54,Q54,M54,I54,E54)</f>
        <v>13261.089306967444</v>
      </c>
    </row>
    <row r="55" spans="1:30" x14ac:dyDescent="0.2">
      <c r="A55" s="17" t="s">
        <v>3</v>
      </c>
      <c r="B55" s="120">
        <f>[1]ThePas_IR!C29</f>
        <v>46338</v>
      </c>
      <c r="C55" s="57">
        <f t="shared" si="97"/>
        <v>19.037797863599014</v>
      </c>
      <c r="D55" s="57">
        <f t="shared" si="98"/>
        <v>11584.5</v>
      </c>
      <c r="E55" s="57">
        <f t="shared" si="99"/>
        <v>1287.1666666666667</v>
      </c>
      <c r="F55" s="120">
        <f>[1]ThePas_IR!D29</f>
        <v>47295</v>
      </c>
      <c r="G55" s="57">
        <f t="shared" si="100"/>
        <v>19.470975710168794</v>
      </c>
      <c r="H55" s="57">
        <f t="shared" si="101"/>
        <v>11823.75</v>
      </c>
      <c r="I55" s="57">
        <f t="shared" si="102"/>
        <v>1006.2765957446809</v>
      </c>
      <c r="J55" s="120">
        <f>[1]ThePas_IR!E29</f>
        <v>78942</v>
      </c>
      <c r="K55" s="57">
        <f t="shared" si="103"/>
        <v>28.90589527645551</v>
      </c>
      <c r="L55" s="57">
        <f t="shared" si="104"/>
        <v>19735.5</v>
      </c>
      <c r="M55" s="57">
        <f t="shared" si="105"/>
        <v>1361.0689655172414</v>
      </c>
      <c r="N55" s="120">
        <f>[1]ThePas_IR!F29</f>
        <v>127841</v>
      </c>
      <c r="O55" s="57">
        <f t="shared" si="106"/>
        <v>40.366592990211558</v>
      </c>
      <c r="P55" s="57">
        <f t="shared" si="107"/>
        <v>12784.1</v>
      </c>
      <c r="Q55" s="57">
        <f t="shared" si="108"/>
        <v>4734.8518518518522</v>
      </c>
      <c r="R55" s="120">
        <f>[1]ThePas_IR!G29</f>
        <v>127241</v>
      </c>
      <c r="S55" s="57">
        <f t="shared" si="109"/>
        <v>30.542726836293806</v>
      </c>
      <c r="T55" s="57">
        <f t="shared" si="110"/>
        <v>12724.1</v>
      </c>
      <c r="U55" s="58">
        <f t="shared" si="111"/>
        <v>4387.6206896551721</v>
      </c>
      <c r="V55" s="24">
        <f t="shared" si="93"/>
        <v>27.664797735345736</v>
      </c>
      <c r="W55" s="24">
        <f t="shared" si="94"/>
        <v>28.90589527645551</v>
      </c>
      <c r="X55" s="25">
        <f t="shared" si="112"/>
        <v>8.8419772658687315</v>
      </c>
      <c r="Y55" s="25">
        <f t="shared" si="113"/>
        <v>13730.39</v>
      </c>
      <c r="Z55" s="25">
        <f t="shared" si="95"/>
        <v>12724.1</v>
      </c>
      <c r="AA55" s="25">
        <f t="shared" si="114"/>
        <v>3398.8803458639113</v>
      </c>
      <c r="AB55" s="133">
        <f t="shared" si="115"/>
        <v>2555.3969538871224</v>
      </c>
      <c r="AC55" s="133">
        <f t="shared" si="96"/>
        <v>1361.0689655172414</v>
      </c>
      <c r="AD55" s="134">
        <f t="shared" si="116"/>
        <v>1839.9503226590505</v>
      </c>
    </row>
    <row r="56" spans="1:30" x14ac:dyDescent="0.2">
      <c r="A56" s="17" t="s">
        <v>73</v>
      </c>
      <c r="B56" s="120">
        <f>B55*(1+$AH$2)^($AH$3-B$5)</f>
        <v>51831.161340015948</v>
      </c>
      <c r="C56" s="57">
        <f t="shared" si="97"/>
        <v>21.294643114221834</v>
      </c>
      <c r="D56" s="57">
        <f t="shared" si="98"/>
        <v>12957.790335003987</v>
      </c>
      <c r="E56" s="57">
        <f t="shared" si="99"/>
        <v>1439.7544816671098</v>
      </c>
      <c r="F56" s="120">
        <f>F55*(1+$AH$2)^($AH$3-F$5)</f>
        <v>51923.019710581866</v>
      </c>
      <c r="G56" s="57">
        <f t="shared" si="100"/>
        <v>21.376294652359764</v>
      </c>
      <c r="H56" s="57">
        <f t="shared" si="101"/>
        <v>12980.754927645467</v>
      </c>
      <c r="I56" s="57">
        <f t="shared" si="102"/>
        <v>1104.7451002251462</v>
      </c>
      <c r="J56" s="120">
        <f>J55*(1+$AH$2)^($AH$3-J$5)</f>
        <v>85063.626668784666</v>
      </c>
      <c r="K56" s="57">
        <f t="shared" si="103"/>
        <v>31.147428293220308</v>
      </c>
      <c r="L56" s="57">
        <f t="shared" si="104"/>
        <v>21265.906667196166</v>
      </c>
      <c r="M56" s="57">
        <f t="shared" si="105"/>
        <v>1466.6142529100805</v>
      </c>
      <c r="N56" s="120">
        <f>N55*(1+$AH$2)^($AH$3-N$5)</f>
        <v>135206.31812222087</v>
      </c>
      <c r="O56" s="57">
        <f t="shared" si="106"/>
        <v>42.692238118794087</v>
      </c>
      <c r="P56" s="57">
        <f t="shared" si="107"/>
        <v>13520.631812222087</v>
      </c>
      <c r="Q56" s="57">
        <f t="shared" si="108"/>
        <v>5007.6414119341061</v>
      </c>
      <c r="R56" s="120">
        <f>R55*(1+$AH$2)^($AH$3-R$5)</f>
        <v>132082.40207520977</v>
      </c>
      <c r="S56" s="57">
        <f t="shared" si="109"/>
        <v>31.704849273934176</v>
      </c>
      <c r="T56" s="57">
        <f t="shared" si="110"/>
        <v>13208.240207520977</v>
      </c>
      <c r="U56" s="58">
        <f t="shared" si="111"/>
        <v>4554.5655888003366</v>
      </c>
      <c r="V56" s="24">
        <f t="shared" si="93"/>
        <v>29.643090690506035</v>
      </c>
      <c r="W56" s="24">
        <f t="shared" si="94"/>
        <v>31.147428293220308</v>
      </c>
      <c r="X56" s="25">
        <f t="shared" si="112"/>
        <v>8.8717335165506608</v>
      </c>
      <c r="Y56" s="25">
        <f t="shared" si="113"/>
        <v>14786.664789917737</v>
      </c>
      <c r="Z56" s="25">
        <f t="shared" si="95"/>
        <v>13208.240207520977</v>
      </c>
      <c r="AA56" s="25">
        <f t="shared" si="114"/>
        <v>3629.0815356538278</v>
      </c>
      <c r="AB56" s="133">
        <f t="shared" si="115"/>
        <v>2714.6641671073558</v>
      </c>
      <c r="AC56" s="133">
        <f t="shared" si="96"/>
        <v>1466.6142529100805</v>
      </c>
      <c r="AD56" s="134">
        <f t="shared" si="116"/>
        <v>1898.5418472547019</v>
      </c>
    </row>
    <row r="57" spans="1:30" x14ac:dyDescent="0.2">
      <c r="A57" s="17" t="s">
        <v>74</v>
      </c>
      <c r="B57" s="120">
        <v>0</v>
      </c>
      <c r="C57" s="57">
        <f t="shared" si="97"/>
        <v>0</v>
      </c>
      <c r="D57" s="57">
        <f t="shared" si="98"/>
        <v>0</v>
      </c>
      <c r="E57" s="57">
        <f t="shared" si="99"/>
        <v>0</v>
      </c>
      <c r="F57" s="120">
        <v>0</v>
      </c>
      <c r="G57" s="57">
        <f t="shared" si="100"/>
        <v>0</v>
      </c>
      <c r="H57" s="57">
        <f t="shared" si="101"/>
        <v>0</v>
      </c>
      <c r="I57" s="57">
        <f t="shared" si="102"/>
        <v>0</v>
      </c>
      <c r="J57" s="120">
        <v>0</v>
      </c>
      <c r="K57" s="57">
        <f t="shared" si="103"/>
        <v>0</v>
      </c>
      <c r="L57" s="57">
        <f t="shared" si="104"/>
        <v>0</v>
      </c>
      <c r="M57" s="57">
        <f t="shared" si="105"/>
        <v>0</v>
      </c>
      <c r="N57" s="120">
        <v>0</v>
      </c>
      <c r="O57" s="57">
        <f t="shared" si="106"/>
        <v>0</v>
      </c>
      <c r="P57" s="57">
        <f t="shared" si="107"/>
        <v>0</v>
      </c>
      <c r="Q57" s="57">
        <f t="shared" si="108"/>
        <v>0</v>
      </c>
      <c r="R57" s="120">
        <v>0</v>
      </c>
      <c r="S57" s="57">
        <f t="shared" si="109"/>
        <v>0</v>
      </c>
      <c r="T57" s="57">
        <f t="shared" si="110"/>
        <v>0</v>
      </c>
      <c r="U57" s="58">
        <f t="shared" si="111"/>
        <v>0</v>
      </c>
      <c r="V57" s="24">
        <f t="shared" si="93"/>
        <v>0</v>
      </c>
      <c r="W57" s="24">
        <f t="shared" si="94"/>
        <v>0</v>
      </c>
      <c r="X57" s="25">
        <f t="shared" si="112"/>
        <v>0</v>
      </c>
      <c r="Y57" s="25">
        <f t="shared" si="113"/>
        <v>0</v>
      </c>
      <c r="Z57" s="25">
        <f t="shared" si="95"/>
        <v>0</v>
      </c>
      <c r="AA57" s="25">
        <f t="shared" si="114"/>
        <v>0</v>
      </c>
      <c r="AB57" s="133">
        <f t="shared" si="115"/>
        <v>0</v>
      </c>
      <c r="AC57" s="133">
        <f t="shared" si="96"/>
        <v>0</v>
      </c>
      <c r="AD57" s="134">
        <f t="shared" si="116"/>
        <v>0</v>
      </c>
    </row>
    <row r="58" spans="1:30" x14ac:dyDescent="0.2">
      <c r="A58" s="17" t="s">
        <v>75</v>
      </c>
      <c r="B58" s="120">
        <f>B57*(1+$AH$2)^($AH$3-B$5)</f>
        <v>0</v>
      </c>
      <c r="C58" s="57">
        <f t="shared" si="97"/>
        <v>0</v>
      </c>
      <c r="D58" s="57">
        <f t="shared" si="98"/>
        <v>0</v>
      </c>
      <c r="E58" s="57">
        <f t="shared" si="99"/>
        <v>0</v>
      </c>
      <c r="F58" s="120">
        <f>F57*(1+$AH$2)^($AH$3-F$5)</f>
        <v>0</v>
      </c>
      <c r="G58" s="57">
        <f t="shared" si="100"/>
        <v>0</v>
      </c>
      <c r="H58" s="57">
        <f t="shared" si="101"/>
        <v>0</v>
      </c>
      <c r="I58" s="57">
        <f t="shared" si="102"/>
        <v>0</v>
      </c>
      <c r="J58" s="120">
        <f>J57*(1+$AH$2)^($AH$3-J$5)</f>
        <v>0</v>
      </c>
      <c r="K58" s="57">
        <f t="shared" si="103"/>
        <v>0</v>
      </c>
      <c r="L58" s="57">
        <f t="shared" si="104"/>
        <v>0</v>
      </c>
      <c r="M58" s="57">
        <f t="shared" si="105"/>
        <v>0</v>
      </c>
      <c r="N58" s="120">
        <f>N57*(1+$AH$2)^($AH$3-N$5)</f>
        <v>0</v>
      </c>
      <c r="O58" s="57">
        <f t="shared" si="106"/>
        <v>0</v>
      </c>
      <c r="P58" s="57">
        <f t="shared" si="107"/>
        <v>0</v>
      </c>
      <c r="Q58" s="57">
        <f t="shared" si="108"/>
        <v>0</v>
      </c>
      <c r="R58" s="120">
        <f>R57*(1+$AH$2)^($AH$3-R$5)</f>
        <v>0</v>
      </c>
      <c r="S58" s="57">
        <f t="shared" si="109"/>
        <v>0</v>
      </c>
      <c r="T58" s="57">
        <f t="shared" si="110"/>
        <v>0</v>
      </c>
      <c r="U58" s="58">
        <f t="shared" si="111"/>
        <v>0</v>
      </c>
      <c r="V58" s="24">
        <f t="shared" si="93"/>
        <v>0</v>
      </c>
      <c r="W58" s="24">
        <f t="shared" si="94"/>
        <v>0</v>
      </c>
      <c r="X58" s="25">
        <f t="shared" si="112"/>
        <v>0</v>
      </c>
      <c r="Y58" s="25">
        <f t="shared" si="113"/>
        <v>0</v>
      </c>
      <c r="Z58" s="25">
        <f t="shared" si="95"/>
        <v>0</v>
      </c>
      <c r="AA58" s="25">
        <f t="shared" si="114"/>
        <v>0</v>
      </c>
      <c r="AB58" s="133">
        <f t="shared" si="115"/>
        <v>0</v>
      </c>
      <c r="AC58" s="133">
        <f t="shared" si="96"/>
        <v>0</v>
      </c>
      <c r="AD58" s="134">
        <f t="shared" si="116"/>
        <v>0</v>
      </c>
    </row>
    <row r="59" spans="1:30" x14ac:dyDescent="0.2">
      <c r="A59" s="17" t="s">
        <v>76</v>
      </c>
      <c r="B59" s="120">
        <f>B55-B57</f>
        <v>46338</v>
      </c>
      <c r="C59" s="57">
        <f t="shared" si="97"/>
        <v>19.037797863599014</v>
      </c>
      <c r="D59" s="57">
        <f t="shared" si="98"/>
        <v>11584.5</v>
      </c>
      <c r="E59" s="57">
        <f t="shared" si="99"/>
        <v>1287.1666666666667</v>
      </c>
      <c r="F59" s="120">
        <f>F55-F57</f>
        <v>47295</v>
      </c>
      <c r="G59" s="57">
        <f t="shared" si="100"/>
        <v>19.470975710168794</v>
      </c>
      <c r="H59" s="57">
        <f t="shared" si="101"/>
        <v>11823.75</v>
      </c>
      <c r="I59" s="57">
        <f t="shared" si="102"/>
        <v>1006.2765957446809</v>
      </c>
      <c r="J59" s="120">
        <f>J55-J57</f>
        <v>78942</v>
      </c>
      <c r="K59" s="57">
        <f t="shared" si="103"/>
        <v>28.90589527645551</v>
      </c>
      <c r="L59" s="57">
        <f t="shared" si="104"/>
        <v>19735.5</v>
      </c>
      <c r="M59" s="57">
        <f t="shared" si="105"/>
        <v>1361.0689655172414</v>
      </c>
      <c r="N59" s="120">
        <f>N55-N57</f>
        <v>127841</v>
      </c>
      <c r="O59" s="57">
        <f t="shared" si="106"/>
        <v>40.366592990211558</v>
      </c>
      <c r="P59" s="57">
        <f t="shared" si="107"/>
        <v>12784.1</v>
      </c>
      <c r="Q59" s="57">
        <f t="shared" si="108"/>
        <v>4734.8518518518522</v>
      </c>
      <c r="R59" s="120">
        <f>R55-R57</f>
        <v>127241</v>
      </c>
      <c r="S59" s="57">
        <f t="shared" si="109"/>
        <v>30.542726836293806</v>
      </c>
      <c r="T59" s="57">
        <f t="shared" si="110"/>
        <v>12724.1</v>
      </c>
      <c r="U59" s="58">
        <f t="shared" si="111"/>
        <v>4387.6206896551721</v>
      </c>
      <c r="V59" s="24">
        <f t="shared" si="93"/>
        <v>27.664797735345736</v>
      </c>
      <c r="W59" s="24">
        <f t="shared" si="94"/>
        <v>28.90589527645551</v>
      </c>
      <c r="X59" s="25">
        <f t="shared" si="112"/>
        <v>8.8419772658687315</v>
      </c>
      <c r="Y59" s="25">
        <f t="shared" si="113"/>
        <v>13730.39</v>
      </c>
      <c r="Z59" s="25">
        <f t="shared" si="95"/>
        <v>12724.1</v>
      </c>
      <c r="AA59" s="25">
        <f t="shared" si="114"/>
        <v>3398.8803458639113</v>
      </c>
      <c r="AB59" s="133">
        <f t="shared" si="115"/>
        <v>2555.3969538871224</v>
      </c>
      <c r="AC59" s="133">
        <f t="shared" si="96"/>
        <v>1361.0689655172414</v>
      </c>
      <c r="AD59" s="134">
        <f t="shared" si="116"/>
        <v>1839.9503226590505</v>
      </c>
    </row>
    <row r="60" spans="1:30" x14ac:dyDescent="0.2">
      <c r="A60" s="17" t="s">
        <v>77</v>
      </c>
      <c r="B60" s="121">
        <f>B55/B53</f>
        <v>0.13024890025719224</v>
      </c>
      <c r="C60" s="122"/>
      <c r="D60" s="122"/>
      <c r="E60" s="122"/>
      <c r="F60" s="121">
        <f>F55/F53</f>
        <v>0.12020037207600109</v>
      </c>
      <c r="G60" s="122"/>
      <c r="H60" s="122"/>
      <c r="I60" s="122"/>
      <c r="J60" s="121">
        <f>J55/J53</f>
        <v>0.12801938242834973</v>
      </c>
      <c r="K60" s="122"/>
      <c r="L60" s="122"/>
      <c r="M60" s="122"/>
      <c r="N60" s="121">
        <f>N55/N53</f>
        <v>0.14166824579425685</v>
      </c>
      <c r="O60" s="122"/>
      <c r="P60" s="122"/>
      <c r="Q60" s="122"/>
      <c r="R60" s="121">
        <f>R55/R53</f>
        <v>0.13364107088466667</v>
      </c>
      <c r="S60" s="121"/>
      <c r="T60" s="122"/>
      <c r="U60" s="123"/>
      <c r="V60" s="31"/>
      <c r="W60" s="32"/>
      <c r="X60" s="33"/>
      <c r="Y60" s="33"/>
      <c r="Z60" s="33"/>
      <c r="AA60" s="33"/>
      <c r="AB60" s="33"/>
      <c r="AC60" s="34"/>
      <c r="AD60" s="35"/>
    </row>
    <row r="61" spans="1:30" ht="13.5" thickBot="1" x14ac:dyDescent="0.25">
      <c r="A61" s="36" t="s">
        <v>78</v>
      </c>
      <c r="B61" s="124">
        <f>B60</f>
        <v>0.13024890025719224</v>
      </c>
      <c r="C61" s="125"/>
      <c r="D61" s="125"/>
      <c r="E61" s="125"/>
      <c r="F61" s="124">
        <f>F60</f>
        <v>0.12020037207600109</v>
      </c>
      <c r="G61" s="125"/>
      <c r="H61" s="125"/>
      <c r="I61" s="125"/>
      <c r="J61" s="124">
        <f>J60</f>
        <v>0.12801938242834973</v>
      </c>
      <c r="K61" s="125"/>
      <c r="L61" s="125"/>
      <c r="M61" s="125"/>
      <c r="N61" s="124">
        <f>N60</f>
        <v>0.14166824579425685</v>
      </c>
      <c r="O61" s="125"/>
      <c r="P61" s="125"/>
      <c r="Q61" s="125"/>
      <c r="R61" s="124">
        <f>R60</f>
        <v>0.13364107088466667</v>
      </c>
      <c r="S61" s="124"/>
      <c r="T61" s="125"/>
      <c r="U61" s="126"/>
      <c r="V61" s="40"/>
      <c r="W61" s="41"/>
      <c r="X61" s="42"/>
      <c r="Y61" s="42"/>
      <c r="Z61" s="42"/>
      <c r="AA61" s="42"/>
      <c r="AB61" s="42"/>
      <c r="AC61" s="43"/>
      <c r="AD61" s="44"/>
    </row>
    <row r="62" spans="1:30" ht="13.5" thickBot="1" x14ac:dyDescent="0.25">
      <c r="V62" s="54"/>
      <c r="W62" s="55"/>
      <c r="X62" s="55"/>
      <c r="Y62" s="55"/>
      <c r="Z62" s="55"/>
      <c r="AA62" s="55"/>
      <c r="AB62" s="55"/>
      <c r="AC62" s="55"/>
      <c r="AD62" s="56"/>
    </row>
    <row r="63" spans="1:30" ht="15.75" x14ac:dyDescent="0.25">
      <c r="A63" s="9"/>
      <c r="B63" s="147" t="s">
        <v>221</v>
      </c>
      <c r="C63" s="147"/>
      <c r="D63" s="147"/>
      <c r="E63" s="147"/>
      <c r="F63" s="147"/>
      <c r="G63" s="147"/>
      <c r="H63" s="147"/>
      <c r="I63" s="147"/>
      <c r="J63" s="147"/>
      <c r="K63" s="147"/>
      <c r="L63" s="147"/>
      <c r="M63" s="147"/>
      <c r="N63" s="147"/>
      <c r="O63" s="147"/>
      <c r="P63" s="147"/>
      <c r="Q63" s="147"/>
      <c r="R63" s="147"/>
      <c r="S63" s="147"/>
      <c r="T63" s="147"/>
      <c r="U63" s="147"/>
      <c r="V63" s="148" t="s">
        <v>227</v>
      </c>
      <c r="W63" s="149"/>
      <c r="X63" s="149"/>
      <c r="Y63" s="149"/>
      <c r="Z63" s="149"/>
      <c r="AA63" s="149"/>
      <c r="AB63" s="149"/>
      <c r="AC63" s="149"/>
      <c r="AD63" s="150"/>
    </row>
    <row r="64" spans="1:30" x14ac:dyDescent="0.2">
      <c r="A64" s="17" t="s">
        <v>68</v>
      </c>
      <c r="B64" s="50">
        <f>[1]IslandLake_IR!C12</f>
        <v>1787</v>
      </c>
      <c r="C64" s="19"/>
      <c r="D64" s="19"/>
      <c r="E64" s="19"/>
      <c r="F64" s="50">
        <f>[1]IslandLake_IR!D12</f>
        <v>2090</v>
      </c>
      <c r="G64" s="19"/>
      <c r="H64" s="19"/>
      <c r="I64" s="19"/>
      <c r="J64" s="50">
        <f>[1]IslandLake_IR!E12</f>
        <v>1756</v>
      </c>
      <c r="K64" s="19"/>
      <c r="L64" s="19"/>
      <c r="M64" s="19"/>
      <c r="N64" s="50">
        <f>[1]IslandLake_IR!F12</f>
        <v>1435</v>
      </c>
      <c r="O64" s="19"/>
      <c r="P64" s="19"/>
      <c r="Q64" s="19"/>
      <c r="R64" s="50">
        <f>[1]IslandLake_IR!G12</f>
        <v>1532</v>
      </c>
      <c r="S64" s="50"/>
      <c r="T64" s="19"/>
      <c r="U64" s="20"/>
      <c r="V64" s="151"/>
      <c r="W64" s="152"/>
      <c r="X64" s="152"/>
      <c r="Y64" s="152"/>
      <c r="Z64" s="152"/>
      <c r="AA64" s="152"/>
      <c r="AB64" s="152"/>
      <c r="AC64" s="152"/>
      <c r="AD64" s="153"/>
    </row>
    <row r="65" spans="1:30" x14ac:dyDescent="0.2">
      <c r="A65" s="17" t="s">
        <v>69</v>
      </c>
      <c r="B65" s="50">
        <f>[1]IslandLake_IR!C8</f>
        <v>6</v>
      </c>
      <c r="C65" s="19"/>
      <c r="D65" s="19"/>
      <c r="E65" s="19"/>
      <c r="F65" s="50">
        <f>[1]IslandLake_IR!D8</f>
        <v>6</v>
      </c>
      <c r="G65" s="19"/>
      <c r="H65" s="19"/>
      <c r="I65" s="19"/>
      <c r="J65" s="50">
        <f>[1]IslandLake_IR!E8</f>
        <v>6</v>
      </c>
      <c r="K65" s="19"/>
      <c r="L65" s="19"/>
      <c r="M65" s="19"/>
      <c r="N65" s="50">
        <f>[1]IslandLake_IR!F8</f>
        <v>6</v>
      </c>
      <c r="O65" s="19"/>
      <c r="P65" s="19"/>
      <c r="Q65" s="19"/>
      <c r="R65" s="50">
        <f>[1]IslandLake_IR!G8</f>
        <v>6</v>
      </c>
      <c r="S65" s="50"/>
      <c r="T65" s="19"/>
      <c r="U65" s="20"/>
      <c r="V65" s="151"/>
      <c r="W65" s="152"/>
      <c r="X65" s="152"/>
      <c r="Y65" s="152"/>
      <c r="Z65" s="152"/>
      <c r="AA65" s="152"/>
      <c r="AB65" s="152"/>
      <c r="AC65" s="152"/>
      <c r="AD65" s="153"/>
    </row>
    <row r="66" spans="1:30" x14ac:dyDescent="0.2">
      <c r="A66" s="17" t="s">
        <v>70</v>
      </c>
      <c r="B66" s="50">
        <f>[1]IslandLake_IR!C9</f>
        <v>16</v>
      </c>
      <c r="C66" s="19"/>
      <c r="D66" s="19"/>
      <c r="E66" s="19"/>
      <c r="F66" s="50">
        <f>[1]IslandLake_IR!D9</f>
        <v>16</v>
      </c>
      <c r="G66" s="19"/>
      <c r="H66" s="19"/>
      <c r="I66" s="19"/>
      <c r="J66" s="50">
        <f>[1]IslandLake_IR!E9</f>
        <v>14</v>
      </c>
      <c r="K66" s="19"/>
      <c r="L66" s="19"/>
      <c r="M66" s="19"/>
      <c r="N66" s="50">
        <f>[1]IslandLake_IR!F9</f>
        <v>11</v>
      </c>
      <c r="O66" s="19"/>
      <c r="P66" s="19"/>
      <c r="Q66" s="19"/>
      <c r="R66" s="50">
        <f>[1]IslandLake_IR!G9</f>
        <v>12</v>
      </c>
      <c r="S66" s="50"/>
      <c r="T66" s="19"/>
      <c r="U66" s="20"/>
      <c r="V66" s="154"/>
      <c r="W66" s="155"/>
      <c r="X66" s="155"/>
      <c r="Y66" s="155"/>
      <c r="Z66" s="155"/>
      <c r="AA66" s="155"/>
      <c r="AB66" s="155"/>
      <c r="AC66" s="155"/>
      <c r="AD66" s="156"/>
    </row>
    <row r="67" spans="1:30" x14ac:dyDescent="0.2">
      <c r="A67" s="17" t="s">
        <v>71</v>
      </c>
      <c r="B67" s="21">
        <f>[1]IslandLake_IR!C29</f>
        <v>668384.76000000013</v>
      </c>
      <c r="C67" s="22">
        <f>B67/B$64</f>
        <v>374.02616675993289</v>
      </c>
      <c r="D67" s="22">
        <f>B67/B$65</f>
        <v>111397.46000000002</v>
      </c>
      <c r="E67" s="22">
        <f>B67/B$66</f>
        <v>41774.047500000008</v>
      </c>
      <c r="F67" s="21">
        <f>[1]IslandLake_IR!D29</f>
        <v>652643.85000000009</v>
      </c>
      <c r="G67" s="22">
        <f>F67/F$64</f>
        <v>312.26978468899529</v>
      </c>
      <c r="H67" s="22">
        <f>F67/F$65</f>
        <v>108773.97500000002</v>
      </c>
      <c r="I67" s="22">
        <f>F67/F$66</f>
        <v>40790.240625000006</v>
      </c>
      <c r="J67" s="21">
        <f>[1]IslandLake_IR!E29</f>
        <v>554505.83000000007</v>
      </c>
      <c r="K67" s="22">
        <f>J67/J$64</f>
        <v>315.77780751708434</v>
      </c>
      <c r="L67" s="22">
        <f>J67/J$65</f>
        <v>92417.638333333351</v>
      </c>
      <c r="M67" s="22">
        <f>J67/J$66</f>
        <v>39607.559285714291</v>
      </c>
      <c r="N67" s="21">
        <f>[1]IslandLake_IR!F29</f>
        <v>538444</v>
      </c>
      <c r="O67" s="22">
        <f>N67/N$64</f>
        <v>375.22229965156794</v>
      </c>
      <c r="P67" s="22">
        <f>N67/N$65</f>
        <v>89740.666666666672</v>
      </c>
      <c r="Q67" s="22">
        <f>N67/N$66</f>
        <v>48949.454545454544</v>
      </c>
      <c r="R67" s="21">
        <f>[1]IslandLake_IR!G29</f>
        <v>741732</v>
      </c>
      <c r="S67" s="22">
        <f>R67/R$64</f>
        <v>484.15926892950392</v>
      </c>
      <c r="T67" s="22">
        <f>R67/R$65</f>
        <v>123622</v>
      </c>
      <c r="U67" s="23">
        <f>R67/R$66</f>
        <v>61811</v>
      </c>
      <c r="V67" s="59">
        <f t="shared" ref="V67:V70" si="117">AVERAGE(S67,O67,G67,C67,K67)</f>
        <v>372.29106550941685</v>
      </c>
      <c r="W67" s="24">
        <f t="shared" ref="W67:W70" si="118">MEDIAN(S67,O67,G67,C67,K67)</f>
        <v>374.02616675993289</v>
      </c>
      <c r="X67" s="25">
        <f>STDEV(S67,O67,G67,C67,K67)</f>
        <v>69.502518167717383</v>
      </c>
      <c r="Y67" s="25">
        <f>AVERAGE(T67,L67,H67,D67,P67)</f>
        <v>105190.34800000003</v>
      </c>
      <c r="Z67" s="25">
        <f t="shared" ref="Z67:Z70" si="119">MEDIAN(T67,L67,H67,D67,P67)</f>
        <v>108773.97500000002</v>
      </c>
      <c r="AA67" s="25">
        <f>STDEV(T67,L67,H67,D67,P67)</f>
        <v>14079.516884780542</v>
      </c>
      <c r="AB67" s="25">
        <f>AVERAGE(U67,Q67,M67,I67,E67)</f>
        <v>46586.46039123377</v>
      </c>
      <c r="AC67" s="25">
        <f t="shared" ref="AC67:AC73" si="120">MEDIAN($U67,$Q67,$M67,$I67,$E67)</f>
        <v>41774.047500000008</v>
      </c>
      <c r="AD67" s="26">
        <f>STDEV(U67,Q67,M67,I67,E67)</f>
        <v>9257.846533165628</v>
      </c>
    </row>
    <row r="68" spans="1:30" x14ac:dyDescent="0.2">
      <c r="A68" s="17" t="s">
        <v>72</v>
      </c>
      <c r="B68" s="21">
        <f>B67*(1+$AH$2)^($AH$3-B$5)</f>
        <v>747618.76500426955</v>
      </c>
      <c r="C68" s="22">
        <f t="shared" ref="C68:C73" si="121">B68/B$64</f>
        <v>418.36528539690516</v>
      </c>
      <c r="D68" s="22">
        <f t="shared" ref="D68:D73" si="122">B68/B$65</f>
        <v>124603.12750071159</v>
      </c>
      <c r="E68" s="22">
        <f t="shared" ref="E68:E73" si="123">B68/B$66</f>
        <v>46726.172812766847</v>
      </c>
      <c r="F68" s="21">
        <f>F67*(1+$AH$2)^($AH$3-F$5)</f>
        <v>716507.86526144494</v>
      </c>
      <c r="G68" s="22">
        <f t="shared" ref="G68:G73" si="124">F68/F$64</f>
        <v>342.82672979016502</v>
      </c>
      <c r="H68" s="22">
        <f t="shared" ref="H68:H73" si="125">F68/F$65</f>
        <v>119417.97754357416</v>
      </c>
      <c r="I68" s="22">
        <f t="shared" ref="I68:I73" si="126">F68/F$66</f>
        <v>44781.741578840309</v>
      </c>
      <c r="J68" s="21">
        <f>J67*(1+$AH$2)^($AH$3-J$5)</f>
        <v>597505.47121664742</v>
      </c>
      <c r="K68" s="22">
        <f t="shared" ref="K68:K73" si="127">J68/J$64</f>
        <v>340.26507472474225</v>
      </c>
      <c r="L68" s="22">
        <f t="shared" ref="L68:L73" si="128">J68/J$65</f>
        <v>99584.245202774575</v>
      </c>
      <c r="M68" s="22">
        <f t="shared" ref="M68:M73" si="129">J68/J$66</f>
        <v>42678.962229760531</v>
      </c>
      <c r="N68" s="21">
        <f>N67*(1+$AH$2)^($AH$3-N$5)</f>
        <v>569465.43561925425</v>
      </c>
      <c r="O68" s="22">
        <f t="shared" ref="O68:O73" si="130">N68/N$64</f>
        <v>396.84002482177999</v>
      </c>
      <c r="P68" s="22">
        <f t="shared" ref="P68:P73" si="131">N68/N$65</f>
        <v>94910.905936542375</v>
      </c>
      <c r="Q68" s="22">
        <f t="shared" ref="Q68:Q73" si="132">N68/N$66</f>
        <v>51769.585056295844</v>
      </c>
      <c r="R68" s="21">
        <f>R67*(1+$AH$2)^($AH$3-R$5)</f>
        <v>769954.21488395636</v>
      </c>
      <c r="S68" s="22">
        <f t="shared" ref="S68:S73" si="133">R68/R$64</f>
        <v>502.58108021145978</v>
      </c>
      <c r="T68" s="22">
        <f t="shared" ref="T68:T73" si="134">R68/R$65</f>
        <v>128325.7024806594</v>
      </c>
      <c r="U68" s="23">
        <f t="shared" ref="U68:U73" si="135">R68/R$66</f>
        <v>64162.851240329699</v>
      </c>
      <c r="V68" s="24">
        <f t="shared" si="117"/>
        <v>400.17563898901045</v>
      </c>
      <c r="W68" s="24">
        <f t="shared" si="118"/>
        <v>396.84002482177999</v>
      </c>
      <c r="X68" s="25">
        <f t="shared" ref="X68:X70" si="136">STDEV(S68,O68,G68,C68,K68)</f>
        <v>66.533895585336666</v>
      </c>
      <c r="Y68" s="25">
        <f t="shared" ref="Y68:Y70" si="137">AVERAGE(T68,L68,H68,D68,P68)</f>
        <v>113368.39173285241</v>
      </c>
      <c r="Z68" s="25">
        <f t="shared" si="119"/>
        <v>119417.97754357416</v>
      </c>
      <c r="AA68" s="25">
        <f t="shared" ref="AA68:AA70" si="138">STDEV(T68,L68,H68,D68,P68)</f>
        <v>15142.815115963396</v>
      </c>
      <c r="AB68" s="25">
        <f t="shared" ref="AB68:AB70" si="139">AVERAGE(U68,Q68,M68,I68,E68)</f>
        <v>50023.862583598646</v>
      </c>
      <c r="AC68" s="25">
        <f t="shared" si="120"/>
        <v>46726.172812766847</v>
      </c>
      <c r="AD68" s="26">
        <f t="shared" ref="AD68:AD70" si="140">STDEV(U68,Q68,M68,I68,E68)</f>
        <v>8591.5757991162118</v>
      </c>
    </row>
    <row r="69" spans="1:30" x14ac:dyDescent="0.2">
      <c r="A69" s="17" t="s">
        <v>3</v>
      </c>
      <c r="B69" s="21">
        <f>[1]IslandLake_IR!C30</f>
        <v>82477.31</v>
      </c>
      <c r="C69" s="22">
        <f t="shared" si="121"/>
        <v>46.154062674874091</v>
      </c>
      <c r="D69" s="22">
        <f t="shared" si="122"/>
        <v>13746.218333333332</v>
      </c>
      <c r="E69" s="22">
        <f t="shared" si="123"/>
        <v>5154.8318749999999</v>
      </c>
      <c r="F69" s="21">
        <f>[1]IslandLake_IR!D30</f>
        <v>88654.79</v>
      </c>
      <c r="G69" s="22">
        <f t="shared" si="124"/>
        <v>42.418559808612436</v>
      </c>
      <c r="H69" s="22">
        <f t="shared" si="125"/>
        <v>14775.798333333332</v>
      </c>
      <c r="I69" s="22">
        <f t="shared" si="126"/>
        <v>5540.9243749999996</v>
      </c>
      <c r="J69" s="21">
        <f>[1]IslandLake_IR!E30</f>
        <v>75908.98</v>
      </c>
      <c r="K69" s="22">
        <f t="shared" si="127"/>
        <v>43.228348519362186</v>
      </c>
      <c r="L69" s="22">
        <f t="shared" si="128"/>
        <v>12651.496666666666</v>
      </c>
      <c r="M69" s="22">
        <f t="shared" si="129"/>
        <v>5422.07</v>
      </c>
      <c r="N69" s="21">
        <f>[1]IslandLake_IR!F30</f>
        <v>75331</v>
      </c>
      <c r="O69" s="22">
        <f t="shared" si="130"/>
        <v>52.495470383275261</v>
      </c>
      <c r="P69" s="22">
        <f t="shared" si="131"/>
        <v>12555.166666666666</v>
      </c>
      <c r="Q69" s="22">
        <f t="shared" si="132"/>
        <v>6848.272727272727</v>
      </c>
      <c r="R69" s="21">
        <f>[1]IslandLake_IR!G30</f>
        <v>108296</v>
      </c>
      <c r="S69" s="22">
        <f t="shared" si="133"/>
        <v>70.689295039164492</v>
      </c>
      <c r="T69" s="22">
        <f t="shared" si="134"/>
        <v>18049.333333333332</v>
      </c>
      <c r="U69" s="23">
        <f t="shared" si="135"/>
        <v>9024.6666666666661</v>
      </c>
      <c r="V69" s="24">
        <f t="shared" si="117"/>
        <v>50.997147285057693</v>
      </c>
      <c r="W69" s="24">
        <f t="shared" si="118"/>
        <v>46.154062674874091</v>
      </c>
      <c r="X69" s="25">
        <f t="shared" si="136"/>
        <v>11.698584542269602</v>
      </c>
      <c r="Y69" s="25">
        <f t="shared" si="137"/>
        <v>14355.602666666664</v>
      </c>
      <c r="Z69" s="25">
        <f t="shared" si="119"/>
        <v>13746.218333333332</v>
      </c>
      <c r="AA69" s="25">
        <f t="shared" si="138"/>
        <v>2254.8340821002607</v>
      </c>
      <c r="AB69" s="25">
        <f t="shared" si="139"/>
        <v>6398.1531287878779</v>
      </c>
      <c r="AC69" s="25">
        <f t="shared" si="120"/>
        <v>5540.9243749999996</v>
      </c>
      <c r="AD69" s="26">
        <f t="shared" si="140"/>
        <v>1607.3742694489672</v>
      </c>
    </row>
    <row r="70" spans="1:30" x14ac:dyDescent="0.2">
      <c r="A70" s="17" t="s">
        <v>73</v>
      </c>
      <c r="B70" s="21">
        <f>B69*(1+$AH$2)^($AH$3-B$5)</f>
        <v>92254.62388321702</v>
      </c>
      <c r="C70" s="22">
        <f t="shared" si="121"/>
        <v>51.625419072869065</v>
      </c>
      <c r="D70" s="22">
        <f t="shared" si="122"/>
        <v>15375.770647202837</v>
      </c>
      <c r="E70" s="22">
        <f t="shared" si="123"/>
        <v>5765.9139927010638</v>
      </c>
      <c r="F70" s="21">
        <f>F69*(1+$AH$2)^($AH$3-F$5)</f>
        <v>97330.043526958369</v>
      </c>
      <c r="G70" s="22">
        <f t="shared" si="124"/>
        <v>46.569398816726491</v>
      </c>
      <c r="H70" s="22">
        <f t="shared" si="125"/>
        <v>16221.673921159729</v>
      </c>
      <c r="I70" s="22">
        <f t="shared" si="126"/>
        <v>6083.127720434898</v>
      </c>
      <c r="J70" s="21">
        <f>J69*(1+$AH$2)^($AH$3-J$5)</f>
        <v>81795.408471133764</v>
      </c>
      <c r="K70" s="22">
        <f t="shared" si="127"/>
        <v>46.58052874210351</v>
      </c>
      <c r="L70" s="22">
        <f t="shared" si="128"/>
        <v>13632.568078522294</v>
      </c>
      <c r="M70" s="22">
        <f t="shared" si="129"/>
        <v>5842.5291765095544</v>
      </c>
      <c r="N70" s="21">
        <f>N69*(1+$AH$2)^($AH$3-N$5)</f>
        <v>79671.053499777219</v>
      </c>
      <c r="O70" s="22">
        <f t="shared" si="130"/>
        <v>55.519897909252414</v>
      </c>
      <c r="P70" s="22">
        <f t="shared" si="131"/>
        <v>13278.508916629537</v>
      </c>
      <c r="Q70" s="22">
        <f t="shared" si="132"/>
        <v>7242.8230454342929</v>
      </c>
      <c r="R70" s="21">
        <f>R69*(1+$AH$2)^($AH$3-R$5)</f>
        <v>112416.56239055742</v>
      </c>
      <c r="S70" s="22">
        <f t="shared" si="133"/>
        <v>73.378957173993086</v>
      </c>
      <c r="T70" s="22">
        <f t="shared" si="134"/>
        <v>18736.093731759571</v>
      </c>
      <c r="U70" s="23">
        <f t="shared" si="135"/>
        <v>9368.0468658797854</v>
      </c>
      <c r="V70" s="24">
        <f t="shared" si="117"/>
        <v>54.734840342988925</v>
      </c>
      <c r="W70" s="24">
        <f t="shared" si="118"/>
        <v>51.625419072869065</v>
      </c>
      <c r="X70" s="25">
        <f t="shared" si="136"/>
        <v>11.079882010074572</v>
      </c>
      <c r="Y70" s="25">
        <f t="shared" si="137"/>
        <v>15448.923059054792</v>
      </c>
      <c r="Z70" s="25">
        <f t="shared" si="119"/>
        <v>15375.770647202837</v>
      </c>
      <c r="AA70" s="25">
        <f t="shared" si="138"/>
        <v>2203.283298096213</v>
      </c>
      <c r="AB70" s="25">
        <f t="shared" si="139"/>
        <v>6860.4881601919187</v>
      </c>
      <c r="AC70" s="25">
        <f t="shared" si="120"/>
        <v>6083.127720434898</v>
      </c>
      <c r="AD70" s="26">
        <f t="shared" si="140"/>
        <v>1522.5515574884064</v>
      </c>
    </row>
    <row r="71" spans="1:30" x14ac:dyDescent="0.2">
      <c r="A71" s="17" t="s">
        <v>74</v>
      </c>
      <c r="B71" s="120">
        <v>0</v>
      </c>
      <c r="C71" s="22">
        <f t="shared" si="121"/>
        <v>0</v>
      </c>
      <c r="D71" s="22">
        <f t="shared" si="122"/>
        <v>0</v>
      </c>
      <c r="E71" s="22">
        <f t="shared" si="123"/>
        <v>0</v>
      </c>
      <c r="F71" s="120">
        <v>0</v>
      </c>
      <c r="G71" s="22">
        <f t="shared" si="124"/>
        <v>0</v>
      </c>
      <c r="H71" s="22">
        <f t="shared" si="125"/>
        <v>0</v>
      </c>
      <c r="I71" s="22">
        <f t="shared" si="126"/>
        <v>0</v>
      </c>
      <c r="J71" s="120">
        <v>0</v>
      </c>
      <c r="K71" s="22">
        <f t="shared" si="127"/>
        <v>0</v>
      </c>
      <c r="L71" s="22">
        <f t="shared" si="128"/>
        <v>0</v>
      </c>
      <c r="M71" s="22">
        <f t="shared" si="129"/>
        <v>0</v>
      </c>
      <c r="N71" s="120">
        <v>0</v>
      </c>
      <c r="O71" s="22">
        <f t="shared" si="130"/>
        <v>0</v>
      </c>
      <c r="P71" s="22">
        <f t="shared" si="131"/>
        <v>0</v>
      </c>
      <c r="Q71" s="22">
        <f t="shared" si="132"/>
        <v>0</v>
      </c>
      <c r="R71" s="120">
        <v>0</v>
      </c>
      <c r="S71" s="22">
        <f t="shared" si="133"/>
        <v>0</v>
      </c>
      <c r="T71" s="22">
        <f t="shared" si="134"/>
        <v>0</v>
      </c>
      <c r="U71" s="23">
        <f t="shared" si="135"/>
        <v>0</v>
      </c>
      <c r="V71" s="24">
        <f t="shared" ref="V71:V73" si="141">AVERAGE(S71,O71,G71,C71,K71)</f>
        <v>0</v>
      </c>
      <c r="W71" s="24">
        <f t="shared" ref="W71:W73" si="142">MEDIAN(S71,O71,G71,C71,K71)</f>
        <v>0</v>
      </c>
      <c r="X71" s="25">
        <f t="shared" ref="X71:X73" si="143">STDEV(S71,O71,G71,C71,K71)</f>
        <v>0</v>
      </c>
      <c r="Y71" s="25">
        <f t="shared" ref="Y71:Y73" si="144">AVERAGE(T71,L71,H71,D71,P71)</f>
        <v>0</v>
      </c>
      <c r="Z71" s="25">
        <f t="shared" ref="Z71:Z73" si="145">MEDIAN(T71,L71,H71,D71,P71)</f>
        <v>0</v>
      </c>
      <c r="AA71" s="25">
        <f t="shared" ref="AA71:AA73" si="146">STDEV(T71,L71,H71,D71,P71)</f>
        <v>0</v>
      </c>
      <c r="AB71" s="25">
        <f t="shared" ref="AB71:AB73" si="147">AVERAGE(U71,Q71,M71,I71,E71)</f>
        <v>0</v>
      </c>
      <c r="AC71" s="25">
        <f t="shared" si="120"/>
        <v>0</v>
      </c>
      <c r="AD71" s="26">
        <f t="shared" ref="AD71:AD73" si="148">STDEV(U71,Q71,M71,I71,E71)</f>
        <v>0</v>
      </c>
    </row>
    <row r="72" spans="1:30" x14ac:dyDescent="0.2">
      <c r="A72" s="17" t="s">
        <v>75</v>
      </c>
      <c r="B72" s="120">
        <f>B71*(1+$AH$2)^($AH$3-B$5)</f>
        <v>0</v>
      </c>
      <c r="C72" s="22">
        <f t="shared" si="121"/>
        <v>0</v>
      </c>
      <c r="D72" s="22">
        <f t="shared" si="122"/>
        <v>0</v>
      </c>
      <c r="E72" s="22">
        <f t="shared" si="123"/>
        <v>0</v>
      </c>
      <c r="F72" s="120">
        <f>F71*(1+$AH$2)^($AH$3-F$5)</f>
        <v>0</v>
      </c>
      <c r="G72" s="22">
        <f t="shared" si="124"/>
        <v>0</v>
      </c>
      <c r="H72" s="22">
        <f t="shared" si="125"/>
        <v>0</v>
      </c>
      <c r="I72" s="22">
        <f t="shared" si="126"/>
        <v>0</v>
      </c>
      <c r="J72" s="120">
        <f>J71*(1+$AH$2)^($AH$3-J$5)</f>
        <v>0</v>
      </c>
      <c r="K72" s="22">
        <f t="shared" si="127"/>
        <v>0</v>
      </c>
      <c r="L72" s="22">
        <f t="shared" si="128"/>
        <v>0</v>
      </c>
      <c r="M72" s="22">
        <f t="shared" si="129"/>
        <v>0</v>
      </c>
      <c r="N72" s="120">
        <f>N71*(1+$AH$2)^($AH$3-N$5)</f>
        <v>0</v>
      </c>
      <c r="O72" s="22">
        <f t="shared" si="130"/>
        <v>0</v>
      </c>
      <c r="P72" s="22">
        <f t="shared" si="131"/>
        <v>0</v>
      </c>
      <c r="Q72" s="22">
        <f t="shared" si="132"/>
        <v>0</v>
      </c>
      <c r="R72" s="120">
        <f>R71*(1+$AH$2)^($AH$3-R$5)</f>
        <v>0</v>
      </c>
      <c r="S72" s="22">
        <f t="shared" si="133"/>
        <v>0</v>
      </c>
      <c r="T72" s="22">
        <f t="shared" si="134"/>
        <v>0</v>
      </c>
      <c r="U72" s="23">
        <f t="shared" si="135"/>
        <v>0</v>
      </c>
      <c r="V72" s="24">
        <f t="shared" si="141"/>
        <v>0</v>
      </c>
      <c r="W72" s="24">
        <f t="shared" si="142"/>
        <v>0</v>
      </c>
      <c r="X72" s="25">
        <f t="shared" si="143"/>
        <v>0</v>
      </c>
      <c r="Y72" s="25">
        <f t="shared" si="144"/>
        <v>0</v>
      </c>
      <c r="Z72" s="25">
        <f t="shared" si="145"/>
        <v>0</v>
      </c>
      <c r="AA72" s="25">
        <f t="shared" si="146"/>
        <v>0</v>
      </c>
      <c r="AB72" s="25">
        <f t="shared" si="147"/>
        <v>0</v>
      </c>
      <c r="AC72" s="25">
        <f t="shared" si="120"/>
        <v>0</v>
      </c>
      <c r="AD72" s="26">
        <f t="shared" si="148"/>
        <v>0</v>
      </c>
    </row>
    <row r="73" spans="1:30" x14ac:dyDescent="0.2">
      <c r="A73" s="17" t="s">
        <v>76</v>
      </c>
      <c r="B73" s="120">
        <f>B69-B71</f>
        <v>82477.31</v>
      </c>
      <c r="C73" s="22">
        <f t="shared" si="121"/>
        <v>46.154062674874091</v>
      </c>
      <c r="D73" s="22">
        <f t="shared" si="122"/>
        <v>13746.218333333332</v>
      </c>
      <c r="E73" s="22">
        <f t="shared" si="123"/>
        <v>5154.8318749999999</v>
      </c>
      <c r="F73" s="120">
        <f>F69-F71</f>
        <v>88654.79</v>
      </c>
      <c r="G73" s="22">
        <f t="shared" si="124"/>
        <v>42.418559808612436</v>
      </c>
      <c r="H73" s="22">
        <f t="shared" si="125"/>
        <v>14775.798333333332</v>
      </c>
      <c r="I73" s="22">
        <f t="shared" si="126"/>
        <v>5540.9243749999996</v>
      </c>
      <c r="J73" s="120">
        <f>J69-J71</f>
        <v>75908.98</v>
      </c>
      <c r="K73" s="22">
        <f t="shared" si="127"/>
        <v>43.228348519362186</v>
      </c>
      <c r="L73" s="22">
        <f t="shared" si="128"/>
        <v>12651.496666666666</v>
      </c>
      <c r="M73" s="22">
        <f t="shared" si="129"/>
        <v>5422.07</v>
      </c>
      <c r="N73" s="120">
        <f>N69-N71</f>
        <v>75331</v>
      </c>
      <c r="O73" s="22">
        <f t="shared" si="130"/>
        <v>52.495470383275261</v>
      </c>
      <c r="P73" s="22">
        <f t="shared" si="131"/>
        <v>12555.166666666666</v>
      </c>
      <c r="Q73" s="22">
        <f t="shared" si="132"/>
        <v>6848.272727272727</v>
      </c>
      <c r="R73" s="120">
        <f>R69-R71</f>
        <v>108296</v>
      </c>
      <c r="S73" s="22">
        <f t="shared" si="133"/>
        <v>70.689295039164492</v>
      </c>
      <c r="T73" s="22">
        <f t="shared" si="134"/>
        <v>18049.333333333332</v>
      </c>
      <c r="U73" s="23">
        <f t="shared" si="135"/>
        <v>9024.6666666666661</v>
      </c>
      <c r="V73" s="24">
        <f t="shared" si="141"/>
        <v>50.997147285057693</v>
      </c>
      <c r="W73" s="24">
        <f t="shared" si="142"/>
        <v>46.154062674874091</v>
      </c>
      <c r="X73" s="25">
        <f t="shared" si="143"/>
        <v>11.698584542269602</v>
      </c>
      <c r="Y73" s="25">
        <f t="shared" si="144"/>
        <v>14355.602666666664</v>
      </c>
      <c r="Z73" s="25">
        <f t="shared" si="145"/>
        <v>13746.218333333332</v>
      </c>
      <c r="AA73" s="25">
        <f t="shared" si="146"/>
        <v>2254.8340821002607</v>
      </c>
      <c r="AB73" s="25">
        <f t="shared" si="147"/>
        <v>6398.1531287878779</v>
      </c>
      <c r="AC73" s="25">
        <f t="shared" si="120"/>
        <v>5540.9243749999996</v>
      </c>
      <c r="AD73" s="26">
        <f t="shared" si="148"/>
        <v>1607.3742694489672</v>
      </c>
    </row>
    <row r="74" spans="1:30" x14ac:dyDescent="0.2">
      <c r="A74" s="17" t="s">
        <v>77</v>
      </c>
      <c r="B74" s="121">
        <f>B69/B67</f>
        <v>0.123397951204034</v>
      </c>
      <c r="C74" s="29"/>
      <c r="D74" s="29"/>
      <c r="E74" s="29"/>
      <c r="F74" s="121">
        <f>F69/F67</f>
        <v>0.13583946282493886</v>
      </c>
      <c r="G74" s="29"/>
      <c r="H74" s="29"/>
      <c r="I74" s="29"/>
      <c r="J74" s="121">
        <f>J69/J67</f>
        <v>0.13689482759811558</v>
      </c>
      <c r="K74" s="29"/>
      <c r="L74" s="29"/>
      <c r="M74" s="29"/>
      <c r="N74" s="121">
        <f>N69/N67</f>
        <v>0.13990498547666982</v>
      </c>
      <c r="O74" s="29"/>
      <c r="P74" s="29"/>
      <c r="Q74" s="29"/>
      <c r="R74" s="121">
        <f>R69/R67</f>
        <v>0.14600421715660103</v>
      </c>
      <c r="S74" s="28"/>
      <c r="T74" s="29"/>
      <c r="U74" s="30"/>
      <c r="V74" s="31"/>
      <c r="W74" s="32"/>
      <c r="X74" s="33"/>
      <c r="Y74" s="33"/>
      <c r="Z74" s="33"/>
      <c r="AA74" s="33"/>
      <c r="AB74" s="33"/>
      <c r="AC74" s="34"/>
      <c r="AD74" s="35"/>
    </row>
    <row r="75" spans="1:30" ht="13.5" thickBot="1" x14ac:dyDescent="0.25">
      <c r="A75" s="36" t="s">
        <v>78</v>
      </c>
      <c r="B75" s="124">
        <f>B74</f>
        <v>0.123397951204034</v>
      </c>
      <c r="C75" s="51"/>
      <c r="D75" s="51"/>
      <c r="E75" s="51"/>
      <c r="F75" s="124">
        <f>F74</f>
        <v>0.13583946282493886</v>
      </c>
      <c r="G75" s="51"/>
      <c r="H75" s="51"/>
      <c r="I75" s="51"/>
      <c r="J75" s="124">
        <f>J74</f>
        <v>0.13689482759811558</v>
      </c>
      <c r="K75" s="51"/>
      <c r="L75" s="51"/>
      <c r="M75" s="51"/>
      <c r="N75" s="124">
        <f>N74</f>
        <v>0.13990498547666982</v>
      </c>
      <c r="O75" s="51"/>
      <c r="P75" s="51"/>
      <c r="Q75" s="51"/>
      <c r="R75" s="124">
        <f>R74</f>
        <v>0.14600421715660103</v>
      </c>
      <c r="S75" s="52"/>
      <c r="T75" s="51"/>
      <c r="U75" s="53"/>
      <c r="V75" s="40"/>
      <c r="W75" s="41"/>
      <c r="X75" s="42"/>
      <c r="Y75" s="42"/>
      <c r="Z75" s="42"/>
      <c r="AA75" s="42"/>
      <c r="AB75" s="42"/>
      <c r="AC75" s="43"/>
      <c r="AD75" s="44"/>
    </row>
    <row r="76" spans="1:30" ht="13.5" thickBot="1" x14ac:dyDescent="0.25">
      <c r="V76" s="54"/>
      <c r="W76" s="55"/>
      <c r="X76" s="55"/>
      <c r="Y76" s="55"/>
      <c r="Z76" s="55"/>
      <c r="AA76" s="55"/>
      <c r="AB76" s="55"/>
      <c r="AC76" s="55"/>
      <c r="AD76" s="56"/>
    </row>
    <row r="77" spans="1:30" ht="15.75" x14ac:dyDescent="0.25">
      <c r="A77" s="9"/>
      <c r="B77" s="147" t="s">
        <v>222</v>
      </c>
      <c r="C77" s="147"/>
      <c r="D77" s="147"/>
      <c r="E77" s="147"/>
      <c r="F77" s="147"/>
      <c r="G77" s="147"/>
      <c r="H77" s="147"/>
      <c r="I77" s="147"/>
      <c r="J77" s="147"/>
      <c r="K77" s="147"/>
      <c r="L77" s="147"/>
      <c r="M77" s="147"/>
      <c r="N77" s="147"/>
      <c r="O77" s="147"/>
      <c r="P77" s="147"/>
      <c r="Q77" s="147"/>
      <c r="R77" s="147"/>
      <c r="S77" s="147"/>
      <c r="T77" s="147"/>
      <c r="U77" s="147"/>
      <c r="V77" s="157" t="s">
        <v>222</v>
      </c>
      <c r="W77" s="158"/>
      <c r="X77" s="158"/>
      <c r="Y77" s="158"/>
      <c r="Z77" s="158"/>
      <c r="AA77" s="158"/>
      <c r="AB77" s="158"/>
      <c r="AC77" s="158"/>
      <c r="AD77" s="159"/>
    </row>
    <row r="78" spans="1:30" x14ac:dyDescent="0.2">
      <c r="A78" s="17" t="s">
        <v>68</v>
      </c>
      <c r="B78" s="50">
        <f>[1]PineFalls_IR!C12</f>
        <v>1171</v>
      </c>
      <c r="C78" s="19"/>
      <c r="D78" s="19"/>
      <c r="E78" s="19"/>
      <c r="F78" s="50">
        <f>[1]PineFalls_IR!D12</f>
        <v>1459</v>
      </c>
      <c r="G78" s="19"/>
      <c r="H78" s="19"/>
      <c r="I78" s="19"/>
      <c r="J78" s="50">
        <f>[1]PineFalls_IR!E12</f>
        <v>1675</v>
      </c>
      <c r="K78" s="19"/>
      <c r="L78" s="19"/>
      <c r="M78" s="19"/>
      <c r="N78" s="50">
        <f>[1]PineFalls_IR!F12</f>
        <v>1533</v>
      </c>
      <c r="O78" s="19"/>
      <c r="P78" s="19"/>
      <c r="Q78" s="19"/>
      <c r="R78" s="50">
        <f>[1]PineFalls_IR!G12</f>
        <v>1726</v>
      </c>
      <c r="S78" s="50"/>
      <c r="T78" s="19"/>
      <c r="U78" s="20"/>
      <c r="V78" s="160"/>
      <c r="W78" s="161"/>
      <c r="X78" s="161"/>
      <c r="Y78" s="161"/>
      <c r="Z78" s="161"/>
      <c r="AA78" s="161"/>
      <c r="AB78" s="161"/>
      <c r="AC78" s="161"/>
      <c r="AD78" s="162"/>
    </row>
    <row r="79" spans="1:30" x14ac:dyDescent="0.2">
      <c r="A79" s="17" t="s">
        <v>69</v>
      </c>
      <c r="B79" s="50">
        <f>[1]PineFalls_IR!C8</f>
        <v>6</v>
      </c>
      <c r="C79" s="19"/>
      <c r="D79" s="19"/>
      <c r="E79" s="19"/>
      <c r="F79" s="50">
        <f>[1]PineFalls_IR!D8</f>
        <v>6</v>
      </c>
      <c r="G79" s="19"/>
      <c r="H79" s="19"/>
      <c r="I79" s="19"/>
      <c r="J79" s="50">
        <f>[1]PineFalls_IR!E8</f>
        <v>6</v>
      </c>
      <c r="K79" s="19"/>
      <c r="L79" s="19"/>
      <c r="M79" s="19"/>
      <c r="N79" s="50">
        <f>[1]PineFalls_IR!F8</f>
        <v>6</v>
      </c>
      <c r="O79" s="19"/>
      <c r="P79" s="19"/>
      <c r="Q79" s="19"/>
      <c r="R79" s="50">
        <f>[1]PineFalls_IR!G8</f>
        <v>6</v>
      </c>
      <c r="S79" s="50"/>
      <c r="T79" s="19"/>
      <c r="U79" s="20"/>
      <c r="V79" s="160"/>
      <c r="W79" s="161"/>
      <c r="X79" s="161"/>
      <c r="Y79" s="161"/>
      <c r="Z79" s="161"/>
      <c r="AA79" s="161"/>
      <c r="AB79" s="161"/>
      <c r="AC79" s="161"/>
      <c r="AD79" s="162"/>
    </row>
    <row r="80" spans="1:30" x14ac:dyDescent="0.2">
      <c r="A80" s="17" t="s">
        <v>70</v>
      </c>
      <c r="B80" s="50">
        <f>[1]PineFalls_IR!C9</f>
        <v>8</v>
      </c>
      <c r="C80" s="19"/>
      <c r="D80" s="19"/>
      <c r="E80" s="19"/>
      <c r="F80" s="50">
        <f>[1]PineFalls_IR!D9</f>
        <v>10</v>
      </c>
      <c r="G80" s="19"/>
      <c r="H80" s="19"/>
      <c r="I80" s="19"/>
      <c r="J80" s="50">
        <f>[1]PineFalls_IR!E9</f>
        <v>11</v>
      </c>
      <c r="K80" s="19"/>
      <c r="L80" s="19"/>
      <c r="M80" s="19"/>
      <c r="N80" s="50">
        <f>[1]PineFalls_IR!F9</f>
        <v>11</v>
      </c>
      <c r="O80" s="19"/>
      <c r="P80" s="19"/>
      <c r="Q80" s="19"/>
      <c r="R80" s="50">
        <f>[1]PineFalls_IR!G9</f>
        <v>12</v>
      </c>
      <c r="S80" s="50"/>
      <c r="T80" s="19"/>
      <c r="U80" s="20"/>
      <c r="V80" s="163"/>
      <c r="W80" s="164"/>
      <c r="X80" s="164"/>
      <c r="Y80" s="164"/>
      <c r="Z80" s="164"/>
      <c r="AA80" s="164"/>
      <c r="AB80" s="164"/>
      <c r="AC80" s="164"/>
      <c r="AD80" s="165"/>
    </row>
    <row r="81" spans="1:30" x14ac:dyDescent="0.2">
      <c r="A81" s="17" t="s">
        <v>71</v>
      </c>
      <c r="B81" s="21">
        <f>[1]PineFalls_IR!C29</f>
        <v>220346</v>
      </c>
      <c r="C81" s="22">
        <f>B81/B$78</f>
        <v>188.16908625106745</v>
      </c>
      <c r="D81" s="22">
        <f>B81/B$79</f>
        <v>36724.333333333336</v>
      </c>
      <c r="E81" s="22">
        <f>B81/B$80</f>
        <v>27543.25</v>
      </c>
      <c r="F81" s="21">
        <f>[1]PineFalls_IR!D29</f>
        <v>281086</v>
      </c>
      <c r="G81" s="22">
        <f>F81/F$78</f>
        <v>192.65661411925976</v>
      </c>
      <c r="H81" s="22">
        <f>F81/F$79</f>
        <v>46847.666666666664</v>
      </c>
      <c r="I81" s="22">
        <f>F81/F$80</f>
        <v>28108.6</v>
      </c>
      <c r="J81" s="21">
        <f>[1]PineFalls_IR!E29</f>
        <v>300745</v>
      </c>
      <c r="K81" s="22">
        <f>J81/J$78</f>
        <v>179.54925373134327</v>
      </c>
      <c r="L81" s="22">
        <f>J81/J$79</f>
        <v>50124.166666666664</v>
      </c>
      <c r="M81" s="22">
        <f>J81/J$80</f>
        <v>27340.454545454544</v>
      </c>
      <c r="N81" s="21">
        <f>[1]PineFalls_IR!F29</f>
        <v>342348</v>
      </c>
      <c r="O81" s="22">
        <f>N81/N$78</f>
        <v>223.31898238747553</v>
      </c>
      <c r="P81" s="22">
        <f>N81/N$79</f>
        <v>57058</v>
      </c>
      <c r="Q81" s="22">
        <f>N81/N$80</f>
        <v>31122.545454545456</v>
      </c>
      <c r="R81" s="21">
        <f>[1]PineFalls_IR!G29</f>
        <v>317046</v>
      </c>
      <c r="S81" s="22">
        <f>R81/R$78</f>
        <v>183.68829663962919</v>
      </c>
      <c r="T81" s="22">
        <f>R81/R$79</f>
        <v>52841</v>
      </c>
      <c r="U81" s="23">
        <f>R81/R$80</f>
        <v>26420.5</v>
      </c>
      <c r="V81" s="24">
        <f t="shared" ref="V81:V87" si="149">AVERAGE(S81,O81,G81,C81,K81)</f>
        <v>193.47644662575505</v>
      </c>
      <c r="W81" s="24">
        <f t="shared" ref="W81:W87" si="150">MEDIAN(S81,O81,G81,C81,K81)</f>
        <v>188.16908625106745</v>
      </c>
      <c r="X81" s="25">
        <f>STDEV(S81,O81,G81,C81,K81)</f>
        <v>17.386717072553733</v>
      </c>
      <c r="Y81" s="25">
        <f>AVERAGE(T81,L81,H81,D81,P81)</f>
        <v>48719.033333333333</v>
      </c>
      <c r="Z81" s="25">
        <f t="shared" ref="Z81:Z87" si="151">MEDIAN(T81,L81,H81,D81,P81)</f>
        <v>50124.166666666664</v>
      </c>
      <c r="AA81" s="25">
        <f>STDEV(T81,L81,H81,D81,P81)</f>
        <v>7679.1636140344717</v>
      </c>
      <c r="AB81" s="25">
        <f>AVERAGE(U81,Q81,M81,I81,E81)</f>
        <v>28107.07</v>
      </c>
      <c r="AC81" s="25">
        <f t="shared" ref="AC81:AC87" si="152">MEDIAN($U81,$Q81,$M81,$I81,$E81)</f>
        <v>27543.25</v>
      </c>
      <c r="AD81" s="26">
        <f>STDEV(U81,Q81,M81,I81,E81)</f>
        <v>1791.8708917158388</v>
      </c>
    </row>
    <row r="82" spans="1:30" x14ac:dyDescent="0.2">
      <c r="A82" s="17" t="s">
        <v>72</v>
      </c>
      <c r="B82" s="21">
        <f>B81*(1+$AH$2)^($AH$3-B$5)</f>
        <v>246467.02655762341</v>
      </c>
      <c r="C82" s="22">
        <f t="shared" ref="C82:C87" si="153">B82/B$78</f>
        <v>210.47568450693714</v>
      </c>
      <c r="D82" s="22">
        <f t="shared" ref="D82:D87" si="154">B82/B$79</f>
        <v>41077.837759603899</v>
      </c>
      <c r="E82" s="22">
        <f t="shared" ref="E82:E87" si="155">B82/B$80</f>
        <v>30808.378319702926</v>
      </c>
      <c r="F82" s="21">
        <f>F81*(1+$AH$2)^($AH$3-F$5)</f>
        <v>308591.47728869045</v>
      </c>
      <c r="G82" s="22">
        <f t="shared" ref="G82:G87" si="156">F82/F$78</f>
        <v>211.50889464612095</v>
      </c>
      <c r="H82" s="22">
        <f t="shared" ref="H82:H87" si="157">F82/F$79</f>
        <v>51431.912881448407</v>
      </c>
      <c r="I82" s="22">
        <f t="shared" ref="I82:I87" si="158">F82/F$80</f>
        <v>30859.147728869044</v>
      </c>
      <c r="J82" s="21">
        <f>J81*(1+$AH$2)^($AH$3-J$5)</f>
        <v>324066.5349560898</v>
      </c>
      <c r="K82" s="22">
        <f t="shared" ref="K82:K87" si="159">J82/J$78</f>
        <v>193.47255818274019</v>
      </c>
      <c r="L82" s="22">
        <f t="shared" ref="L82:L87" si="160">J82/J$79</f>
        <v>54011.089159348303</v>
      </c>
      <c r="M82" s="22">
        <f t="shared" ref="M82:M87" si="161">J82/J$80</f>
        <v>29460.594086917255</v>
      </c>
      <c r="N82" s="21">
        <f>N81*(1+$AH$2)^($AH$3-N$5)</f>
        <v>362071.73439276963</v>
      </c>
      <c r="O82" s="22">
        <f t="shared" ref="O82:O87" si="162">N82/N$78</f>
        <v>236.18508440493778</v>
      </c>
      <c r="P82" s="22">
        <f t="shared" ref="P82:P87" si="163">N82/N$79</f>
        <v>60345.289065461606</v>
      </c>
      <c r="Q82" s="22">
        <f t="shared" ref="Q82:Q87" si="164">N82/N$80</f>
        <v>32915.612217524511</v>
      </c>
      <c r="R82" s="21">
        <f>R81*(1+$AH$2)^($AH$3-R$5)</f>
        <v>329109.30634258577</v>
      </c>
      <c r="S82" s="22">
        <f t="shared" ref="S82:S87" si="165">R82/R$78</f>
        <v>190.6774660154031</v>
      </c>
      <c r="T82" s="22">
        <f t="shared" ref="T82:T87" si="166">R82/R$79</f>
        <v>54851.551057097626</v>
      </c>
      <c r="U82" s="23">
        <f t="shared" ref="U82:U87" si="167">R82/R$80</f>
        <v>27425.775528548813</v>
      </c>
      <c r="V82" s="24">
        <f t="shared" si="149"/>
        <v>208.46393755122781</v>
      </c>
      <c r="W82" s="24">
        <f t="shared" si="150"/>
        <v>210.47568450693714</v>
      </c>
      <c r="X82" s="25">
        <f t="shared" ref="X82:X87" si="168">STDEV(S82,O82,G82,C82,K82)</f>
        <v>18.185714843477555</v>
      </c>
      <c r="Y82" s="25">
        <f t="shared" ref="Y82:Y87" si="169">AVERAGE(T82,L82,H82,D82,P82)</f>
        <v>52343.535984591967</v>
      </c>
      <c r="Z82" s="25">
        <f t="shared" si="151"/>
        <v>54011.089159348303</v>
      </c>
      <c r="AA82" s="25">
        <f t="shared" ref="AA82:AA87" si="170">STDEV(T82,L82,H82,D82,P82)</f>
        <v>7086.0062577669569</v>
      </c>
      <c r="AB82" s="25">
        <f t="shared" ref="AB82:AB87" si="171">AVERAGE(U82,Q82,M82,I82,E82)</f>
        <v>30293.90157631251</v>
      </c>
      <c r="AC82" s="25">
        <f t="shared" si="152"/>
        <v>30808.378319702926</v>
      </c>
      <c r="AD82" s="26">
        <f t="shared" ref="AD82:AD87" si="172">STDEV(U82,Q82,M82,I82,E82)</f>
        <v>2023.4935517846752</v>
      </c>
    </row>
    <row r="83" spans="1:30" x14ac:dyDescent="0.2">
      <c r="A83" s="17" t="s">
        <v>3</v>
      </c>
      <c r="B83" s="21">
        <f>[1]PineFalls_IR!C30</f>
        <v>43948</v>
      </c>
      <c r="C83" s="22">
        <f t="shared" si="153"/>
        <v>37.530315969257046</v>
      </c>
      <c r="D83" s="22">
        <f t="shared" si="154"/>
        <v>7324.666666666667</v>
      </c>
      <c r="E83" s="22">
        <f t="shared" si="155"/>
        <v>5493.5</v>
      </c>
      <c r="F83" s="21">
        <f>[1]PineFalls_IR!D30</f>
        <v>51844</v>
      </c>
      <c r="G83" s="22">
        <f t="shared" si="156"/>
        <v>35.533927347498285</v>
      </c>
      <c r="H83" s="22">
        <f t="shared" si="157"/>
        <v>8640.6666666666661</v>
      </c>
      <c r="I83" s="22">
        <f t="shared" si="158"/>
        <v>5184.3999999999996</v>
      </c>
      <c r="J83" s="21">
        <f>[1]PineFalls_IR!E30</f>
        <v>53058</v>
      </c>
      <c r="K83" s="22">
        <f t="shared" si="159"/>
        <v>31.676417910447761</v>
      </c>
      <c r="L83" s="22">
        <f t="shared" si="160"/>
        <v>8843</v>
      </c>
      <c r="M83" s="22">
        <f t="shared" si="161"/>
        <v>4823.454545454545</v>
      </c>
      <c r="N83" s="21">
        <f>[1]PineFalls_IR!F30</f>
        <v>62655</v>
      </c>
      <c r="O83" s="22">
        <f t="shared" si="162"/>
        <v>40.87084148727984</v>
      </c>
      <c r="P83" s="22">
        <f t="shared" si="163"/>
        <v>10442.5</v>
      </c>
      <c r="Q83" s="22">
        <f t="shared" si="164"/>
        <v>5695.909090909091</v>
      </c>
      <c r="R83" s="21">
        <f>[1]PineFalls_IR!G30</f>
        <v>60622</v>
      </c>
      <c r="S83" s="22">
        <f t="shared" si="165"/>
        <v>35.122827346465819</v>
      </c>
      <c r="T83" s="22">
        <f t="shared" si="166"/>
        <v>10103.666666666666</v>
      </c>
      <c r="U83" s="23">
        <f t="shared" si="167"/>
        <v>5051.833333333333</v>
      </c>
      <c r="V83" s="24">
        <f t="shared" si="149"/>
        <v>36.146866012189754</v>
      </c>
      <c r="W83" s="24">
        <f t="shared" si="150"/>
        <v>35.533927347498285</v>
      </c>
      <c r="X83" s="25">
        <f t="shared" si="168"/>
        <v>3.3778370778836457</v>
      </c>
      <c r="Y83" s="25">
        <f t="shared" si="169"/>
        <v>9070.8999999999978</v>
      </c>
      <c r="Z83" s="25">
        <f t="shared" si="151"/>
        <v>8843</v>
      </c>
      <c r="AA83" s="25">
        <f t="shared" si="170"/>
        <v>1248.4253615388347</v>
      </c>
      <c r="AB83" s="25">
        <f t="shared" si="171"/>
        <v>5249.8193939393941</v>
      </c>
      <c r="AC83" s="25">
        <f t="shared" si="152"/>
        <v>5184.3999999999996</v>
      </c>
      <c r="AD83" s="26">
        <f t="shared" si="172"/>
        <v>347.72166197757696</v>
      </c>
    </row>
    <row r="84" spans="1:30" x14ac:dyDescent="0.2">
      <c r="A84" s="17" t="s">
        <v>73</v>
      </c>
      <c r="B84" s="21">
        <f>B83*(1+$AH$2)^($AH$3-B$5)</f>
        <v>49157.83759702665</v>
      </c>
      <c r="C84" s="22">
        <f t="shared" si="153"/>
        <v>41.979366009416438</v>
      </c>
      <c r="D84" s="22">
        <f t="shared" si="154"/>
        <v>8192.9729328377744</v>
      </c>
      <c r="E84" s="22">
        <f t="shared" si="155"/>
        <v>6144.7296996283312</v>
      </c>
      <c r="F84" s="21">
        <f>F83*(1+$AH$2)^($AH$3-F$5)</f>
        <v>56917.158978230393</v>
      </c>
      <c r="G84" s="22">
        <f t="shared" si="156"/>
        <v>39.011075379184639</v>
      </c>
      <c r="H84" s="22">
        <f t="shared" si="157"/>
        <v>9486.1931630383988</v>
      </c>
      <c r="I84" s="22">
        <f t="shared" si="158"/>
        <v>5691.7158978230391</v>
      </c>
      <c r="J84" s="21">
        <f>J83*(1+$AH$2)^($AH$3-J$5)</f>
        <v>57172.429173220546</v>
      </c>
      <c r="K84" s="22">
        <f t="shared" si="159"/>
        <v>34.132793536251071</v>
      </c>
      <c r="L84" s="22">
        <f t="shared" si="160"/>
        <v>9528.7381955367582</v>
      </c>
      <c r="M84" s="22">
        <f t="shared" si="161"/>
        <v>5197.493561201868</v>
      </c>
      <c r="N84" s="21">
        <f>N83*(1+$AH$2)^($AH$3-N$5)</f>
        <v>66264.749665191513</v>
      </c>
      <c r="O84" s="22">
        <f t="shared" si="162"/>
        <v>43.225537942068826</v>
      </c>
      <c r="P84" s="22">
        <f t="shared" si="163"/>
        <v>11044.124944198586</v>
      </c>
      <c r="Q84" s="22">
        <f t="shared" si="164"/>
        <v>6024.0681513810468</v>
      </c>
      <c r="R84" s="21">
        <f>R83*(1+$AH$2)^($AH$3-R$5)</f>
        <v>62928.610892741854</v>
      </c>
      <c r="S84" s="22">
        <f t="shared" si="165"/>
        <v>36.459218361959358</v>
      </c>
      <c r="T84" s="22">
        <f t="shared" si="166"/>
        <v>10488.101815456976</v>
      </c>
      <c r="U84" s="23">
        <f t="shared" si="167"/>
        <v>5244.0509077284878</v>
      </c>
      <c r="V84" s="24">
        <f t="shared" si="149"/>
        <v>38.961598245776067</v>
      </c>
      <c r="W84" s="24">
        <f t="shared" si="150"/>
        <v>39.011075379184639</v>
      </c>
      <c r="X84" s="25">
        <f t="shared" si="168"/>
        <v>3.7706037978445779</v>
      </c>
      <c r="Y84" s="25">
        <f t="shared" si="169"/>
        <v>9748.0262102136985</v>
      </c>
      <c r="Z84" s="25">
        <f t="shared" si="151"/>
        <v>9528.7381955367582</v>
      </c>
      <c r="AA84" s="25">
        <f t="shared" si="170"/>
        <v>1091.1482831362896</v>
      </c>
      <c r="AB84" s="25">
        <f t="shared" si="171"/>
        <v>5660.4116435525548</v>
      </c>
      <c r="AC84" s="25">
        <f t="shared" si="152"/>
        <v>5691.7158978230391</v>
      </c>
      <c r="AD84" s="26">
        <f t="shared" si="172"/>
        <v>434.58008605021809</v>
      </c>
    </row>
    <row r="85" spans="1:30" x14ac:dyDescent="0.2">
      <c r="A85" s="17" t="s">
        <v>74</v>
      </c>
      <c r="B85" s="21">
        <v>0</v>
      </c>
      <c r="C85" s="22">
        <f t="shared" si="153"/>
        <v>0</v>
      </c>
      <c r="D85" s="22">
        <f t="shared" si="154"/>
        <v>0</v>
      </c>
      <c r="E85" s="22">
        <f t="shared" si="155"/>
        <v>0</v>
      </c>
      <c r="F85" s="21">
        <v>0</v>
      </c>
      <c r="G85" s="22">
        <f t="shared" si="156"/>
        <v>0</v>
      </c>
      <c r="H85" s="22">
        <f t="shared" si="157"/>
        <v>0</v>
      </c>
      <c r="I85" s="22">
        <f t="shared" si="158"/>
        <v>0</v>
      </c>
      <c r="J85" s="21">
        <v>0</v>
      </c>
      <c r="K85" s="22">
        <f t="shared" si="159"/>
        <v>0</v>
      </c>
      <c r="L85" s="22">
        <f t="shared" si="160"/>
        <v>0</v>
      </c>
      <c r="M85" s="22">
        <f t="shared" si="161"/>
        <v>0</v>
      </c>
      <c r="N85" s="21">
        <v>0</v>
      </c>
      <c r="O85" s="22">
        <f t="shared" si="162"/>
        <v>0</v>
      </c>
      <c r="P85" s="22">
        <f t="shared" si="163"/>
        <v>0</v>
      </c>
      <c r="Q85" s="22">
        <f t="shared" si="164"/>
        <v>0</v>
      </c>
      <c r="R85" s="21">
        <v>0</v>
      </c>
      <c r="S85" s="22">
        <f t="shared" si="165"/>
        <v>0</v>
      </c>
      <c r="T85" s="22">
        <f t="shared" si="166"/>
        <v>0</v>
      </c>
      <c r="U85" s="23">
        <f t="shared" si="167"/>
        <v>0</v>
      </c>
      <c r="V85" s="24">
        <f t="shared" si="149"/>
        <v>0</v>
      </c>
      <c r="W85" s="24">
        <f t="shared" si="150"/>
        <v>0</v>
      </c>
      <c r="X85" s="25">
        <f t="shared" si="168"/>
        <v>0</v>
      </c>
      <c r="Y85" s="25">
        <f t="shared" si="169"/>
        <v>0</v>
      </c>
      <c r="Z85" s="25">
        <f t="shared" si="151"/>
        <v>0</v>
      </c>
      <c r="AA85" s="25">
        <f t="shared" si="170"/>
        <v>0</v>
      </c>
      <c r="AB85" s="25">
        <f t="shared" si="171"/>
        <v>0</v>
      </c>
      <c r="AC85" s="25">
        <f t="shared" si="152"/>
        <v>0</v>
      </c>
      <c r="AD85" s="26">
        <f t="shared" si="172"/>
        <v>0</v>
      </c>
    </row>
    <row r="86" spans="1:30" x14ac:dyDescent="0.2">
      <c r="A86" s="17" t="s">
        <v>75</v>
      </c>
      <c r="B86" s="21">
        <f>B85*(1+$AH$2)^($AH$3-B$5)</f>
        <v>0</v>
      </c>
      <c r="C86" s="22">
        <f t="shared" si="153"/>
        <v>0</v>
      </c>
      <c r="D86" s="22">
        <f t="shared" si="154"/>
        <v>0</v>
      </c>
      <c r="E86" s="22">
        <f t="shared" si="155"/>
        <v>0</v>
      </c>
      <c r="F86" s="21">
        <f>F85*(1+$AH$2)^($AH$3-F$5)</f>
        <v>0</v>
      </c>
      <c r="G86" s="22">
        <f t="shared" si="156"/>
        <v>0</v>
      </c>
      <c r="H86" s="22">
        <f t="shared" si="157"/>
        <v>0</v>
      </c>
      <c r="I86" s="22">
        <f t="shared" si="158"/>
        <v>0</v>
      </c>
      <c r="J86" s="21">
        <f>J85*(1+$AH$2)^($AH$3-J$5)</f>
        <v>0</v>
      </c>
      <c r="K86" s="22">
        <f t="shared" si="159"/>
        <v>0</v>
      </c>
      <c r="L86" s="22">
        <f t="shared" si="160"/>
        <v>0</v>
      </c>
      <c r="M86" s="22">
        <f t="shared" si="161"/>
        <v>0</v>
      </c>
      <c r="N86" s="21">
        <f>N85*(1+$AH$2)^($AH$3-N$5)</f>
        <v>0</v>
      </c>
      <c r="O86" s="22">
        <f t="shared" si="162"/>
        <v>0</v>
      </c>
      <c r="P86" s="22">
        <f t="shared" si="163"/>
        <v>0</v>
      </c>
      <c r="Q86" s="22">
        <f t="shared" si="164"/>
        <v>0</v>
      </c>
      <c r="R86" s="21">
        <f>R85*(1+$AH$2)^($AH$3-R$5)</f>
        <v>0</v>
      </c>
      <c r="S86" s="22">
        <f t="shared" si="165"/>
        <v>0</v>
      </c>
      <c r="T86" s="22">
        <f t="shared" si="166"/>
        <v>0</v>
      </c>
      <c r="U86" s="23">
        <f t="shared" si="167"/>
        <v>0</v>
      </c>
      <c r="V86" s="24">
        <f t="shared" si="149"/>
        <v>0</v>
      </c>
      <c r="W86" s="24">
        <f t="shared" si="150"/>
        <v>0</v>
      </c>
      <c r="X86" s="25">
        <f t="shared" si="168"/>
        <v>0</v>
      </c>
      <c r="Y86" s="25">
        <f t="shared" si="169"/>
        <v>0</v>
      </c>
      <c r="Z86" s="25">
        <f t="shared" si="151"/>
        <v>0</v>
      </c>
      <c r="AA86" s="25">
        <f t="shared" si="170"/>
        <v>0</v>
      </c>
      <c r="AB86" s="25">
        <f t="shared" si="171"/>
        <v>0</v>
      </c>
      <c r="AC86" s="25">
        <f t="shared" si="152"/>
        <v>0</v>
      </c>
      <c r="AD86" s="26">
        <f t="shared" si="172"/>
        <v>0</v>
      </c>
    </row>
    <row r="87" spans="1:30" x14ac:dyDescent="0.2">
      <c r="A87" s="17" t="s">
        <v>76</v>
      </c>
      <c r="B87" s="21">
        <f>B83-B85</f>
        <v>43948</v>
      </c>
      <c r="C87" s="22">
        <f t="shared" si="153"/>
        <v>37.530315969257046</v>
      </c>
      <c r="D87" s="22">
        <f t="shared" si="154"/>
        <v>7324.666666666667</v>
      </c>
      <c r="E87" s="22">
        <f t="shared" si="155"/>
        <v>5493.5</v>
      </c>
      <c r="F87" s="21">
        <f>F83-F85</f>
        <v>51844</v>
      </c>
      <c r="G87" s="22">
        <f t="shared" si="156"/>
        <v>35.533927347498285</v>
      </c>
      <c r="H87" s="22">
        <f t="shared" si="157"/>
        <v>8640.6666666666661</v>
      </c>
      <c r="I87" s="22">
        <f t="shared" si="158"/>
        <v>5184.3999999999996</v>
      </c>
      <c r="J87" s="21">
        <f>J83-J85</f>
        <v>53058</v>
      </c>
      <c r="K87" s="22">
        <f t="shared" si="159"/>
        <v>31.676417910447761</v>
      </c>
      <c r="L87" s="22">
        <f t="shared" si="160"/>
        <v>8843</v>
      </c>
      <c r="M87" s="22">
        <f t="shared" si="161"/>
        <v>4823.454545454545</v>
      </c>
      <c r="N87" s="21">
        <f>N83-N85</f>
        <v>62655</v>
      </c>
      <c r="O87" s="22">
        <f t="shared" si="162"/>
        <v>40.87084148727984</v>
      </c>
      <c r="P87" s="22">
        <f t="shared" si="163"/>
        <v>10442.5</v>
      </c>
      <c r="Q87" s="22">
        <f t="shared" si="164"/>
        <v>5695.909090909091</v>
      </c>
      <c r="R87" s="21">
        <f>R83-R85</f>
        <v>60622</v>
      </c>
      <c r="S87" s="22">
        <f t="shared" si="165"/>
        <v>35.122827346465819</v>
      </c>
      <c r="T87" s="22">
        <f t="shared" si="166"/>
        <v>10103.666666666666</v>
      </c>
      <c r="U87" s="23">
        <f t="shared" si="167"/>
        <v>5051.833333333333</v>
      </c>
      <c r="V87" s="24">
        <f t="shared" si="149"/>
        <v>36.146866012189754</v>
      </c>
      <c r="W87" s="24">
        <f t="shared" si="150"/>
        <v>35.533927347498285</v>
      </c>
      <c r="X87" s="25">
        <f t="shared" si="168"/>
        <v>3.3778370778836457</v>
      </c>
      <c r="Y87" s="25">
        <f t="shared" si="169"/>
        <v>9070.8999999999978</v>
      </c>
      <c r="Z87" s="25">
        <f t="shared" si="151"/>
        <v>8843</v>
      </c>
      <c r="AA87" s="25">
        <f t="shared" si="170"/>
        <v>1248.4253615388347</v>
      </c>
      <c r="AB87" s="25">
        <f t="shared" si="171"/>
        <v>5249.8193939393941</v>
      </c>
      <c r="AC87" s="25">
        <f t="shared" si="152"/>
        <v>5184.3999999999996</v>
      </c>
      <c r="AD87" s="26">
        <f t="shared" si="172"/>
        <v>347.72166197757696</v>
      </c>
    </row>
    <row r="88" spans="1:30" x14ac:dyDescent="0.2">
      <c r="A88" s="17" t="s">
        <v>77</v>
      </c>
      <c r="B88" s="28">
        <f>B83/B81</f>
        <v>0.19944995597832499</v>
      </c>
      <c r="C88" s="29"/>
      <c r="D88" s="29"/>
      <c r="E88" s="29"/>
      <c r="F88" s="28">
        <f>F83/F81</f>
        <v>0.18444177226898528</v>
      </c>
      <c r="G88" s="29"/>
      <c r="H88" s="29"/>
      <c r="I88" s="29"/>
      <c r="J88" s="28">
        <f>J83/J81</f>
        <v>0.17642188565063427</v>
      </c>
      <c r="K88" s="29"/>
      <c r="L88" s="29"/>
      <c r="M88" s="29"/>
      <c r="N88" s="28">
        <f>N83/N81</f>
        <v>0.18301552805916788</v>
      </c>
      <c r="O88" s="29"/>
      <c r="P88" s="29"/>
      <c r="Q88" s="29"/>
      <c r="R88" s="28">
        <f>R83/R81</f>
        <v>0.19120884666578353</v>
      </c>
      <c r="S88" s="28"/>
      <c r="T88" s="29"/>
      <c r="U88" s="30"/>
      <c r="V88" s="31"/>
      <c r="W88" s="32"/>
      <c r="X88" s="33"/>
      <c r="Y88" s="33"/>
      <c r="Z88" s="33"/>
      <c r="AA88" s="33"/>
      <c r="AB88" s="33"/>
      <c r="AC88" s="34"/>
      <c r="AD88" s="35"/>
    </row>
    <row r="89" spans="1:30" ht="13.5" thickBot="1" x14ac:dyDescent="0.25">
      <c r="A89" s="36" t="s">
        <v>78</v>
      </c>
      <c r="B89" s="37">
        <f>B87/B81</f>
        <v>0.19944995597832499</v>
      </c>
      <c r="C89" s="38"/>
      <c r="D89" s="38"/>
      <c r="E89" s="38"/>
      <c r="F89" s="37">
        <f>F87/F81</f>
        <v>0.18444177226898528</v>
      </c>
      <c r="G89" s="38"/>
      <c r="H89" s="38"/>
      <c r="I89" s="38"/>
      <c r="J89" s="37">
        <f>J87/J81</f>
        <v>0.17642188565063427</v>
      </c>
      <c r="K89" s="38"/>
      <c r="L89" s="38"/>
      <c r="M89" s="38"/>
      <c r="N89" s="37">
        <f>N87/N81</f>
        <v>0.18301552805916788</v>
      </c>
      <c r="O89" s="38"/>
      <c r="P89" s="38"/>
      <c r="Q89" s="38"/>
      <c r="R89" s="37">
        <f>R87/R81</f>
        <v>0.19120884666578353</v>
      </c>
      <c r="S89" s="37"/>
      <c r="T89" s="38"/>
      <c r="U89" s="39"/>
      <c r="V89" s="40"/>
      <c r="W89" s="41"/>
      <c r="X89" s="42"/>
      <c r="Y89" s="42"/>
      <c r="Z89" s="42"/>
      <c r="AA89" s="42"/>
      <c r="AB89" s="42"/>
      <c r="AC89" s="43"/>
      <c r="AD89" s="44"/>
    </row>
    <row r="90" spans="1:30" ht="13.5" thickBot="1" x14ac:dyDescent="0.25">
      <c r="B90" s="60"/>
      <c r="C90" s="61"/>
      <c r="D90" s="61"/>
      <c r="E90" s="61"/>
      <c r="F90" s="60"/>
      <c r="G90" s="61"/>
      <c r="H90" s="61"/>
      <c r="I90" s="61"/>
      <c r="J90" s="60"/>
      <c r="K90" s="61"/>
      <c r="L90" s="61"/>
      <c r="M90" s="61"/>
      <c r="N90" s="60"/>
      <c r="O90" s="61"/>
      <c r="P90" s="61"/>
      <c r="Q90" s="61"/>
      <c r="R90" s="60"/>
      <c r="S90" s="60"/>
      <c r="T90" s="61"/>
      <c r="U90" s="61"/>
      <c r="V90" s="54"/>
      <c r="W90" s="55"/>
      <c r="X90" s="55"/>
      <c r="Y90" s="55"/>
      <c r="Z90" s="55"/>
      <c r="AA90" s="55"/>
      <c r="AB90" s="55"/>
      <c r="AC90" s="55"/>
      <c r="AD90" s="56"/>
    </row>
    <row r="91" spans="1:30" ht="15.75" x14ac:dyDescent="0.25">
      <c r="A91" s="9"/>
      <c r="B91" s="147" t="s">
        <v>223</v>
      </c>
      <c r="C91" s="147"/>
      <c r="D91" s="147"/>
      <c r="E91" s="147"/>
      <c r="F91" s="147"/>
      <c r="G91" s="147"/>
      <c r="H91" s="147"/>
      <c r="I91" s="147"/>
      <c r="J91" s="147"/>
      <c r="K91" s="147"/>
      <c r="L91" s="147"/>
      <c r="M91" s="147"/>
      <c r="N91" s="147"/>
      <c r="O91" s="147"/>
      <c r="P91" s="147"/>
      <c r="Q91" s="147"/>
      <c r="R91" s="147"/>
      <c r="S91" s="147"/>
      <c r="T91" s="147"/>
      <c r="U91" s="147"/>
      <c r="V91" s="157" t="s">
        <v>223</v>
      </c>
      <c r="W91" s="158"/>
      <c r="X91" s="158"/>
      <c r="Y91" s="158"/>
      <c r="Z91" s="158"/>
      <c r="AA91" s="158"/>
      <c r="AB91" s="158"/>
      <c r="AC91" s="158"/>
      <c r="AD91" s="159"/>
    </row>
    <row r="92" spans="1:30" x14ac:dyDescent="0.2">
      <c r="A92" s="17" t="s">
        <v>68</v>
      </c>
      <c r="B92" s="50">
        <f>[1]Portage_IR!C12</f>
        <v>3477</v>
      </c>
      <c r="C92" s="19"/>
      <c r="D92" s="19"/>
      <c r="E92" s="19"/>
      <c r="F92" s="50">
        <f>[1]Portage_IR!D12</f>
        <v>3235</v>
      </c>
      <c r="G92" s="19"/>
      <c r="H92" s="19"/>
      <c r="I92" s="19"/>
      <c r="J92" s="50">
        <f>[1]Portage_IR!E12</f>
        <v>3482</v>
      </c>
      <c r="K92" s="19"/>
      <c r="L92" s="19"/>
      <c r="M92" s="19"/>
      <c r="N92" s="50">
        <f>[1]Portage_IR!F12</f>
        <v>3886</v>
      </c>
      <c r="O92" s="19"/>
      <c r="P92" s="19"/>
      <c r="Q92" s="19"/>
      <c r="R92" s="50">
        <f>[1]Portage_IR!G12</f>
        <v>4092</v>
      </c>
      <c r="S92" s="50"/>
      <c r="T92" s="19"/>
      <c r="U92" s="20"/>
      <c r="V92" s="160"/>
      <c r="W92" s="161"/>
      <c r="X92" s="161"/>
      <c r="Y92" s="161"/>
      <c r="Z92" s="161"/>
      <c r="AA92" s="161"/>
      <c r="AB92" s="161"/>
      <c r="AC92" s="161"/>
      <c r="AD92" s="162"/>
    </row>
    <row r="93" spans="1:30" x14ac:dyDescent="0.2">
      <c r="A93" s="17" t="s">
        <v>69</v>
      </c>
      <c r="B93" s="50">
        <f>[1]Portage_IR!C8</f>
        <v>7</v>
      </c>
      <c r="C93" s="19"/>
      <c r="D93" s="19"/>
      <c r="E93" s="19"/>
      <c r="F93" s="50">
        <f>[1]Portage_IR!D8</f>
        <v>7</v>
      </c>
      <c r="G93" s="19"/>
      <c r="H93" s="19"/>
      <c r="I93" s="19"/>
      <c r="J93" s="50">
        <f>[1]Portage_IR!E8</f>
        <v>7</v>
      </c>
      <c r="K93" s="19"/>
      <c r="L93" s="19"/>
      <c r="M93" s="19"/>
      <c r="N93" s="50">
        <f>[1]Portage_IR!F8</f>
        <v>7</v>
      </c>
      <c r="O93" s="19"/>
      <c r="P93" s="19"/>
      <c r="Q93" s="19"/>
      <c r="R93" s="50">
        <f>[1]Portage_IR!G8</f>
        <v>7</v>
      </c>
      <c r="S93" s="50"/>
      <c r="T93" s="19"/>
      <c r="U93" s="20"/>
      <c r="V93" s="160"/>
      <c r="W93" s="161"/>
      <c r="X93" s="161"/>
      <c r="Y93" s="161"/>
      <c r="Z93" s="161"/>
      <c r="AA93" s="161"/>
      <c r="AB93" s="161"/>
      <c r="AC93" s="161"/>
      <c r="AD93" s="162"/>
    </row>
    <row r="94" spans="1:30" x14ac:dyDescent="0.2">
      <c r="A94" s="17" t="s">
        <v>70</v>
      </c>
      <c r="B94" s="50">
        <f>[1]Portage_IR!C9</f>
        <v>22</v>
      </c>
      <c r="C94" s="19"/>
      <c r="D94" s="19"/>
      <c r="E94" s="19"/>
      <c r="F94" s="50">
        <f>[1]Portage_IR!D9</f>
        <v>19</v>
      </c>
      <c r="G94" s="19"/>
      <c r="H94" s="19"/>
      <c r="I94" s="19"/>
      <c r="J94" s="50">
        <f>[1]Portage_IR!E9</f>
        <v>25</v>
      </c>
      <c r="K94" s="19"/>
      <c r="L94" s="19"/>
      <c r="M94" s="19"/>
      <c r="N94" s="50">
        <f>[1]Portage_IR!F9</f>
        <v>26</v>
      </c>
      <c r="O94" s="19"/>
      <c r="P94" s="19"/>
      <c r="Q94" s="19"/>
      <c r="R94" s="50">
        <f>[1]Portage_IR!G9</f>
        <v>28</v>
      </c>
      <c r="S94" s="50"/>
      <c r="T94" s="19"/>
      <c r="U94" s="20"/>
      <c r="V94" s="163"/>
      <c r="W94" s="164"/>
      <c r="X94" s="164"/>
      <c r="Y94" s="164"/>
      <c r="Z94" s="164"/>
      <c r="AA94" s="164"/>
      <c r="AB94" s="164"/>
      <c r="AC94" s="164"/>
      <c r="AD94" s="165"/>
    </row>
    <row r="95" spans="1:30" x14ac:dyDescent="0.2">
      <c r="A95" s="17" t="s">
        <v>71</v>
      </c>
      <c r="B95" s="21">
        <f>[1]Portage_IR!C31</f>
        <v>566209.69169953919</v>
      </c>
      <c r="C95" s="22">
        <f>B95/B$92</f>
        <v>162.84431742868543</v>
      </c>
      <c r="D95" s="22">
        <f>B95/B$93</f>
        <v>80887.098814219891</v>
      </c>
      <c r="E95" s="22">
        <f>B95/B$94</f>
        <v>25736.804168160874</v>
      </c>
      <c r="F95" s="21">
        <f>[1]Portage_IR!D31</f>
        <v>566058.89561382495</v>
      </c>
      <c r="G95" s="22">
        <f>F95/F$92</f>
        <v>174.97956587753475</v>
      </c>
      <c r="H95" s="22">
        <f>F95/F$93</f>
        <v>80865.556516260709</v>
      </c>
      <c r="I95" s="22">
        <f>F95/F$94</f>
        <v>29792.573453359208</v>
      </c>
      <c r="J95" s="21">
        <f>[1]Portage_IR!E31</f>
        <v>597333.5937663595</v>
      </c>
      <c r="K95" s="22">
        <f>J95/J$92</f>
        <v>171.54899304031002</v>
      </c>
      <c r="L95" s="22">
        <f>J95/J$93</f>
        <v>85333.370538051357</v>
      </c>
      <c r="M95" s="22">
        <f>J95/J$94</f>
        <v>23893.343750654381</v>
      </c>
      <c r="N95" s="21">
        <f>[1]Portage_IR!F31</f>
        <v>684270.99518041476</v>
      </c>
      <c r="O95" s="22">
        <f>N95/N$92</f>
        <v>176.08620565630849</v>
      </c>
      <c r="P95" s="22">
        <f>N95/N$93</f>
        <v>97752.999311487816</v>
      </c>
      <c r="Q95" s="22">
        <f>N95/N$94</f>
        <v>26318.11519924672</v>
      </c>
      <c r="R95" s="21">
        <f>[1]Portage_IR!G31</f>
        <v>724363.72905483865</v>
      </c>
      <c r="S95" s="22">
        <f>R95/R$92</f>
        <v>177.01948412874845</v>
      </c>
      <c r="T95" s="22">
        <f>R95/R$93</f>
        <v>103480.53272211981</v>
      </c>
      <c r="U95" s="23">
        <f>R95/R$94</f>
        <v>25870.133180529952</v>
      </c>
      <c r="V95" s="24">
        <f t="shared" ref="V95:V97" si="173">AVERAGE(S95,O95,G95,C95,K95)</f>
        <v>172.49571322631741</v>
      </c>
      <c r="W95" s="24">
        <f t="shared" ref="W95:W97" si="174">MEDIAN(S95,O95,G95,C95,K95)</f>
        <v>174.97956587753475</v>
      </c>
      <c r="X95" s="25">
        <f>STDEV(S95,O95,G95,C95,K95)</f>
        <v>5.7786543202895979</v>
      </c>
      <c r="Y95" s="25">
        <f>AVERAGE(T95,L95,H95,D95,P95)</f>
        <v>89663.911580427928</v>
      </c>
      <c r="Z95" s="25">
        <f t="shared" ref="Z95:Z97" si="175">MEDIAN(T95,L95,H95,D95,P95)</f>
        <v>85333.370538051357</v>
      </c>
      <c r="AA95" s="25">
        <f>STDEV(T95,L95,H95,D95,P95)</f>
        <v>10362.546018978224</v>
      </c>
      <c r="AB95" s="25">
        <f>AVERAGE(U95,Q95,M95,I95,E95)</f>
        <v>26322.193950390229</v>
      </c>
      <c r="AC95" s="25">
        <f t="shared" ref="AC95:AC97" si="176">MEDIAN($U95,$Q95,$M95,$I95,$E95)</f>
        <v>25870.133180529952</v>
      </c>
      <c r="AD95" s="26">
        <f>STDEV(U95,Q95,M95,I95,E95)</f>
        <v>2149.9944162939223</v>
      </c>
    </row>
    <row r="96" spans="1:30" x14ac:dyDescent="0.2">
      <c r="A96" s="17" t="s">
        <v>72</v>
      </c>
      <c r="B96" s="21">
        <f>B95*(1+$AH$2)^($AH$3-B$5)</f>
        <v>633331.30223055603</v>
      </c>
      <c r="C96" s="22">
        <f t="shared" ref="C96:C98" si="177">B96/B$92</f>
        <v>182.14877832342711</v>
      </c>
      <c r="D96" s="22">
        <f t="shared" ref="D96:D98" si="178">B96/B$93</f>
        <v>90475.900318650863</v>
      </c>
      <c r="E96" s="22">
        <f t="shared" ref="E96:E98" si="179">B96/B$94</f>
        <v>28787.786465025274</v>
      </c>
      <c r="F96" s="21">
        <f>F95*(1+$AH$2)^($AH$3-F$5)</f>
        <v>621450.19968932949</v>
      </c>
      <c r="G96" s="22">
        <f t="shared" ref="G96:G98" si="180">F96/F$92</f>
        <v>192.10207100133832</v>
      </c>
      <c r="H96" s="22">
        <f t="shared" ref="H96:H98" si="181">F96/F$93</f>
        <v>88778.599955618498</v>
      </c>
      <c r="I96" s="22">
        <f t="shared" ref="I96:I98" si="182">F96/F$94</f>
        <v>32707.905246806815</v>
      </c>
      <c r="J96" s="21">
        <f>J95*(1+$AH$2)^($AH$3-J$5)</f>
        <v>643654.35150952695</v>
      </c>
      <c r="K96" s="22">
        <f t="shared" ref="K96:K98" si="183">J96/J$92</f>
        <v>184.85191025546436</v>
      </c>
      <c r="L96" s="22">
        <f t="shared" ref="L96:L98" si="184">J96/J$93</f>
        <v>91950.621644218132</v>
      </c>
      <c r="M96" s="22">
        <f t="shared" ref="M96:M98" si="185">J96/J$94</f>
        <v>25746.174060381079</v>
      </c>
      <c r="N96" s="21">
        <f>N95*(1+$AH$2)^($AH$3-N$5)</f>
        <v>723693.97811478178</v>
      </c>
      <c r="O96" s="22">
        <f t="shared" ref="O96:O97" si="186">N96/N$92</f>
        <v>186.23108031775135</v>
      </c>
      <c r="P96" s="22">
        <f t="shared" ref="P96:P97" si="187">N96/N$93</f>
        <v>103384.8540163974</v>
      </c>
      <c r="Q96" s="22">
        <f t="shared" ref="Q96:Q97" si="188">N96/N$94</f>
        <v>27834.383773645452</v>
      </c>
      <c r="R96" s="21">
        <f>R95*(1+$AH$2)^($AH$3-R$5)</f>
        <v>751925.09733277408</v>
      </c>
      <c r="S96" s="22">
        <f t="shared" ref="S96:S98" si="189">R96/R$92</f>
        <v>183.75491137164568</v>
      </c>
      <c r="T96" s="22">
        <f t="shared" ref="T96:T98" si="190">R96/R$93</f>
        <v>107417.87104753916</v>
      </c>
      <c r="U96" s="23">
        <f t="shared" ref="U96:U98" si="191">R96/R$94</f>
        <v>26854.467761884789</v>
      </c>
      <c r="V96" s="24">
        <f t="shared" si="173"/>
        <v>185.81775025392534</v>
      </c>
      <c r="W96" s="24">
        <f t="shared" si="174"/>
        <v>184.85191025546436</v>
      </c>
      <c r="X96" s="25">
        <f t="shared" ref="X96:X97" si="192">STDEV(S96,O96,G96,C96,K96)</f>
        <v>3.8181486083468332</v>
      </c>
      <c r="Y96" s="25">
        <f t="shared" ref="Y96:Y97" si="193">AVERAGE(T96,L96,H96,D96,P96)</f>
        <v>96401.569396484803</v>
      </c>
      <c r="Z96" s="25">
        <f t="shared" si="175"/>
        <v>91950.621644218132</v>
      </c>
      <c r="AA96" s="25">
        <f t="shared" ref="AA96:AA97" si="194">STDEV(T96,L96,H96,D96,P96)</f>
        <v>8413.6692227517069</v>
      </c>
      <c r="AB96" s="25">
        <f t="shared" ref="AB96:AB97" si="195">AVERAGE(U96,Q96,M96,I96,E96)</f>
        <v>28386.143461548676</v>
      </c>
      <c r="AC96" s="25">
        <f t="shared" si="176"/>
        <v>27834.383773645452</v>
      </c>
      <c r="AD96" s="26">
        <f t="shared" ref="AD96:AD97" si="196">STDEV(U96,Q96,M96,I96,E96)</f>
        <v>2667.3418262380824</v>
      </c>
    </row>
    <row r="97" spans="1:30" x14ac:dyDescent="0.2">
      <c r="A97" s="17" t="s">
        <v>3</v>
      </c>
      <c r="B97" s="21">
        <f>[1]Portage_IR!C32</f>
        <v>100168.14420242669</v>
      </c>
      <c r="C97" s="22">
        <f t="shared" si="177"/>
        <v>28.808784642630627</v>
      </c>
      <c r="D97" s="22">
        <f t="shared" si="178"/>
        <v>14309.734886060955</v>
      </c>
      <c r="E97" s="22">
        <f t="shared" si="179"/>
        <v>4553.0974637466679</v>
      </c>
      <c r="F97" s="21">
        <f>[1]Portage_IR!D32</f>
        <v>101824.7253419566</v>
      </c>
      <c r="G97" s="22">
        <f t="shared" si="180"/>
        <v>31.475958374638825</v>
      </c>
      <c r="H97" s="22">
        <f t="shared" si="181"/>
        <v>14546.389334565229</v>
      </c>
      <c r="I97" s="22">
        <f t="shared" si="182"/>
        <v>5359.1960706292948</v>
      </c>
      <c r="J97" s="21">
        <f>[1]Portage_IR!E32</f>
        <v>106462.20186581339</v>
      </c>
      <c r="K97" s="22">
        <f t="shared" si="183"/>
        <v>30.575014895408785</v>
      </c>
      <c r="L97" s="22">
        <f t="shared" si="184"/>
        <v>15208.885980830484</v>
      </c>
      <c r="M97" s="22">
        <f t="shared" si="185"/>
        <v>4258.4880746325352</v>
      </c>
      <c r="N97" s="21">
        <f>[1]Portage_IR!F32</f>
        <v>131603.36380960766</v>
      </c>
      <c r="O97" s="22">
        <f t="shared" si="186"/>
        <v>33.866022596399297</v>
      </c>
      <c r="P97" s="22">
        <f t="shared" si="187"/>
        <v>18800.480544229667</v>
      </c>
      <c r="Q97" s="22">
        <f t="shared" si="188"/>
        <v>5061.6678388310638</v>
      </c>
      <c r="R97" s="21">
        <f>[1]Portage_IR!G32</f>
        <v>136475.85791064479</v>
      </c>
      <c r="S97" s="22">
        <f t="shared" si="189"/>
        <v>33.351871434663927</v>
      </c>
      <c r="T97" s="22">
        <f t="shared" si="190"/>
        <v>19496.551130092113</v>
      </c>
      <c r="U97" s="23">
        <f t="shared" si="191"/>
        <v>4874.1377825230284</v>
      </c>
      <c r="V97" s="24">
        <f t="shared" si="173"/>
        <v>31.61553038874829</v>
      </c>
      <c r="W97" s="24">
        <f t="shared" si="174"/>
        <v>31.475958374638825</v>
      </c>
      <c r="X97" s="25">
        <f t="shared" si="192"/>
        <v>2.0651616115198488</v>
      </c>
      <c r="Y97" s="25">
        <f t="shared" si="193"/>
        <v>16472.40837515569</v>
      </c>
      <c r="Z97" s="25">
        <f t="shared" si="175"/>
        <v>15208.885980830484</v>
      </c>
      <c r="AA97" s="25">
        <f t="shared" si="194"/>
        <v>2477.3248794194606</v>
      </c>
      <c r="AB97" s="25">
        <f t="shared" si="195"/>
        <v>4821.3174460725186</v>
      </c>
      <c r="AC97" s="25">
        <f t="shared" si="176"/>
        <v>4874.1377825230284</v>
      </c>
      <c r="AD97" s="26">
        <f t="shared" si="196"/>
        <v>429.70646209692609</v>
      </c>
    </row>
    <row r="98" spans="1:30" x14ac:dyDescent="0.2">
      <c r="A98" s="17" t="s">
        <v>73</v>
      </c>
      <c r="B98" s="21">
        <f>B97*(1+$AH$2)^($AH$3-B$5)</f>
        <v>112042.62685670423</v>
      </c>
      <c r="C98" s="22">
        <f t="shared" si="177"/>
        <v>32.223936398246828</v>
      </c>
      <c r="D98" s="22">
        <f t="shared" si="178"/>
        <v>16006.089550957748</v>
      </c>
      <c r="E98" s="22">
        <f t="shared" si="179"/>
        <v>5092.8466753047378</v>
      </c>
      <c r="F98" s="21">
        <f>F97*(1+$AH$2)^($AH$3-F$5)</f>
        <v>111788.71383772063</v>
      </c>
      <c r="G98" s="22">
        <f t="shared" si="180"/>
        <v>34.556016642262946</v>
      </c>
      <c r="H98" s="22">
        <f t="shared" si="181"/>
        <v>15969.816262531518</v>
      </c>
      <c r="I98" s="22">
        <f t="shared" si="182"/>
        <v>5883.6165177747698</v>
      </c>
      <c r="J98" s="21">
        <f>J97*(1+$AH$2)^($AH$3-J$5)</f>
        <v>114717.90673976261</v>
      </c>
      <c r="K98" s="22">
        <f t="shared" si="183"/>
        <v>32.94598125782958</v>
      </c>
      <c r="L98" s="22">
        <f t="shared" si="184"/>
        <v>16388.272391394657</v>
      </c>
      <c r="M98" s="22">
        <f t="shared" si="185"/>
        <v>4588.7162695905045</v>
      </c>
      <c r="N98" s="21">
        <f>N97*(1+$AH$2)^($AH$3-N$5)</f>
        <v>139185.44342735258</v>
      </c>
      <c r="O98" s="22">
        <f>N98/N$92</f>
        <v>35.817149621037721</v>
      </c>
      <c r="P98" s="22">
        <f>N98/N$93</f>
        <v>19883.634775336082</v>
      </c>
      <c r="Q98" s="22">
        <f>N98/N$94</f>
        <v>5353.2862856674074</v>
      </c>
      <c r="R98" s="21">
        <f>R97*(1+$AH$2)^($AH$3-R$5)</f>
        <v>141668.63776701677</v>
      </c>
      <c r="S98" s="22">
        <f t="shared" si="189"/>
        <v>34.620879219701067</v>
      </c>
      <c r="T98" s="22">
        <f t="shared" si="190"/>
        <v>20238.37682385954</v>
      </c>
      <c r="U98" s="23">
        <f t="shared" si="191"/>
        <v>5059.5942059648851</v>
      </c>
      <c r="V98" s="24">
        <f>AVERAGE(S98,O98,G98,C98,K98)</f>
        <v>34.032792627815624</v>
      </c>
      <c r="W98" s="24">
        <f>MEDIAN(S98,O98,G98,C98,K98)</f>
        <v>34.556016642262946</v>
      </c>
      <c r="X98" s="25">
        <f>STDEV(S98,O98,G98,C98,K98)</f>
        <v>1.436720127694604</v>
      </c>
      <c r="Y98" s="25">
        <f>AVERAGE(T98,L98,H98,D98,P98)</f>
        <v>17697.237960815906</v>
      </c>
      <c r="Z98" s="25">
        <f>MEDIAN(T98,L98,H98,D98,P98)</f>
        <v>16388.272391394657</v>
      </c>
      <c r="AA98" s="25">
        <f>STDEV(T98,L98,H98,D98,P98)</f>
        <v>2167.6644852014565</v>
      </c>
      <c r="AB98" s="25">
        <f>AVERAGE(U98,Q98,M98,I98,E98)</f>
        <v>5195.6119908604614</v>
      </c>
      <c r="AC98" s="25">
        <f>MEDIAN($U98,$Q98,$M98,$I98,$E98)</f>
        <v>5092.8466753047378</v>
      </c>
      <c r="AD98" s="26">
        <f>STDEV(U98,Q98,M98,I98,E98)</f>
        <v>473.1795052309422</v>
      </c>
    </row>
    <row r="99" spans="1:30" x14ac:dyDescent="0.2">
      <c r="A99" s="17" t="s">
        <v>74</v>
      </c>
      <c r="B99" s="21">
        <v>0</v>
      </c>
      <c r="C99" s="22">
        <f t="shared" ref="C99:C101" si="197">B99/B$92</f>
        <v>0</v>
      </c>
      <c r="D99" s="22">
        <f t="shared" ref="D99:D101" si="198">B99/B$93</f>
        <v>0</v>
      </c>
      <c r="E99" s="22">
        <f t="shared" ref="E99:E101" si="199">B99/B$94</f>
        <v>0</v>
      </c>
      <c r="F99" s="21">
        <v>0</v>
      </c>
      <c r="G99" s="22">
        <f t="shared" ref="G99:G101" si="200">F99/F$92</f>
        <v>0</v>
      </c>
      <c r="H99" s="22">
        <f t="shared" ref="H99:H101" si="201">F99/F$93</f>
        <v>0</v>
      </c>
      <c r="I99" s="22">
        <f t="shared" ref="I99:I101" si="202">F99/F$94</f>
        <v>0</v>
      </c>
      <c r="J99" s="21">
        <v>0</v>
      </c>
      <c r="K99" s="22">
        <f t="shared" ref="K99:K101" si="203">J99/J$92</f>
        <v>0</v>
      </c>
      <c r="L99" s="22">
        <f t="shared" ref="L99:L101" si="204">J99/J$93</f>
        <v>0</v>
      </c>
      <c r="M99" s="22">
        <f t="shared" ref="M99:M101" si="205">J99/J$94</f>
        <v>0</v>
      </c>
      <c r="N99" s="21">
        <v>0</v>
      </c>
      <c r="O99" s="22">
        <f t="shared" ref="O99:O101" si="206">N99/N$92</f>
        <v>0</v>
      </c>
      <c r="P99" s="22">
        <f t="shared" ref="P99:P101" si="207">N99/N$93</f>
        <v>0</v>
      </c>
      <c r="Q99" s="22">
        <f t="shared" ref="Q99:Q101" si="208">N99/N$94</f>
        <v>0</v>
      </c>
      <c r="R99" s="21">
        <v>0</v>
      </c>
      <c r="S99" s="22">
        <f t="shared" ref="S99:S101" si="209">R99/R$92</f>
        <v>0</v>
      </c>
      <c r="T99" s="22">
        <f t="shared" ref="T99:T101" si="210">R99/R$93</f>
        <v>0</v>
      </c>
      <c r="U99" s="23">
        <f t="shared" ref="U99:U101" si="211">R99/R$94</f>
        <v>0</v>
      </c>
      <c r="V99" s="24">
        <f t="shared" ref="V99:V101" si="212">AVERAGE(S99,O99,G99,C99,K99)</f>
        <v>0</v>
      </c>
      <c r="W99" s="24">
        <f t="shared" ref="W99:W101" si="213">MEDIAN(S99,O99,G99,C99,K99)</f>
        <v>0</v>
      </c>
      <c r="X99" s="25">
        <f t="shared" ref="X99:X101" si="214">STDEV(S99,O99,G99,C99,K99)</f>
        <v>0</v>
      </c>
      <c r="Y99" s="25">
        <f t="shared" ref="Y99:Y101" si="215">AVERAGE(T99,L99,H99,D99,P99)</f>
        <v>0</v>
      </c>
      <c r="Z99" s="25">
        <f t="shared" ref="Z99:Z101" si="216">MEDIAN(T99,L99,H99,D99,P99)</f>
        <v>0</v>
      </c>
      <c r="AA99" s="25">
        <f t="shared" ref="AA99:AA101" si="217">STDEV(T99,L99,H99,D99,P99)</f>
        <v>0</v>
      </c>
      <c r="AB99" s="25">
        <f t="shared" ref="AB99:AB101" si="218">AVERAGE(U99,Q99,M99,I99,E99)</f>
        <v>0</v>
      </c>
      <c r="AC99" s="25">
        <f t="shared" ref="AC99:AC101" si="219">MEDIAN($U99,$Q99,$M99,$I99,$E99)</f>
        <v>0</v>
      </c>
      <c r="AD99" s="26">
        <f t="shared" ref="AD99:AD101" si="220">STDEV(U99,Q99,M99,I99,E99)</f>
        <v>0</v>
      </c>
    </row>
    <row r="100" spans="1:30" x14ac:dyDescent="0.2">
      <c r="A100" s="17" t="s">
        <v>75</v>
      </c>
      <c r="B100" s="21">
        <f>B99*(1+$AH$2)^($AH$3-B$5)</f>
        <v>0</v>
      </c>
      <c r="C100" s="22">
        <f t="shared" si="197"/>
        <v>0</v>
      </c>
      <c r="D100" s="22">
        <f t="shared" si="198"/>
        <v>0</v>
      </c>
      <c r="E100" s="22">
        <f t="shared" si="199"/>
        <v>0</v>
      </c>
      <c r="F100" s="21">
        <f>F99*(1+$AH$2)^($AH$3-F$5)</f>
        <v>0</v>
      </c>
      <c r="G100" s="22">
        <f t="shared" si="200"/>
        <v>0</v>
      </c>
      <c r="H100" s="22">
        <f t="shared" si="201"/>
        <v>0</v>
      </c>
      <c r="I100" s="22">
        <f t="shared" si="202"/>
        <v>0</v>
      </c>
      <c r="J100" s="21">
        <f>J99*(1+$AH$2)^($AH$3-J$5)</f>
        <v>0</v>
      </c>
      <c r="K100" s="22">
        <f t="shared" si="203"/>
        <v>0</v>
      </c>
      <c r="L100" s="22">
        <f t="shared" si="204"/>
        <v>0</v>
      </c>
      <c r="M100" s="22">
        <f t="shared" si="205"/>
        <v>0</v>
      </c>
      <c r="N100" s="21">
        <f>N99*(1+$AH$2)^($AH$3-N$5)</f>
        <v>0</v>
      </c>
      <c r="O100" s="22">
        <f t="shared" si="206"/>
        <v>0</v>
      </c>
      <c r="P100" s="22">
        <f t="shared" si="207"/>
        <v>0</v>
      </c>
      <c r="Q100" s="22">
        <f t="shared" si="208"/>
        <v>0</v>
      </c>
      <c r="R100" s="21">
        <f>R99*(1+$AH$2)^($AH$3-R$5)</f>
        <v>0</v>
      </c>
      <c r="S100" s="22">
        <f t="shared" si="209"/>
        <v>0</v>
      </c>
      <c r="T100" s="22">
        <f t="shared" si="210"/>
        <v>0</v>
      </c>
      <c r="U100" s="23">
        <f t="shared" si="211"/>
        <v>0</v>
      </c>
      <c r="V100" s="24">
        <f t="shared" si="212"/>
        <v>0</v>
      </c>
      <c r="W100" s="24">
        <f t="shared" si="213"/>
        <v>0</v>
      </c>
      <c r="X100" s="25">
        <f t="shared" si="214"/>
        <v>0</v>
      </c>
      <c r="Y100" s="25">
        <f t="shared" si="215"/>
        <v>0</v>
      </c>
      <c r="Z100" s="25">
        <f t="shared" si="216"/>
        <v>0</v>
      </c>
      <c r="AA100" s="25">
        <f t="shared" si="217"/>
        <v>0</v>
      </c>
      <c r="AB100" s="25">
        <f t="shared" si="218"/>
        <v>0</v>
      </c>
      <c r="AC100" s="25">
        <f t="shared" si="219"/>
        <v>0</v>
      </c>
      <c r="AD100" s="26">
        <f t="shared" si="220"/>
        <v>0</v>
      </c>
    </row>
    <row r="101" spans="1:30" x14ac:dyDescent="0.2">
      <c r="A101" s="17" t="s">
        <v>76</v>
      </c>
      <c r="B101" s="21">
        <f>B97-B99</f>
        <v>100168.14420242669</v>
      </c>
      <c r="C101" s="22">
        <f t="shared" si="197"/>
        <v>28.808784642630627</v>
      </c>
      <c r="D101" s="22">
        <f t="shared" si="198"/>
        <v>14309.734886060955</v>
      </c>
      <c r="E101" s="22">
        <f t="shared" si="199"/>
        <v>4553.0974637466679</v>
      </c>
      <c r="F101" s="21">
        <f>F97-F99</f>
        <v>101824.7253419566</v>
      </c>
      <c r="G101" s="22">
        <f t="shared" si="200"/>
        <v>31.475958374638825</v>
      </c>
      <c r="H101" s="22">
        <f t="shared" si="201"/>
        <v>14546.389334565229</v>
      </c>
      <c r="I101" s="22">
        <f t="shared" si="202"/>
        <v>5359.1960706292948</v>
      </c>
      <c r="J101" s="21">
        <f>J97-J99</f>
        <v>106462.20186581339</v>
      </c>
      <c r="K101" s="22">
        <f t="shared" si="203"/>
        <v>30.575014895408785</v>
      </c>
      <c r="L101" s="22">
        <f t="shared" si="204"/>
        <v>15208.885980830484</v>
      </c>
      <c r="M101" s="22">
        <f t="shared" si="205"/>
        <v>4258.4880746325352</v>
      </c>
      <c r="N101" s="21">
        <f>N97-N99</f>
        <v>131603.36380960766</v>
      </c>
      <c r="O101" s="22">
        <f t="shared" si="206"/>
        <v>33.866022596399297</v>
      </c>
      <c r="P101" s="22">
        <f t="shared" si="207"/>
        <v>18800.480544229667</v>
      </c>
      <c r="Q101" s="22">
        <f t="shared" si="208"/>
        <v>5061.6678388310638</v>
      </c>
      <c r="R101" s="21">
        <f>R97-R99</f>
        <v>136475.85791064479</v>
      </c>
      <c r="S101" s="22">
        <f t="shared" si="209"/>
        <v>33.351871434663927</v>
      </c>
      <c r="T101" s="22">
        <f t="shared" si="210"/>
        <v>19496.551130092113</v>
      </c>
      <c r="U101" s="23">
        <f t="shared" si="211"/>
        <v>4874.1377825230284</v>
      </c>
      <c r="V101" s="24">
        <f t="shared" si="212"/>
        <v>31.61553038874829</v>
      </c>
      <c r="W101" s="24">
        <f t="shared" si="213"/>
        <v>31.475958374638825</v>
      </c>
      <c r="X101" s="25">
        <f t="shared" si="214"/>
        <v>2.0651616115198488</v>
      </c>
      <c r="Y101" s="25">
        <f t="shared" si="215"/>
        <v>16472.40837515569</v>
      </c>
      <c r="Z101" s="25">
        <f t="shared" si="216"/>
        <v>15208.885980830484</v>
      </c>
      <c r="AA101" s="25">
        <f t="shared" si="217"/>
        <v>2477.3248794194606</v>
      </c>
      <c r="AB101" s="25">
        <f t="shared" si="218"/>
        <v>4821.3174460725186</v>
      </c>
      <c r="AC101" s="25">
        <f t="shared" si="219"/>
        <v>4874.1377825230284</v>
      </c>
      <c r="AD101" s="26">
        <f t="shared" si="220"/>
        <v>429.70646209692609</v>
      </c>
    </row>
    <row r="102" spans="1:30" x14ac:dyDescent="0.2">
      <c r="A102" s="17" t="s">
        <v>77</v>
      </c>
      <c r="B102" s="28">
        <f>B97/B95</f>
        <v>0.17690997817745091</v>
      </c>
      <c r="C102" s="29"/>
      <c r="D102" s="29"/>
      <c r="E102" s="29"/>
      <c r="F102" s="28">
        <f>F97/F95</f>
        <v>0.17988362364933694</v>
      </c>
      <c r="G102" s="29"/>
      <c r="H102" s="29"/>
      <c r="I102" s="29"/>
      <c r="J102" s="28">
        <f>J97/J95</f>
        <v>0.17822905488127447</v>
      </c>
      <c r="K102" s="29"/>
      <c r="L102" s="29"/>
      <c r="M102" s="29"/>
      <c r="N102" s="28">
        <f>N97/N95</f>
        <v>0.19232638053715714</v>
      </c>
      <c r="O102" s="29"/>
      <c r="P102" s="29"/>
      <c r="Q102" s="29"/>
      <c r="R102" s="28">
        <f>R97/R95</f>
        <v>0.18840791226352632</v>
      </c>
      <c r="S102" s="28"/>
      <c r="T102" s="29"/>
      <c r="U102" s="30"/>
      <c r="V102" s="31"/>
      <c r="W102" s="32"/>
      <c r="X102" s="33"/>
      <c r="Y102" s="33"/>
      <c r="Z102" s="33"/>
      <c r="AA102" s="33"/>
      <c r="AB102" s="33"/>
      <c r="AC102" s="34"/>
      <c r="AD102" s="35"/>
    </row>
    <row r="103" spans="1:30" ht="13.5" thickBot="1" x14ac:dyDescent="0.25">
      <c r="A103" s="36" t="s">
        <v>78</v>
      </c>
      <c r="B103" s="37">
        <f>B101/B95</f>
        <v>0.17690997817745091</v>
      </c>
      <c r="C103" s="38"/>
      <c r="D103" s="38"/>
      <c r="E103" s="38"/>
      <c r="F103" s="37">
        <f>F101/F95</f>
        <v>0.17988362364933694</v>
      </c>
      <c r="G103" s="38"/>
      <c r="H103" s="38"/>
      <c r="I103" s="38"/>
      <c r="J103" s="37">
        <f>J101/J95</f>
        <v>0.17822905488127447</v>
      </c>
      <c r="K103" s="38"/>
      <c r="L103" s="38"/>
      <c r="M103" s="38"/>
      <c r="N103" s="37">
        <f>N101/N95</f>
        <v>0.19232638053715714</v>
      </c>
      <c r="O103" s="38"/>
      <c r="P103" s="38"/>
      <c r="Q103" s="38"/>
      <c r="R103" s="37">
        <f>R101/R95</f>
        <v>0.18840791226352632</v>
      </c>
      <c r="S103" s="37"/>
      <c r="T103" s="38"/>
      <c r="U103" s="39"/>
      <c r="V103" s="40"/>
      <c r="W103" s="41"/>
      <c r="X103" s="42"/>
      <c r="Y103" s="42"/>
      <c r="Z103" s="42"/>
      <c r="AA103" s="42"/>
      <c r="AB103" s="42"/>
      <c r="AC103" s="43"/>
      <c r="AD103" s="44"/>
    </row>
    <row r="104" spans="1:30" ht="13.5" thickBot="1" x14ac:dyDescent="0.25">
      <c r="V104" s="54"/>
      <c r="W104" s="55"/>
      <c r="X104" s="55"/>
      <c r="Y104" s="55"/>
      <c r="Z104" s="55"/>
      <c r="AA104" s="55"/>
      <c r="AB104" s="55"/>
      <c r="AC104" s="55"/>
      <c r="AD104" s="56"/>
    </row>
    <row r="105" spans="1:30" ht="15.75" x14ac:dyDescent="0.25">
      <c r="A105" s="9"/>
      <c r="B105" s="147" t="s">
        <v>224</v>
      </c>
      <c r="C105" s="147"/>
      <c r="D105" s="147"/>
      <c r="E105" s="147"/>
      <c r="F105" s="147"/>
      <c r="G105" s="147"/>
      <c r="H105" s="147"/>
      <c r="I105" s="147"/>
      <c r="J105" s="147"/>
      <c r="K105" s="147"/>
      <c r="L105" s="147"/>
      <c r="M105" s="147"/>
      <c r="N105" s="147"/>
      <c r="O105" s="147"/>
      <c r="P105" s="147"/>
      <c r="Q105" s="147"/>
      <c r="R105" s="147"/>
      <c r="S105" s="147"/>
      <c r="T105" s="147"/>
      <c r="U105" s="147"/>
      <c r="V105" s="157" t="s">
        <v>224</v>
      </c>
      <c r="W105" s="158"/>
      <c r="X105" s="158"/>
      <c r="Y105" s="158"/>
      <c r="Z105" s="158"/>
      <c r="AA105" s="158"/>
      <c r="AB105" s="158"/>
      <c r="AC105" s="158"/>
      <c r="AD105" s="159"/>
    </row>
    <row r="106" spans="1:30" x14ac:dyDescent="0.2">
      <c r="A106" s="17" t="s">
        <v>68</v>
      </c>
      <c r="B106" s="50">
        <f>[1]Selkirk_IR!C12</f>
        <v>1889</v>
      </c>
      <c r="C106" s="19"/>
      <c r="D106" s="19"/>
      <c r="E106" s="19"/>
      <c r="F106" s="50">
        <f>[1]Selkirk_IR!D12</f>
        <v>2593</v>
      </c>
      <c r="G106" s="19"/>
      <c r="H106" s="19"/>
      <c r="I106" s="19"/>
      <c r="J106" s="50">
        <f>[1]Selkirk_IR!E12</f>
        <v>3562</v>
      </c>
      <c r="K106" s="19"/>
      <c r="L106" s="19"/>
      <c r="M106" s="19"/>
      <c r="N106" s="50">
        <f>[1]Selkirk_IR!F12</f>
        <v>3319</v>
      </c>
      <c r="O106" s="19"/>
      <c r="P106" s="19"/>
      <c r="Q106" s="19"/>
      <c r="R106" s="50">
        <f>[1]Selkirk_IR!G12</f>
        <v>3727</v>
      </c>
      <c r="S106" s="50"/>
      <c r="T106" s="19"/>
      <c r="U106" s="20"/>
      <c r="V106" s="160"/>
      <c r="W106" s="161"/>
      <c r="X106" s="161"/>
      <c r="Y106" s="161"/>
      <c r="Z106" s="161"/>
      <c r="AA106" s="161"/>
      <c r="AB106" s="161"/>
      <c r="AC106" s="161"/>
      <c r="AD106" s="162"/>
    </row>
    <row r="107" spans="1:30" x14ac:dyDescent="0.2">
      <c r="A107" s="17" t="s">
        <v>69</v>
      </c>
      <c r="B107" s="50">
        <f>[1]Selkirk_IR!C8</f>
        <v>6</v>
      </c>
      <c r="C107" s="19"/>
      <c r="D107" s="19"/>
      <c r="E107" s="19"/>
      <c r="F107" s="50">
        <f>[1]Selkirk_IR!D8</f>
        <v>6</v>
      </c>
      <c r="G107" s="19"/>
      <c r="H107" s="19"/>
      <c r="I107" s="19"/>
      <c r="J107" s="50">
        <f>[1]Selkirk_IR!E8</f>
        <v>6</v>
      </c>
      <c r="K107" s="19"/>
      <c r="L107" s="19"/>
      <c r="M107" s="19"/>
      <c r="N107" s="50">
        <f>[1]Selkirk_IR!F8</f>
        <v>6</v>
      </c>
      <c r="O107" s="19"/>
      <c r="P107" s="19"/>
      <c r="Q107" s="19"/>
      <c r="R107" s="50">
        <f>[1]Selkirk_IR!G8</f>
        <v>6</v>
      </c>
      <c r="S107" s="50"/>
      <c r="T107" s="19"/>
      <c r="U107" s="20"/>
      <c r="V107" s="160"/>
      <c r="W107" s="161"/>
      <c r="X107" s="161"/>
      <c r="Y107" s="161"/>
      <c r="Z107" s="161"/>
      <c r="AA107" s="161"/>
      <c r="AB107" s="161"/>
      <c r="AC107" s="161"/>
      <c r="AD107" s="162"/>
    </row>
    <row r="108" spans="1:30" x14ac:dyDescent="0.2">
      <c r="A108" s="17" t="s">
        <v>70</v>
      </c>
      <c r="B108" s="50">
        <f>[1]Selkirk_IR!C9</f>
        <v>12</v>
      </c>
      <c r="C108" s="19"/>
      <c r="D108" s="19"/>
      <c r="E108" s="19"/>
      <c r="F108" s="50">
        <f>(12+24)/2</f>
        <v>18</v>
      </c>
      <c r="G108" s="19"/>
      <c r="H108" s="19"/>
      <c r="I108" s="19"/>
      <c r="J108" s="50">
        <f>[1]Selkirk_IR!E9</f>
        <v>24</v>
      </c>
      <c r="K108" s="19"/>
      <c r="L108" s="19"/>
      <c r="M108" s="19"/>
      <c r="N108" s="50">
        <f>[1]Selkirk_IR!F9</f>
        <v>24</v>
      </c>
      <c r="O108" s="19"/>
      <c r="P108" s="19"/>
      <c r="Q108" s="19"/>
      <c r="R108" s="50">
        <f>[1]Selkirk_IR!G9</f>
        <v>24</v>
      </c>
      <c r="S108" s="50"/>
      <c r="T108" s="19"/>
      <c r="U108" s="20"/>
      <c r="V108" s="163"/>
      <c r="W108" s="164"/>
      <c r="X108" s="164"/>
      <c r="Y108" s="164"/>
      <c r="Z108" s="164"/>
      <c r="AA108" s="164"/>
      <c r="AB108" s="164"/>
      <c r="AC108" s="164"/>
      <c r="AD108" s="165"/>
    </row>
    <row r="109" spans="1:30" x14ac:dyDescent="0.2">
      <c r="A109" s="17" t="s">
        <v>71</v>
      </c>
      <c r="B109" s="21">
        <f>[1]Selkirk_IR!C28</f>
        <v>226865.49</v>
      </c>
      <c r="C109" s="22">
        <f>B109/B$106</f>
        <v>120.09819481206988</v>
      </c>
      <c r="D109" s="22">
        <f>B109/B$107</f>
        <v>37810.915000000001</v>
      </c>
      <c r="E109" s="22">
        <f>B109/B$108</f>
        <v>18905.4575</v>
      </c>
      <c r="F109" s="21">
        <f>[1]Selkirk_IR!D28</f>
        <v>384534.42</v>
      </c>
      <c r="G109" s="22">
        <f>F109/F$106</f>
        <v>148.2971153104512</v>
      </c>
      <c r="H109" s="22">
        <f>F109/F$107</f>
        <v>64089.07</v>
      </c>
      <c r="I109" s="22">
        <f>F109/F$108</f>
        <v>21363.023333333331</v>
      </c>
      <c r="J109" s="21">
        <f>[1]Selkirk_IR!E28</f>
        <v>595751.39</v>
      </c>
      <c r="K109" s="22">
        <f>J109/J$106</f>
        <v>167.25193430656935</v>
      </c>
      <c r="L109" s="22">
        <f>J109/J$107</f>
        <v>99291.898333333331</v>
      </c>
      <c r="M109" s="22">
        <f>J109/J$108</f>
        <v>24822.974583333333</v>
      </c>
      <c r="N109" s="21">
        <f>[1]Selkirk_IR!F28</f>
        <v>625928.57999999996</v>
      </c>
      <c r="O109" s="22">
        <f>N109/N$106</f>
        <v>188.58950888821934</v>
      </c>
      <c r="P109" s="22">
        <f>N109/N$107</f>
        <v>104321.43</v>
      </c>
      <c r="Q109" s="22">
        <f>N109/N$108</f>
        <v>26080.357499999998</v>
      </c>
      <c r="R109" s="21">
        <f>[1]Selkirk_IR!G28</f>
        <v>661197.86</v>
      </c>
      <c r="S109" s="22">
        <f>R109/R$106</f>
        <v>177.40752884357391</v>
      </c>
      <c r="T109" s="22">
        <f>R109/R$107</f>
        <v>110199.64333333333</v>
      </c>
      <c r="U109" s="23">
        <f>R109/R$108</f>
        <v>27549.910833333332</v>
      </c>
      <c r="V109" s="24">
        <f t="shared" ref="V109:V115" si="221">AVERAGE(S109,O109,G109,C109,K109)</f>
        <v>160.32885643217674</v>
      </c>
      <c r="W109" s="24">
        <f t="shared" ref="W109:W115" si="222">MEDIAN(S109,O109,G109,C109,K109)</f>
        <v>167.25193430656935</v>
      </c>
      <c r="X109" s="25">
        <f>STDEV(S109,O109,G109,C109,K109)</f>
        <v>26.932988437247989</v>
      </c>
      <c r="Y109" s="25">
        <f>AVERAGE(T109,L109,H109,D109,P109)</f>
        <v>83142.591333333316</v>
      </c>
      <c r="Z109" s="25">
        <f t="shared" ref="Z109:Z115" si="223">MEDIAN(T109,L109,H109,D109,P109)</f>
        <v>99291.898333333331</v>
      </c>
      <c r="AA109" s="25">
        <f>STDEV(T109,L109,H109,D109,P109)</f>
        <v>31062.135072985297</v>
      </c>
      <c r="AB109" s="25">
        <f>AVERAGE(U109,Q109,M109,I109,E109)</f>
        <v>23744.344749999997</v>
      </c>
      <c r="AC109" s="25">
        <f t="shared" ref="AC109:AC115" si="224">MEDIAN($U109,$Q109,$M109,$I109,$E109)</f>
        <v>24822.974583333333</v>
      </c>
      <c r="AD109" s="26">
        <f>STDEV(U109,Q109,M109,I109,E109)</f>
        <v>3542.1833876799551</v>
      </c>
    </row>
    <row r="110" spans="1:30" x14ac:dyDescent="0.2">
      <c r="A110" s="17" t="s">
        <v>72</v>
      </c>
      <c r="B110" s="21">
        <f>B109*(1+$AH$2)^($AH$3-B$5)</f>
        <v>253759.37275393357</v>
      </c>
      <c r="C110" s="22">
        <f t="shared" ref="C110:C115" si="225">B110/B$106</f>
        <v>134.33529526412576</v>
      </c>
      <c r="D110" s="22">
        <f t="shared" ref="D110:D115" si="226">B110/B$107</f>
        <v>42293.228792322261</v>
      </c>
      <c r="E110" s="22">
        <f t="shared" ref="E110:E115" si="227">B110/B$108</f>
        <v>21146.614396161131</v>
      </c>
      <c r="F110" s="21">
        <f>F109*(1+$AH$2)^($AH$3-F$5)</f>
        <v>422162.77130895795</v>
      </c>
      <c r="G110" s="22">
        <f t="shared" ref="G110:G115" si="228">F110/F$106</f>
        <v>162.80862757769299</v>
      </c>
      <c r="H110" s="22">
        <f t="shared" ref="H110:H115" si="229">F110/F$107</f>
        <v>70360.46188482632</v>
      </c>
      <c r="I110" s="22">
        <f t="shared" ref="I110:I115" si="230">F110/F$108</f>
        <v>23453.487294942108</v>
      </c>
      <c r="J110" s="21">
        <f>J109*(1+$AH$2)^($AH$3-J$5)</f>
        <v>641949.45436357742</v>
      </c>
      <c r="K110" s="22">
        <f t="shared" ref="K110:K115" si="231">J110/J$106</f>
        <v>180.22163233115592</v>
      </c>
      <c r="L110" s="22">
        <f t="shared" ref="L110:L115" si="232">J110/J$107</f>
        <v>106991.5757272629</v>
      </c>
      <c r="M110" s="22">
        <f t="shared" ref="M110:M115" si="233">J110/J$108</f>
        <v>26747.893931815724</v>
      </c>
      <c r="N110" s="21">
        <f>N109*(1+$AH$2)^($AH$3-N$5)</f>
        <v>661990.27471053856</v>
      </c>
      <c r="O110" s="22">
        <f t="shared" ref="O110:O115" si="234">N110/N$106</f>
        <v>199.45473778563982</v>
      </c>
      <c r="P110" s="22">
        <f t="shared" ref="P110:P115" si="235">N110/N$107</f>
        <v>110331.71245175642</v>
      </c>
      <c r="Q110" s="22">
        <f t="shared" ref="Q110:Q115" si="236">N110/N$108</f>
        <v>27582.928112939106</v>
      </c>
      <c r="R110" s="21">
        <f>R109*(1+$AH$2)^($AH$3-R$5)</f>
        <v>686355.82552627102</v>
      </c>
      <c r="S110" s="22">
        <f t="shared" ref="S110:S115" si="237">R110/R$106</f>
        <v>184.15772082808454</v>
      </c>
      <c r="T110" s="22">
        <f t="shared" ref="T110:T115" si="238">R110/R$107</f>
        <v>114392.63758771184</v>
      </c>
      <c r="U110" s="23">
        <f t="shared" ref="U110:U115" si="239">R110/R$108</f>
        <v>28598.15939692796</v>
      </c>
      <c r="V110" s="24">
        <f t="shared" si="221"/>
        <v>172.1956027573398</v>
      </c>
      <c r="W110" s="24">
        <f t="shared" si="222"/>
        <v>180.22163233115592</v>
      </c>
      <c r="X110" s="25">
        <f t="shared" ref="X110:X115" si="240">STDEV(S110,O110,G110,C110,K110)</f>
        <v>24.860048513897532</v>
      </c>
      <c r="Y110" s="25">
        <f t="shared" ref="Y110:Y115" si="241">AVERAGE(T110,L110,H110,D110,P110)</f>
        <v>88873.923288775943</v>
      </c>
      <c r="Z110" s="25">
        <f t="shared" si="223"/>
        <v>106991.5757272629</v>
      </c>
      <c r="AA110" s="25">
        <f t="shared" ref="AA110:AA115" si="242">STDEV(T110,L110,H110,D110,P110)</f>
        <v>31434.05867066381</v>
      </c>
      <c r="AB110" s="25">
        <f t="shared" ref="AB110:AB115" si="243">AVERAGE(U110,Q110,M110,I110,E110)</f>
        <v>25505.816626557207</v>
      </c>
      <c r="AC110" s="25">
        <f t="shared" si="224"/>
        <v>26747.893931815724</v>
      </c>
      <c r="AD110" s="26">
        <f t="shared" ref="AD110:AD115" si="244">STDEV(U110,Q110,M110,I110,E110)</f>
        <v>3107.8301007076884</v>
      </c>
    </row>
    <row r="111" spans="1:30" x14ac:dyDescent="0.2">
      <c r="A111" s="17" t="s">
        <v>3</v>
      </c>
      <c r="B111" s="21">
        <f>[1]Selkirk_IR!C29</f>
        <v>44880.42</v>
      </c>
      <c r="C111" s="22">
        <f t="shared" si="225"/>
        <v>23.758824775013235</v>
      </c>
      <c r="D111" s="22">
        <f t="shared" si="226"/>
        <v>7480.07</v>
      </c>
      <c r="E111" s="22">
        <f t="shared" si="227"/>
        <v>3740.0349999999999</v>
      </c>
      <c r="F111" s="21">
        <f>[1]Selkirk_IR!D29</f>
        <v>67257.09</v>
      </c>
      <c r="G111" s="22">
        <f t="shared" si="228"/>
        <v>25.937944465869649</v>
      </c>
      <c r="H111" s="22">
        <f t="shared" si="229"/>
        <v>11209.514999999999</v>
      </c>
      <c r="I111" s="22">
        <f t="shared" si="230"/>
        <v>3736.5049999999997</v>
      </c>
      <c r="J111" s="21">
        <f>[1]Selkirk_IR!E29</f>
        <v>103578.5</v>
      </c>
      <c r="K111" s="22">
        <f t="shared" si="231"/>
        <v>29.078747894441324</v>
      </c>
      <c r="L111" s="22">
        <f t="shared" si="232"/>
        <v>17263.083333333332</v>
      </c>
      <c r="M111" s="22">
        <f t="shared" si="233"/>
        <v>4315.770833333333</v>
      </c>
      <c r="N111" s="21">
        <f>[1]Selkirk_IR!F29</f>
        <v>113482.66</v>
      </c>
      <c r="O111" s="22">
        <f t="shared" si="234"/>
        <v>34.191822838204281</v>
      </c>
      <c r="P111" s="22">
        <f t="shared" si="235"/>
        <v>18913.776666666668</v>
      </c>
      <c r="Q111" s="22">
        <f t="shared" si="236"/>
        <v>4728.4441666666671</v>
      </c>
      <c r="R111" s="21">
        <f>[1]Selkirk_IR!G29</f>
        <v>122585.68</v>
      </c>
      <c r="S111" s="22">
        <f t="shared" si="237"/>
        <v>32.891247652267239</v>
      </c>
      <c r="T111" s="22">
        <f t="shared" si="238"/>
        <v>20430.946666666667</v>
      </c>
      <c r="U111" s="23">
        <f t="shared" si="239"/>
        <v>5107.7366666666667</v>
      </c>
      <c r="V111" s="24">
        <f t="shared" si="221"/>
        <v>29.171717525159146</v>
      </c>
      <c r="W111" s="24">
        <f t="shared" si="222"/>
        <v>29.078747894441324</v>
      </c>
      <c r="X111" s="25">
        <f t="shared" si="240"/>
        <v>4.4385161145458554</v>
      </c>
      <c r="Y111" s="25">
        <f t="shared" si="241"/>
        <v>15059.478333333333</v>
      </c>
      <c r="Z111" s="25">
        <f t="shared" si="223"/>
        <v>17263.083333333332</v>
      </c>
      <c r="AA111" s="25">
        <f t="shared" si="242"/>
        <v>5496.2216805224034</v>
      </c>
      <c r="AB111" s="25">
        <f t="shared" si="243"/>
        <v>4325.6983333333337</v>
      </c>
      <c r="AC111" s="25">
        <f t="shared" si="224"/>
        <v>4315.770833333333</v>
      </c>
      <c r="AD111" s="26">
        <f t="shared" si="244"/>
        <v>604.98699167459552</v>
      </c>
    </row>
    <row r="112" spans="1:30" x14ac:dyDescent="0.2">
      <c r="A112" s="17" t="s">
        <v>73</v>
      </c>
      <c r="B112" s="21">
        <f>B111*(1+$AH$2)^($AH$3-B$5)</f>
        <v>50200.791791352203</v>
      </c>
      <c r="C112" s="22">
        <f t="shared" si="225"/>
        <v>26.575326517391321</v>
      </c>
      <c r="D112" s="22">
        <f t="shared" si="226"/>
        <v>8366.7986318920339</v>
      </c>
      <c r="E112" s="22">
        <f t="shared" si="227"/>
        <v>4183.3993159460169</v>
      </c>
      <c r="F112" s="21">
        <f>F111*(1+$AH$2)^($AH$3-F$5)</f>
        <v>73838.486303972488</v>
      </c>
      <c r="G112" s="22">
        <f t="shared" si="228"/>
        <v>28.476084189731001</v>
      </c>
      <c r="H112" s="22">
        <f t="shared" si="229"/>
        <v>12306.414383995414</v>
      </c>
      <c r="I112" s="22">
        <f t="shared" si="230"/>
        <v>4102.1381279984716</v>
      </c>
      <c r="J112" s="21">
        <f>J111*(1+$AH$2)^($AH$3-J$5)</f>
        <v>111610.58568205406</v>
      </c>
      <c r="K112" s="22">
        <f t="shared" si="231"/>
        <v>31.333684919161726</v>
      </c>
      <c r="L112" s="22">
        <f t="shared" si="232"/>
        <v>18601.764280342344</v>
      </c>
      <c r="M112" s="22">
        <f t="shared" si="233"/>
        <v>4650.441070085586</v>
      </c>
      <c r="N112" s="21">
        <f>N111*(1+$AH$2)^($AH$3-N$5)</f>
        <v>120020.74944122644</v>
      </c>
      <c r="O112" s="22">
        <f t="shared" si="234"/>
        <v>36.161720229354152</v>
      </c>
      <c r="P112" s="22">
        <f t="shared" si="235"/>
        <v>20003.458240204407</v>
      </c>
      <c r="Q112" s="22">
        <f t="shared" si="236"/>
        <v>5000.8645600511018</v>
      </c>
      <c r="R112" s="21">
        <f>R111*(1+$AH$2)^($AH$3-R$5)</f>
        <v>127249.95146551033</v>
      </c>
      <c r="S112" s="22">
        <f t="shared" si="237"/>
        <v>34.142729129463461</v>
      </c>
      <c r="T112" s="22">
        <f t="shared" si="238"/>
        <v>21208.325244251722</v>
      </c>
      <c r="U112" s="23">
        <f t="shared" si="239"/>
        <v>5302.0813110629306</v>
      </c>
      <c r="V112" s="24">
        <f t="shared" si="221"/>
        <v>31.337908997020328</v>
      </c>
      <c r="W112" s="24">
        <f t="shared" si="222"/>
        <v>31.333684919161726</v>
      </c>
      <c r="X112" s="25">
        <f t="shared" si="240"/>
        <v>3.9372713180028045</v>
      </c>
      <c r="Y112" s="25">
        <f t="shared" si="241"/>
        <v>16097.352156137184</v>
      </c>
      <c r="Z112" s="25">
        <f t="shared" si="223"/>
        <v>18601.764280342344</v>
      </c>
      <c r="AA112" s="25">
        <f t="shared" si="242"/>
        <v>5517.799781587637</v>
      </c>
      <c r="AB112" s="25">
        <f t="shared" si="243"/>
        <v>4647.784877028821</v>
      </c>
      <c r="AC112" s="25">
        <f t="shared" si="224"/>
        <v>4650.441070085586</v>
      </c>
      <c r="AD112" s="26">
        <f t="shared" si="244"/>
        <v>516.27523318090732</v>
      </c>
    </row>
    <row r="113" spans="1:30" x14ac:dyDescent="0.2">
      <c r="A113" s="17" t="s">
        <v>74</v>
      </c>
      <c r="B113" s="21">
        <f>[1]Selkirk_IR!C25</f>
        <v>4047.05</v>
      </c>
      <c r="C113" s="22">
        <f t="shared" si="225"/>
        <v>2.1424298570672313</v>
      </c>
      <c r="D113" s="22">
        <f t="shared" si="226"/>
        <v>674.50833333333333</v>
      </c>
      <c r="E113" s="22">
        <f t="shared" si="227"/>
        <v>337.25416666666666</v>
      </c>
      <c r="F113" s="21">
        <f>[1]Selkirk_IR!D25</f>
        <v>6467.12</v>
      </c>
      <c r="G113" s="22">
        <f t="shared" si="228"/>
        <v>2.4940686463555726</v>
      </c>
      <c r="H113" s="22">
        <f t="shared" si="229"/>
        <v>1077.8533333333332</v>
      </c>
      <c r="I113" s="22">
        <f t="shared" si="230"/>
        <v>359.28444444444443</v>
      </c>
      <c r="J113" s="21">
        <f>[1]Selkirk_IR!E25</f>
        <v>32155.9</v>
      </c>
      <c r="K113" s="22">
        <f t="shared" si="231"/>
        <v>9.0274845592363846</v>
      </c>
      <c r="L113" s="22">
        <f t="shared" si="232"/>
        <v>5359.3166666666666</v>
      </c>
      <c r="M113" s="22">
        <f t="shared" si="233"/>
        <v>1339.8291666666667</v>
      </c>
      <c r="N113" s="21">
        <f>[1]Selkirk_IR!F25</f>
        <v>19497.150000000001</v>
      </c>
      <c r="O113" s="22">
        <f t="shared" si="234"/>
        <v>5.8744049412473638</v>
      </c>
      <c r="P113" s="22">
        <f t="shared" si="235"/>
        <v>3249.5250000000001</v>
      </c>
      <c r="Q113" s="22">
        <f t="shared" si="236"/>
        <v>812.38125000000002</v>
      </c>
      <c r="R113" s="21">
        <f>[1]Selkirk_IR!G25</f>
        <v>28535.41</v>
      </c>
      <c r="S113" s="22">
        <f t="shared" si="237"/>
        <v>7.6564019318486718</v>
      </c>
      <c r="T113" s="22">
        <f t="shared" si="238"/>
        <v>4755.9016666666666</v>
      </c>
      <c r="U113" s="23">
        <f t="shared" si="239"/>
        <v>1188.9754166666667</v>
      </c>
      <c r="V113" s="24">
        <f t="shared" si="221"/>
        <v>5.4389579871510447</v>
      </c>
      <c r="W113" s="24">
        <f t="shared" si="222"/>
        <v>5.8744049412473638</v>
      </c>
      <c r="X113" s="25">
        <f t="shared" si="240"/>
        <v>3.0628281701001119</v>
      </c>
      <c r="Y113" s="25">
        <f t="shared" si="241"/>
        <v>3023.4209999999998</v>
      </c>
      <c r="Z113" s="25">
        <f t="shared" si="223"/>
        <v>3249.5250000000001</v>
      </c>
      <c r="AA113" s="25">
        <f t="shared" si="242"/>
        <v>2110.1922368559094</v>
      </c>
      <c r="AB113" s="25">
        <f t="shared" si="243"/>
        <v>807.54488888888886</v>
      </c>
      <c r="AC113" s="25">
        <f t="shared" si="224"/>
        <v>812.38125000000002</v>
      </c>
      <c r="AD113" s="26">
        <f t="shared" si="244"/>
        <v>461.23475035519402</v>
      </c>
    </row>
    <row r="114" spans="1:30" x14ac:dyDescent="0.2">
      <c r="A114" s="17" t="s">
        <v>75</v>
      </c>
      <c r="B114" s="21">
        <f>B113*(1+$AH$2)^($AH$3-B$5)</f>
        <v>4526.8095623702266</v>
      </c>
      <c r="C114" s="22">
        <f t="shared" si="225"/>
        <v>2.3964052738857737</v>
      </c>
      <c r="D114" s="22">
        <f t="shared" si="226"/>
        <v>754.46826039503776</v>
      </c>
      <c r="E114" s="22">
        <f t="shared" si="227"/>
        <v>377.23413019751888</v>
      </c>
      <c r="F114" s="21">
        <f>F113*(1+$AH$2)^($AH$3-F$5)</f>
        <v>7099.9555815772956</v>
      </c>
      <c r="G114" s="22">
        <f t="shared" si="228"/>
        <v>2.7381240191196667</v>
      </c>
      <c r="H114" s="22">
        <f t="shared" si="229"/>
        <v>1183.3259302628826</v>
      </c>
      <c r="I114" s="22">
        <f t="shared" si="230"/>
        <v>394.44197675429422</v>
      </c>
      <c r="J114" s="21">
        <f>J113*(1+$AH$2)^($AH$3-J$5)</f>
        <v>34649.457485226783</v>
      </c>
      <c r="K114" s="22">
        <f t="shared" si="231"/>
        <v>9.7275287718211079</v>
      </c>
      <c r="L114" s="22">
        <f t="shared" si="232"/>
        <v>5774.9095808711309</v>
      </c>
      <c r="M114" s="22">
        <f t="shared" si="233"/>
        <v>1443.7273952177827</v>
      </c>
      <c r="N114" s="21">
        <f>N113*(1+$AH$2)^($AH$3-N$5)</f>
        <v>20620.441527965664</v>
      </c>
      <c r="O114" s="22">
        <f t="shared" si="234"/>
        <v>6.2128477035148126</v>
      </c>
      <c r="P114" s="22">
        <f t="shared" si="235"/>
        <v>3436.7402546609442</v>
      </c>
      <c r="Q114" s="22">
        <f t="shared" si="236"/>
        <v>859.18506366523604</v>
      </c>
      <c r="R114" s="21">
        <f>R113*(1+$AH$2)^($AH$3-R$5)</f>
        <v>29621.155893155206</v>
      </c>
      <c r="S114" s="22">
        <f t="shared" si="237"/>
        <v>7.9477209265240694</v>
      </c>
      <c r="T114" s="22">
        <f t="shared" si="238"/>
        <v>4936.8593155258677</v>
      </c>
      <c r="U114" s="23">
        <f t="shared" si="239"/>
        <v>1234.2148288814669</v>
      </c>
      <c r="V114" s="24">
        <f t="shared" si="221"/>
        <v>5.804525338973086</v>
      </c>
      <c r="W114" s="24">
        <f t="shared" si="222"/>
        <v>6.2128477035148126</v>
      </c>
      <c r="X114" s="25">
        <f t="shared" si="240"/>
        <v>3.2081174326413713</v>
      </c>
      <c r="Y114" s="25">
        <f t="shared" si="241"/>
        <v>3217.2606683431732</v>
      </c>
      <c r="Z114" s="25">
        <f t="shared" si="223"/>
        <v>3436.7402546609442</v>
      </c>
      <c r="AA114" s="25">
        <f t="shared" si="242"/>
        <v>2221.9921084116677</v>
      </c>
      <c r="AB114" s="25">
        <f t="shared" si="243"/>
        <v>861.76067894325968</v>
      </c>
      <c r="AC114" s="25">
        <f t="shared" si="224"/>
        <v>859.18506366523604</v>
      </c>
      <c r="AD114" s="26">
        <f t="shared" si="244"/>
        <v>482.32943418027139</v>
      </c>
    </row>
    <row r="115" spans="1:30" x14ac:dyDescent="0.2">
      <c r="A115" s="17" t="s">
        <v>76</v>
      </c>
      <c r="B115" s="21">
        <f>B111-B113</f>
        <v>40833.369999999995</v>
      </c>
      <c r="C115" s="22">
        <f t="shared" si="225"/>
        <v>21.616394917946</v>
      </c>
      <c r="D115" s="22">
        <f t="shared" si="226"/>
        <v>6805.5616666666656</v>
      </c>
      <c r="E115" s="22">
        <f t="shared" si="227"/>
        <v>3402.7808333333328</v>
      </c>
      <c r="F115" s="21">
        <f>F111-F113</f>
        <v>60789.969999999994</v>
      </c>
      <c r="G115" s="22">
        <f t="shared" si="228"/>
        <v>23.443875819514073</v>
      </c>
      <c r="H115" s="22">
        <f t="shared" si="229"/>
        <v>10131.661666666665</v>
      </c>
      <c r="I115" s="22">
        <f t="shared" si="230"/>
        <v>3377.2205555555552</v>
      </c>
      <c r="J115" s="21">
        <f>J111-J113</f>
        <v>71422.600000000006</v>
      </c>
      <c r="K115" s="22">
        <f t="shared" si="231"/>
        <v>20.051263335204943</v>
      </c>
      <c r="L115" s="22">
        <f t="shared" si="232"/>
        <v>11903.766666666668</v>
      </c>
      <c r="M115" s="22">
        <f t="shared" si="233"/>
        <v>2975.9416666666671</v>
      </c>
      <c r="N115" s="21">
        <f>N111-N113</f>
        <v>93985.510000000009</v>
      </c>
      <c r="O115" s="22">
        <f t="shared" si="234"/>
        <v>28.317417896956918</v>
      </c>
      <c r="P115" s="22">
        <f t="shared" si="235"/>
        <v>15664.251666666669</v>
      </c>
      <c r="Q115" s="22">
        <f t="shared" si="236"/>
        <v>3916.0629166666672</v>
      </c>
      <c r="R115" s="21">
        <f>R111-R113</f>
        <v>94050.26999999999</v>
      </c>
      <c r="S115" s="22">
        <f t="shared" si="237"/>
        <v>25.234845720418566</v>
      </c>
      <c r="T115" s="22">
        <f t="shared" si="238"/>
        <v>15675.044999999998</v>
      </c>
      <c r="U115" s="23">
        <f t="shared" si="239"/>
        <v>3918.7612499999996</v>
      </c>
      <c r="V115" s="24">
        <f t="shared" si="221"/>
        <v>23.7327595380081</v>
      </c>
      <c r="W115" s="24">
        <f t="shared" si="222"/>
        <v>23.443875819514073</v>
      </c>
      <c r="X115" s="25">
        <f t="shared" si="240"/>
        <v>3.2168005248532197</v>
      </c>
      <c r="Y115" s="25">
        <f t="shared" si="241"/>
        <v>12036.057333333334</v>
      </c>
      <c r="Z115" s="25">
        <f t="shared" si="223"/>
        <v>11903.766666666668</v>
      </c>
      <c r="AA115" s="25">
        <f t="shared" si="242"/>
        <v>3788.4143765336898</v>
      </c>
      <c r="AB115" s="25">
        <f t="shared" si="243"/>
        <v>3518.1534444444451</v>
      </c>
      <c r="AC115" s="25">
        <f t="shared" si="224"/>
        <v>3402.7808333333328</v>
      </c>
      <c r="AD115" s="26">
        <f t="shared" si="244"/>
        <v>401.86598900699585</v>
      </c>
    </row>
    <row r="116" spans="1:30" x14ac:dyDescent="0.2">
      <c r="A116" s="17" t="s">
        <v>77</v>
      </c>
      <c r="B116" s="28">
        <f>B111/B109</f>
        <v>0.19782832549807378</v>
      </c>
      <c r="C116" s="22"/>
      <c r="D116" s="22"/>
      <c r="E116" s="22"/>
      <c r="F116" s="28">
        <f>F111/F109</f>
        <v>0.17490525295498904</v>
      </c>
      <c r="G116" s="29"/>
      <c r="H116" s="29"/>
      <c r="I116" s="29"/>
      <c r="J116" s="28">
        <f>J111/J109</f>
        <v>0.17386195271823032</v>
      </c>
      <c r="K116" s="29"/>
      <c r="L116" s="29"/>
      <c r="M116" s="29"/>
      <c r="N116" s="28">
        <f>N111/N109</f>
        <v>0.18130288922100349</v>
      </c>
      <c r="O116" s="29"/>
      <c r="P116" s="29"/>
      <c r="Q116" s="29"/>
      <c r="R116" s="28">
        <f>R111/R109</f>
        <v>0.18539939013111748</v>
      </c>
      <c r="S116" s="28"/>
      <c r="T116" s="29"/>
      <c r="U116" s="30"/>
      <c r="V116" s="31"/>
      <c r="W116" s="32"/>
      <c r="X116" s="33"/>
      <c r="Y116" s="33"/>
      <c r="Z116" s="33"/>
      <c r="AA116" s="33"/>
      <c r="AB116" s="33"/>
      <c r="AC116" s="34"/>
      <c r="AD116" s="35"/>
    </row>
    <row r="117" spans="1:30" ht="13.5" thickBot="1" x14ac:dyDescent="0.25">
      <c r="A117" s="36" t="s">
        <v>78</v>
      </c>
      <c r="B117" s="37">
        <f>B115/B109</f>
        <v>0.17998934082041299</v>
      </c>
      <c r="C117" s="62"/>
      <c r="D117" s="62"/>
      <c r="E117" s="62"/>
      <c r="F117" s="37">
        <f>F115/F109</f>
        <v>0.15808720062042819</v>
      </c>
      <c r="G117" s="38"/>
      <c r="H117" s="38"/>
      <c r="I117" s="38"/>
      <c r="J117" s="37">
        <f>J115/J109</f>
        <v>0.11988658557724893</v>
      </c>
      <c r="K117" s="38"/>
      <c r="L117" s="38"/>
      <c r="M117" s="38"/>
      <c r="N117" s="37">
        <f>N115/N109</f>
        <v>0.15015372840140964</v>
      </c>
      <c r="O117" s="38"/>
      <c r="P117" s="38"/>
      <c r="Q117" s="38"/>
      <c r="R117" s="37">
        <f>R115/R109</f>
        <v>0.14224224803147426</v>
      </c>
      <c r="S117" s="37"/>
      <c r="T117" s="38"/>
      <c r="U117" s="39"/>
      <c r="V117" s="40"/>
      <c r="W117" s="41"/>
      <c r="X117" s="42"/>
      <c r="Y117" s="42"/>
      <c r="Z117" s="42"/>
      <c r="AA117" s="42"/>
      <c r="AB117" s="42"/>
      <c r="AC117" s="43"/>
      <c r="AD117" s="44"/>
    </row>
    <row r="118" spans="1:30" x14ac:dyDescent="0.2">
      <c r="A118" s="5" t="s">
        <v>84</v>
      </c>
      <c r="B118" s="60">
        <f>AVERAGE(B18,B32,B88,B102,B116)</f>
        <v>0.18647953055018346</v>
      </c>
      <c r="F118" s="60">
        <f>AVERAGE(F18,F32,F88,F102,F116)</f>
        <v>0.17887855500911046</v>
      </c>
      <c r="J118" s="60">
        <f>AVERAGE(J18,J32,J88,J102,J116)</f>
        <v>0.17076570816260975</v>
      </c>
      <c r="M118" s="60"/>
      <c r="N118" s="60">
        <f>AVERAGE(N18,N32,N88,N102,N116)</f>
        <v>0.18029659418031674</v>
      </c>
      <c r="Q118" s="60"/>
      <c r="R118" s="60">
        <f>AVERAGE(R18,R32,R88,R102,R116)</f>
        <v>0.18398293319295361</v>
      </c>
      <c r="S118" s="60">
        <f>AVERAGE($R$74,$R$60,$R$46)</f>
        <v>0.13949280874907025</v>
      </c>
      <c r="V118" s="166" t="s">
        <v>52</v>
      </c>
      <c r="W118" s="166"/>
      <c r="Y118" s="166" t="s">
        <v>53</v>
      </c>
      <c r="Z118" s="166"/>
      <c r="AB118" s="166" t="s">
        <v>54</v>
      </c>
      <c r="AC118" s="166"/>
    </row>
    <row r="119" spans="1:30" ht="19.5" x14ac:dyDescent="0.3">
      <c r="A119" s="132" t="s">
        <v>85</v>
      </c>
      <c r="B119" s="60">
        <f>AVERAGE(B60,B46,B74)</f>
        <v>0.13375748235366108</v>
      </c>
      <c r="C119" s="63"/>
      <c r="D119" s="63"/>
      <c r="E119" s="63"/>
      <c r="F119" s="60">
        <f>AVERAGE(F60,F46,F74)</f>
        <v>0.1294341542504194</v>
      </c>
      <c r="G119" s="63"/>
      <c r="H119" s="63"/>
      <c r="I119" s="63"/>
      <c r="J119" s="60">
        <f>AVERAGE(J60,J46,J74)</f>
        <v>0.13330009565608628</v>
      </c>
      <c r="K119" s="63"/>
      <c r="L119" s="63"/>
      <c r="M119" s="63"/>
      <c r="N119" s="60">
        <f>AVERAGE(N60,N46,N74)</f>
        <v>0.14038111567913772</v>
      </c>
      <c r="O119" s="63"/>
      <c r="P119" s="144" t="s">
        <v>80</v>
      </c>
      <c r="Q119" s="144"/>
      <c r="R119" s="145" t="s">
        <v>81</v>
      </c>
      <c r="S119" s="145"/>
      <c r="T119" s="145"/>
      <c r="U119" s="145"/>
      <c r="V119" s="127">
        <f>AVERAGE($V$110,$V$96,$V$82,$V$68,$V$54,$V$40,$V$26,$V$12)</f>
        <v>232.68623684703505</v>
      </c>
      <c r="W119" s="127" t="s">
        <v>82</v>
      </c>
      <c r="Y119" s="127">
        <f>AVERAGE($Y$110,$Y$96,$Y$82,$Y$68,$Y$54,$Y$40,$Y$26,$Y$12)</f>
        <v>87280.860329068077</v>
      </c>
      <c r="Z119" s="127" t="s">
        <v>82</v>
      </c>
      <c r="AB119" s="127">
        <f>AVERAGE($AB$110,$AB$96,$AB$82,$AB$68,$AB$54,$AB$40,$AB$26,$AB$12)</f>
        <v>28037.74837463069</v>
      </c>
      <c r="AC119" s="127" t="s">
        <v>82</v>
      </c>
    </row>
    <row r="120" spans="1:30" ht="19.5" x14ac:dyDescent="0.3">
      <c r="F120" s="60"/>
      <c r="R120" s="143" t="s">
        <v>83</v>
      </c>
      <c r="S120" s="143"/>
      <c r="T120" s="143"/>
      <c r="U120" s="143"/>
      <c r="V120" s="127">
        <f>MEDIAN($V$110,$V$96,$V$82,$V$68,$V$54,$V$40,$V$26,$V$12)</f>
        <v>197.14084390257659</v>
      </c>
      <c r="W120" s="127">
        <f>STDEV($V$110,$V$96,$V$82,$V$68,$V$54,$V$40,$V$26,$V$12)</f>
        <v>85.551373472883483</v>
      </c>
      <c r="Y120" s="127">
        <f>MEDIAN($Y$110,$Y$96,$Y$82,$Y$68,$Y$54,$Y$40,$Y$26,$Y$12)</f>
        <v>92637.746342630373</v>
      </c>
      <c r="Z120" s="127">
        <f>STDEV($Y$110,$Y$96,$Y$82,$Y$68,$Y$54,$Y$40,$Y$26,$Y$12)</f>
        <v>25280.383638268297</v>
      </c>
      <c r="AB120" s="127">
        <f>MEDIAN($AB$110,$AB$96,$AB$82,$AB$68,$AB$54,$AB$40,$AB$26,$AB$12)</f>
        <v>26643.130496781087</v>
      </c>
      <c r="AC120" s="127">
        <f>STDEV($AB$110,$AB$96,$AB$82,$AB$68,$AB$54,$AB$40,$AB$26,$AB$12)</f>
        <v>9759.2279136457237</v>
      </c>
    </row>
    <row r="121" spans="1:30" ht="19.5" customHeight="1" x14ac:dyDescent="0.3">
      <c r="A121" s="5" t="s">
        <v>84</v>
      </c>
      <c r="B121" s="60">
        <f>AVERAGE(B118,F118,J118,N118,R118)</f>
        <v>0.18008066421903482</v>
      </c>
      <c r="P121" s="146" t="s">
        <v>3</v>
      </c>
      <c r="Q121" s="146"/>
      <c r="R121" s="145" t="s">
        <v>81</v>
      </c>
      <c r="S121" s="145"/>
      <c r="T121" s="145"/>
      <c r="U121" s="145"/>
      <c r="V121" s="127">
        <f>AVERAGE($V$112,$V$98,$V$84,$V$70,$V$56,$V$42,$V$28,$V$14)</f>
        <v>36.700389435882414</v>
      </c>
      <c r="W121" s="128"/>
      <c r="Y121" s="127">
        <f>AVERAGE($Y$112,$Y$98,$Y$84,$Y$70,$Y$56,$Y$42,$Y$28,$Y$14)</f>
        <v>13903.198270387093</v>
      </c>
      <c r="Z121" s="128"/>
      <c r="AB121" s="127">
        <f>AVERAGE($AB$112,$AB$98,$AB$84,$AB$70,$AB$56,$AB$42,$AB$28,$AB$14)</f>
        <v>4576.9889992646313</v>
      </c>
      <c r="AC121" s="128"/>
    </row>
    <row r="122" spans="1:30" ht="19.5" x14ac:dyDescent="0.3">
      <c r="A122" s="5" t="s">
        <v>85</v>
      </c>
      <c r="B122" s="60">
        <f>AVERAGE(B119,F119,J119,N119,S118)</f>
        <v>0.13527313133767493</v>
      </c>
      <c r="R122" s="143" t="s">
        <v>83</v>
      </c>
      <c r="S122" s="143"/>
      <c r="T122" s="143"/>
      <c r="U122" s="143"/>
      <c r="V122" s="127">
        <f>MEDIAN($V$112,$V$98,$V$84,$V$70,$V$56,$V$42,$V$28,$V$14)</f>
        <v>33.314989576719654</v>
      </c>
      <c r="W122" s="127">
        <f>STDEV($V$112,$V$98,$V$84,$V$70,$V$56,$V$42,$V$28,$V$14)</f>
        <v>9.3067287868288808</v>
      </c>
      <c r="Y122" s="127">
        <f>MEDIAN($Y$112,$Y$98,$Y$84,$Y$70,$Y$56,$Y$42,$Y$28,$Y$14)</f>
        <v>15117.793924486265</v>
      </c>
      <c r="Z122" s="127">
        <f>STDEV($Y$112,$Y$98,$Y$84,$Y$70,$Y$56,$Y$42,$Y$28,$Y$14)</f>
        <v>3457.8551897012767</v>
      </c>
      <c r="AB122" s="127">
        <f>MEDIAN($AB$112,$AB$98,$AB$84,$AB$70,$AB$56,$AB$42,$AB$28,$AB$14)</f>
        <v>4916.1384515020582</v>
      </c>
      <c r="AC122" s="127">
        <f>STDEV($AB$112,$AB$98,$AB$84,$AB$70,$AB$56,$AB$42,$AB$28,$AB$14)</f>
        <v>1478.0423975587264</v>
      </c>
    </row>
    <row r="123" spans="1:30" ht="19.5" x14ac:dyDescent="0.3">
      <c r="P123" s="144" t="s">
        <v>80</v>
      </c>
      <c r="Q123" s="144"/>
      <c r="R123" s="145" t="s">
        <v>86</v>
      </c>
      <c r="S123" s="145"/>
      <c r="T123" s="145"/>
      <c r="U123" s="145"/>
      <c r="Y123" s="129">
        <f>AVERAGE($Y$68,$Y$54,$Y$40)</f>
        <v>109231.89112706472</v>
      </c>
      <c r="Z123" s="130" t="s">
        <v>87</v>
      </c>
      <c r="AB123" s="128"/>
      <c r="AC123" s="128"/>
    </row>
    <row r="124" spans="1:30" ht="19.5" x14ac:dyDescent="0.3">
      <c r="R124" s="143" t="s">
        <v>88</v>
      </c>
      <c r="S124" s="143"/>
      <c r="T124" s="143"/>
      <c r="U124" s="143"/>
      <c r="Y124" s="129">
        <f>MEDIAN($Y$68,$Y$54,$Y$40)</f>
        <v>113368.39173285241</v>
      </c>
      <c r="Z124" s="129">
        <f>STDEV($Y$68,$Y$54,$Y$40)</f>
        <v>7342.4667387149766</v>
      </c>
      <c r="AB124" s="128"/>
      <c r="AC124" s="128"/>
    </row>
    <row r="125" spans="1:30" ht="19.5" x14ac:dyDescent="0.3">
      <c r="P125" s="144" t="s">
        <v>80</v>
      </c>
      <c r="Q125" s="144"/>
      <c r="R125" s="145" t="s">
        <v>89</v>
      </c>
      <c r="S125" s="145"/>
      <c r="T125" s="145"/>
      <c r="U125" s="145"/>
      <c r="V125" s="27"/>
      <c r="Y125" s="131">
        <f>AVERAGE($Y$110,$Y$96,$Y$82,$Y$26,$Y$12)</f>
        <v>74110.241850270104</v>
      </c>
      <c r="Z125" s="130" t="s">
        <v>82</v>
      </c>
      <c r="AB125" s="131">
        <f>AVERAGE($AB$12,$AB$26,$AB$82,$AB$96,$AB$110)</f>
        <v>27106.651980672963</v>
      </c>
      <c r="AC125" s="128" t="s">
        <v>82</v>
      </c>
    </row>
    <row r="126" spans="1:30" ht="19.5" x14ac:dyDescent="0.3">
      <c r="R126" s="143" t="s">
        <v>90</v>
      </c>
      <c r="S126" s="143"/>
      <c r="T126" s="143"/>
      <c r="U126" s="143"/>
      <c r="Y126" s="131">
        <f>MEDIAN($Y$110,$Y$96,$Y$82,$Y$26,$Y$12)</f>
        <v>85798.272837614903</v>
      </c>
      <c r="Z126" s="131">
        <f>STDEV($Y$110,$Y$96,$Y$82,$Y$26,$Y$12)</f>
        <v>22654.97587624966</v>
      </c>
      <c r="AB126" s="131">
        <f>MEDIAN($AB$12,$AB$26,$AB$82,$AB$96,$AB$110)</f>
        <v>27780.444367004966</v>
      </c>
      <c r="AC126" s="131">
        <f>STDEV($AB$12,$AB$26,$AB$82,$AB$96,$AB$110)</f>
        <v>2614.4689301252583</v>
      </c>
    </row>
    <row r="1048576" spans="22:22" x14ac:dyDescent="0.2">
      <c r="V1048576" s="27"/>
    </row>
  </sheetData>
  <mergeCells count="58">
    <mergeCell ref="AG1:AH1"/>
    <mergeCell ref="A4:U4"/>
    <mergeCell ref="V4:AD4"/>
    <mergeCell ref="C5:C6"/>
    <mergeCell ref="D5:D6"/>
    <mergeCell ref="E5:E6"/>
    <mergeCell ref="G5:G6"/>
    <mergeCell ref="H5:H6"/>
    <mergeCell ref="I5:I6"/>
    <mergeCell ref="K5:K6"/>
    <mergeCell ref="AB5:AB6"/>
    <mergeCell ref="AC5:AC6"/>
    <mergeCell ref="AD5:AD6"/>
    <mergeCell ref="B7:U7"/>
    <mergeCell ref="V7:AD10"/>
    <mergeCell ref="T5:T6"/>
    <mergeCell ref="U5:U6"/>
    <mergeCell ref="V5:V6"/>
    <mergeCell ref="W5:W6"/>
    <mergeCell ref="X5:X6"/>
    <mergeCell ref="Y5:Y6"/>
    <mergeCell ref="L5:L6"/>
    <mergeCell ref="M5:M6"/>
    <mergeCell ref="O5:O6"/>
    <mergeCell ref="P5:P6"/>
    <mergeCell ref="Q5:Q6"/>
    <mergeCell ref="S5:S6"/>
    <mergeCell ref="Z5:Z6"/>
    <mergeCell ref="AA5:AA6"/>
    <mergeCell ref="B21:U21"/>
    <mergeCell ref="V21:AD24"/>
    <mergeCell ref="B35:U35"/>
    <mergeCell ref="V35:AD38"/>
    <mergeCell ref="B49:U49"/>
    <mergeCell ref="V49:AD52"/>
    <mergeCell ref="P119:Q119"/>
    <mergeCell ref="R119:U119"/>
    <mergeCell ref="B63:U63"/>
    <mergeCell ref="V63:AD66"/>
    <mergeCell ref="B77:U77"/>
    <mergeCell ref="V77:AD80"/>
    <mergeCell ref="B91:U91"/>
    <mergeCell ref="V91:AD94"/>
    <mergeCell ref="B105:U105"/>
    <mergeCell ref="V105:AD108"/>
    <mergeCell ref="V118:W118"/>
    <mergeCell ref="Y118:Z118"/>
    <mergeCell ref="AB118:AC118"/>
    <mergeCell ref="R124:U124"/>
    <mergeCell ref="P125:Q125"/>
    <mergeCell ref="R125:U125"/>
    <mergeCell ref="R126:U126"/>
    <mergeCell ref="R120:U120"/>
    <mergeCell ref="P121:Q121"/>
    <mergeCell ref="R121:U121"/>
    <mergeCell ref="R122:U122"/>
    <mergeCell ref="P123:Q123"/>
    <mergeCell ref="R123:U123"/>
  </mergeCells>
  <conditionalFormatting sqref="A61:A65536 A1:A59 C1:U6 C8:U20 AF1:IV1048576 C36:U48 C50:U62 C78:U90 AB1:AE1 AE5:AE65536 Z1:Z5 W7 X81:AD90 AC5 V11:W21 X11:AD20 V39:W49 X39:AD48 V53:W63 X53:AD62 V81:W91 V1:V7 W1:W5 X1:Y6 AA1:AA6 AB5:AB6 AD5:AD6 AD109:AD118 X109:Y118 AA109:AB118 R122 B120:Q122 R120 X121:X65536 AA121:AA65536 AD121:AD65536 B127:W65536 B123:O126 V109:W126 AB119:AB65536 AC109:AC65536 C106:U117 Y119:Y65536 Z109:Z65536 C118:L118 R118:U118 N118:P118 X32:AD34 V32:W35 V25:AD31 B1:B34 C22:U34 C64:U76 X74:AD76 V74:W77 V67:AD73 B36:B118 C92:U104 V102:W105 X102:AD104 V95:AD101">
    <cfRule type="cellIs" dxfId="10" priority="11" stopIfTrue="1" operator="equal">
      <formula>"""Unknown"""</formula>
    </cfRule>
  </conditionalFormatting>
  <conditionalFormatting sqref="B35">
    <cfRule type="cellIs" dxfId="9" priority="10" stopIfTrue="1" operator="equal">
      <formula>"Unknown"</formula>
    </cfRule>
  </conditionalFormatting>
  <conditionalFormatting sqref="P124:R124">
    <cfRule type="cellIs" dxfId="8" priority="9" stopIfTrue="1" operator="equal">
      <formula>"""Unknown"""</formula>
    </cfRule>
  </conditionalFormatting>
  <conditionalFormatting sqref="P126:R126">
    <cfRule type="cellIs" dxfId="7" priority="8" stopIfTrue="1" operator="equal">
      <formula>"""Unknown"""</formula>
    </cfRule>
  </conditionalFormatting>
  <conditionalFormatting sqref="V1048576">
    <cfRule type="cellIs" dxfId="6" priority="7" stopIfTrue="1" operator="equal">
      <formula>"""Unknown"""</formula>
    </cfRule>
  </conditionalFormatting>
  <conditionalFormatting sqref="B119">
    <cfRule type="cellIs" dxfId="5" priority="6" stopIfTrue="1" operator="equal">
      <formula>"""Unknown"""</formula>
    </cfRule>
  </conditionalFormatting>
  <conditionalFormatting sqref="Q118">
    <cfRule type="cellIs" dxfId="4" priority="5" stopIfTrue="1" operator="equal">
      <formula>"""Unknown"""</formula>
    </cfRule>
  </conditionalFormatting>
  <conditionalFormatting sqref="M118">
    <cfRule type="cellIs" dxfId="3" priority="4" stopIfTrue="1" operator="equal">
      <formula>"""Unknown"""</formula>
    </cfRule>
  </conditionalFormatting>
  <conditionalFormatting sqref="N119">
    <cfRule type="cellIs" dxfId="2" priority="3" stopIfTrue="1" operator="equal">
      <formula>"""Unknown"""</formula>
    </cfRule>
  </conditionalFormatting>
  <conditionalFormatting sqref="F119">
    <cfRule type="cellIs" dxfId="1" priority="2" stopIfTrue="1" operator="equal">
      <formula>"""Unknown"""</formula>
    </cfRule>
  </conditionalFormatting>
  <conditionalFormatting sqref="J119">
    <cfRule type="cellIs" dxfId="0" priority="1" stopIfTrue="1" operator="equal">
      <formula>"""Unknown"""</formula>
    </cfRule>
  </conditionalFormatting>
  <pageMargins left="0.75" right="0.75" top="1" bottom="1" header="0.5" footer="0.5"/>
  <pageSetup orientation="portrait" r:id="rId1"/>
  <headerFooter alignWithMargins="0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8"/>
  <sheetViews>
    <sheetView topLeftCell="R22" workbookViewId="0">
      <selection activeCell="W26" sqref="W26:Y28"/>
    </sheetView>
  </sheetViews>
  <sheetFormatPr defaultRowHeight="15" x14ac:dyDescent="0.25"/>
  <cols>
    <col min="1" max="1" width="80" bestFit="1" customWidth="1"/>
    <col min="2" max="17" width="15.7109375" customWidth="1"/>
    <col min="19" max="19" width="12.5703125" bestFit="1" customWidth="1"/>
    <col min="20" max="20" width="11.5703125" bestFit="1" customWidth="1"/>
    <col min="21" max="21" width="12.5703125" bestFit="1" customWidth="1"/>
    <col min="22" max="22" width="11.5703125" bestFit="1" customWidth="1"/>
    <col min="23" max="23" width="12.5703125" bestFit="1" customWidth="1"/>
    <col min="24" max="24" width="11.5703125" bestFit="1" customWidth="1"/>
    <col min="25" max="25" width="12.5703125" bestFit="1" customWidth="1"/>
  </cols>
  <sheetData>
    <row r="1" spans="1:19" x14ac:dyDescent="0.25">
      <c r="A1" s="107" t="s">
        <v>17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1:19" x14ac:dyDescent="0.25">
      <c r="A2" s="4"/>
      <c r="B2" s="93" t="s">
        <v>201</v>
      </c>
      <c r="C2" s="93" t="s">
        <v>189</v>
      </c>
      <c r="D2" s="93" t="s">
        <v>203</v>
      </c>
      <c r="E2" s="93" t="s">
        <v>194</v>
      </c>
      <c r="F2" s="93" t="s">
        <v>199</v>
      </c>
      <c r="G2" s="94" t="s">
        <v>200</v>
      </c>
      <c r="H2" s="93" t="s">
        <v>192</v>
      </c>
      <c r="I2" s="93" t="s">
        <v>191</v>
      </c>
      <c r="J2" s="93" t="s">
        <v>188</v>
      </c>
      <c r="K2" s="93" t="s">
        <v>202</v>
      </c>
      <c r="L2" s="93" t="s">
        <v>197</v>
      </c>
      <c r="M2" s="93" t="s">
        <v>195</v>
      </c>
      <c r="N2" s="93" t="s">
        <v>190</v>
      </c>
      <c r="O2" s="93" t="s">
        <v>196</v>
      </c>
      <c r="P2" s="93" t="s">
        <v>193</v>
      </c>
      <c r="Q2" s="93" t="s">
        <v>198</v>
      </c>
      <c r="R2" s="4"/>
      <c r="S2" s="95" t="s">
        <v>169</v>
      </c>
    </row>
    <row r="3" spans="1:19" x14ac:dyDescent="0.25">
      <c r="A3" s="83" t="s">
        <v>8</v>
      </c>
      <c r="B3" s="95" t="s">
        <v>16</v>
      </c>
      <c r="C3" s="95" t="s">
        <v>16</v>
      </c>
      <c r="D3" s="95" t="s">
        <v>16</v>
      </c>
      <c r="E3" s="95" t="s">
        <v>16</v>
      </c>
      <c r="F3" s="95" t="s">
        <v>16</v>
      </c>
      <c r="G3" s="96" t="s">
        <v>16</v>
      </c>
      <c r="H3" s="95" t="s">
        <v>16</v>
      </c>
      <c r="I3" s="95" t="s">
        <v>16</v>
      </c>
      <c r="J3" s="95" t="s">
        <v>16</v>
      </c>
      <c r="K3" s="95" t="s">
        <v>17</v>
      </c>
      <c r="L3" s="95" t="s">
        <v>16</v>
      </c>
      <c r="M3" s="95" t="s">
        <v>17</v>
      </c>
      <c r="N3" s="95" t="s">
        <v>17</v>
      </c>
      <c r="O3" s="95" t="s">
        <v>17</v>
      </c>
      <c r="P3" s="95" t="s">
        <v>17</v>
      </c>
      <c r="Q3" s="95" t="s">
        <v>17</v>
      </c>
      <c r="R3" s="4"/>
    </row>
    <row r="4" spans="1:19" x14ac:dyDescent="0.25">
      <c r="A4" s="83" t="s">
        <v>9</v>
      </c>
      <c r="B4" s="109">
        <f>AVERAGE(JAN!N4,FEB!N4,MAR!N4,APR!N4,MAY!N4,JUN!N4,JUL!N4,AUG!N4,SEP!N4,OCT!N4,NOV!N4,DEC!N4)</f>
        <v>6</v>
      </c>
      <c r="C4" s="109">
        <f>AVERAGE(JAN!E4,FEB!E4,MAR!E4,APR!E4,MAY!E4,JUN!E4,JUL!E4,AUG!E4,SEP!E4,OCT!E4,NOV!E4,DEC!E4)</f>
        <v>6.5</v>
      </c>
      <c r="D4" s="109">
        <f>AVERAGE(JAN!L4,FEB!L4,MAR!L4,APR!L4,MAY!L4,JUN!L4,JUL!L4,AUG!L4,SEP!L4,OCT!L4,NOV!L4,DEC!L4)</f>
        <v>9</v>
      </c>
      <c r="E4" s="109">
        <f>AVERAGE(JAN!K4,FEB!K4,MAR!K4,APR!K4,MAY!K4,JUN!K4,JUL!K4,AUG!K4,SEP!K4,OCT!K4,NOV!K4,DEC!K4)</f>
        <v>6</v>
      </c>
      <c r="F4" s="109">
        <f>AVERAGE(JAN!M4,FEB!M4,MAR!M4,APR!M4,MAY!M4,JUN!M4,JUL!M4,AUG!M4,SEP!M4,OCT!M4,NOV!M4,DEC!M4)</f>
        <v>5.333333333333333</v>
      </c>
      <c r="G4" s="109">
        <f>AVERAGE(JAN!D4,FEB!D4,MAR!D4,APR!D4,MAY!D4,JUN!D4,JUL!D4,AUG!D4,SEP!D4,OCT!D4,NOV!D4,DEC!D4)</f>
        <v>7</v>
      </c>
      <c r="H4" s="109">
        <f>AVERAGE(JAN!H4,FEB!H4,MAR!H4,APR!H4,MAY!H4,JUN!H4,JUL!H4,AUG!H4,SEP!H4,OCT!H4,NOV!H4,DEC!H4)</f>
        <v>6</v>
      </c>
      <c r="I4" s="109">
        <f>AVERAGE(JAN!G4,FEB!G4,MAR!G4,APR!G4,MAY!G4,JUN!G4,JUL!G4,AUG!G4,SEP!G4,OCT!G4,NOV!G4,DEC!G4)</f>
        <v>4</v>
      </c>
      <c r="J4" s="109">
        <f>AVERAGE(JAN!O4,FEB!O4,MAR!O4,APR!O4,MAY!O4,JUN!O4,JUL!O4,AUG!O4,SEP!O4,OCT!O4,NOV!O4,DEC!O4)</f>
        <v>4</v>
      </c>
      <c r="K4" s="109">
        <f>AVERAGE(JAN!P4,FEB!P4,MAR!P4,APR!P4,MAY!P4,JUN!P4,JUL!P4,AUG!P4,SEP!P4,OCT!P4,NOV!P4,DEC!P4)</f>
        <v>10</v>
      </c>
      <c r="L4" s="109">
        <f>AVERAGE(JAN!B4,FEB!B4,MAR!B4,APR!B4,MAY!B4,JUN!B4,JUL!B4,AUG!B4,SEP!B4,OCT!B4,NOV!B4,DEC!B4)</f>
        <v>10</v>
      </c>
      <c r="M4" s="109">
        <f>AVERAGE(JAN!F4,FEB!F4,MAR!F4,APR!F4,MAY!F4,JUN!F4,JUL!F4,AUG!F4,SEP!F4,OCT!F4,NOV!F4,DEC!F4)</f>
        <v>4</v>
      </c>
      <c r="N4" s="109">
        <f>AVERAGE(JAN!Q4,FEB!Q4,MAR!Q4,APR!Q4,MAY!Q4,JUN!Q4,JUL!Q4,AUG!Q4,SEP!Q4,OCT!Q4,NOV!Q4,DEC!Q4)</f>
        <v>10</v>
      </c>
      <c r="O4" s="109">
        <f>AVERAGE(JAN!J4,FEB!J4,MAR!J4,APR!J4,MAY!J4,JUN!J4,JUL!J4,AUG!J4,SEP!J4,OCT!J4,NOV!J4,DEC!J4)</f>
        <v>4</v>
      </c>
      <c r="P4" s="109">
        <f>AVERAGE(JAN!C4,FEB!C4,MAR!C4,APR!C4,MAY!C4,JUN!C4,JUL!C4,AUG!C4,SEP!C4,OCT!C4,NOV!C4,DEC!C4)</f>
        <v>4</v>
      </c>
      <c r="Q4" s="109">
        <f>AVERAGE(JAN!I4,FEB!I4,MAR!I4,APR!I4,MAY!I4,JUN!I4,JUL!I4,AUG!I4,SEP!I4,OCT!I4,NOV!I4,DEC!I4)</f>
        <v>6</v>
      </c>
      <c r="R4" s="4"/>
      <c r="S4">
        <f>SUM(B4:Q4)</f>
        <v>101.83333333333334</v>
      </c>
    </row>
    <row r="5" spans="1:19" x14ac:dyDescent="0.25">
      <c r="A5" s="83" t="s">
        <v>10</v>
      </c>
      <c r="B5" s="109">
        <f>AVERAGE(JAN!N5,FEB!N5,MAR!N5,APR!N5,MAY!N5,JUN!N5,JUL!N5,AUG!N5,SEP!N5,OCT!N5,NOV!N5,DEC!N5)</f>
        <v>22.5</v>
      </c>
      <c r="C5" s="109">
        <f>AVERAGE(JAN!E5,FEB!E5,MAR!E5,APR!E5,MAY!E5,JUN!E5,JUL!E5,AUG!E5,SEP!E5,OCT!E5,NOV!E5,DEC!E5)</f>
        <v>22.25</v>
      </c>
      <c r="D5" s="109">
        <f>AVERAGE(JAN!L5,FEB!L5,MAR!L5,APR!L5,MAY!L5,JUN!L5,JUL!L5,AUG!L5,SEP!L5,OCT!L5,NOV!L5,DEC!L5)</f>
        <v>29.25</v>
      </c>
      <c r="E5" s="109">
        <f>AVERAGE(JAN!K5,FEB!K5,MAR!K5,APR!K5,MAY!K5,JUN!K5,JUL!K5,AUG!K5,SEP!K5,OCT!K5,NOV!K5,DEC!K5)</f>
        <v>11.583333333333334</v>
      </c>
      <c r="F5" s="109">
        <f>AVERAGE(JAN!M5,FEB!M5,MAR!M5,APR!M5,MAY!M5,JUN!M5,JUL!M5,AUG!M5,SEP!M5,OCT!M5,NOV!M5,DEC!M5)</f>
        <v>9.6666666666666661</v>
      </c>
      <c r="G5" s="109">
        <f>AVERAGE(JAN!D5,FEB!D5,MAR!D5,APR!D5,MAY!D5,JUN!D5,JUL!D5,AUG!D5,SEP!D5,OCT!D5,NOV!D5,DEC!D5)</f>
        <v>19.333333333333332</v>
      </c>
      <c r="H5" s="109">
        <f>AVERAGE(JAN!H5,FEB!H5,MAR!H5,APR!H5,MAY!H5,JUN!H5,JUL!H5,AUG!H5,SEP!H5,OCT!H5,NOV!H5,DEC!H5)</f>
        <v>11.5</v>
      </c>
      <c r="I5" s="109">
        <f>AVERAGE(JAN!G5,FEB!G5,MAR!G5,APR!G5,MAY!G5,JUN!G5,JUL!G5,AUG!G5,SEP!G5,OCT!G5,NOV!G5,DEC!G5)</f>
        <v>7.666666666666667</v>
      </c>
      <c r="J5" s="109">
        <f>AVERAGE(JAN!O5,FEB!O5,MAR!O5,APR!O5,MAY!O5,JUN!O5,JUL!O5,AUG!O5,SEP!O5,OCT!O5,NOV!O5,DEC!O5)</f>
        <v>9.1666666666666661</v>
      </c>
      <c r="K5" s="109">
        <f>AVERAGE(JAN!P5,FEB!P5,MAR!P5,APR!P5,MAY!P5,JUN!P5,JUL!P5,AUG!P5,SEP!P5,OCT!P5,NOV!P5,DEC!P5)</f>
        <v>32.916666666666664</v>
      </c>
      <c r="L5" s="109">
        <f>AVERAGE(JAN!B5,FEB!B5,MAR!B5,APR!B5,MAY!B5,JUN!B5,JUL!B5,AUG!B5,SEP!B5,OCT!B5,NOV!B5,DEC!B5)</f>
        <v>11.416666666666666</v>
      </c>
      <c r="M5" s="109">
        <f>AVERAGE(JAN!F5,FEB!F5,MAR!F5,APR!F5,MAY!F5,JUN!F5,JUL!F5,AUG!F5,SEP!F5,OCT!F5,NOV!F5,DEC!F5)</f>
        <v>6.416666666666667</v>
      </c>
      <c r="N5" s="109">
        <f>AVERAGE(JAN!Q5,FEB!Q5,MAR!Q5,APR!Q5,MAY!Q5,JUN!Q5,JUL!Q5,AUG!Q5,SEP!Q5,OCT!Q5,NOV!Q5,DEC!Q5)</f>
        <v>22.083333333333332</v>
      </c>
      <c r="O5" s="109">
        <f>AVERAGE(JAN!J5,FEB!J5,MAR!J5,APR!J5,MAY!J5,JUN!J5,JUL!J5,AUG!J5,SEP!J5,OCT!J5,NOV!J5,DEC!J5)</f>
        <v>7.166666666666667</v>
      </c>
      <c r="P5" s="109">
        <f>AVERAGE(JAN!C5,FEB!C5,MAR!C5,APR!C5,MAY!C5,JUN!C5,JUL!C5,AUG!C5,SEP!C5,OCT!C5,NOV!C5,DEC!C5)</f>
        <v>3.5833333333333335</v>
      </c>
      <c r="Q5" s="109">
        <f>AVERAGE(JAN!I5,FEB!I5,MAR!I5,APR!I5,MAY!I5,JUN!I5,JUL!I5,AUG!I5,SEP!I5,OCT!I5,NOV!I5,DEC!I5)</f>
        <v>15.25</v>
      </c>
      <c r="R5" s="4"/>
      <c r="S5">
        <f t="shared" ref="S5:S7" si="0">SUM(B5:Q5)</f>
        <v>241.74999999999997</v>
      </c>
    </row>
    <row r="6" spans="1:19" x14ac:dyDescent="0.25">
      <c r="A6" s="83" t="s">
        <v>13</v>
      </c>
      <c r="B6" s="109">
        <f>AVERAGE(JAN!N6,FEB!N6,MAR!N6,APR!N6,MAY!N6,JUN!N6,JUL!N6,AUG!N6,SEP!N6,OCT!N6,NOV!N6,DEC!N6)</f>
        <v>24</v>
      </c>
      <c r="C6" s="109">
        <f>AVERAGE(JAN!E6,FEB!E6,MAR!E6,APR!E6,MAY!E6,JUN!E6,JUL!E6,AUG!E6,SEP!E6,OCT!E6,NOV!E6,DEC!E6)</f>
        <v>26</v>
      </c>
      <c r="D6" s="109">
        <f>AVERAGE(JAN!L6,FEB!L6,MAR!L6,APR!L6,MAY!L6,JUN!L6,JUL!L6,AUG!L6,SEP!L6,OCT!L6,NOV!L6,DEC!L6)</f>
        <v>34</v>
      </c>
      <c r="E6" s="109">
        <f>AVERAGE(JAN!K6,FEB!K6,MAR!K6,APR!K6,MAY!K6,JUN!K6,JUL!K6,AUG!K6,SEP!K6,OCT!K6,NOV!K6,DEC!K6)</f>
        <v>12</v>
      </c>
      <c r="F6" s="109">
        <f>AVERAGE(JAN!M6,FEB!M6,MAR!M6,APR!M6,MAY!M6,JUN!M6,JUL!M6,AUG!M6,SEP!M6,OCT!M6,NOV!M6,DEC!M6)</f>
        <v>7.5</v>
      </c>
      <c r="G6" s="109">
        <f>AVERAGE(JAN!D6,FEB!D6,MAR!D6,APR!D6,MAY!D6,JUN!D6,JUL!D6,AUG!D6,SEP!D6,OCT!D6,NOV!D6,DEC!D6)</f>
        <v>24</v>
      </c>
      <c r="H6" s="109">
        <f>AVERAGE(JAN!H6,FEB!H6,MAR!H6,APR!H6,MAY!H6,JUN!H6,JUL!H6,AUG!H6,SEP!H6,OCT!H6,NOV!H6,DEC!H6)</f>
        <v>12</v>
      </c>
      <c r="I6" s="109">
        <f>AVERAGE(JAN!G6,FEB!G6,MAR!G6,APR!G6,MAY!G6,JUN!G6,JUL!G6,AUG!G6,SEP!G6,OCT!G6,NOV!G6,DEC!G6)</f>
        <v>4</v>
      </c>
      <c r="J6" s="109">
        <f>AVERAGE(JAN!O6,FEB!O6,MAR!O6,APR!O6,MAY!O6,JUN!O6,JUL!O6,AUG!O6,SEP!O6,OCT!O6,NOV!O6,DEC!O6)</f>
        <v>9.6666666666666661</v>
      </c>
      <c r="K6" s="109">
        <f>AVERAGE(JAN!P6,FEB!P6,MAR!P6,APR!P6,MAY!P6,JUN!P6,JUL!P6,AUG!P6,SEP!P6,OCT!P6,NOV!P6,DEC!P6)</f>
        <v>32</v>
      </c>
      <c r="L6" s="109">
        <f>AVERAGE(JAN!B6,FEB!B6,MAR!B6,APR!B6,MAY!B6,JUN!B6,JUL!B6,AUG!B6,SEP!B6,OCT!B6,NOV!B6,DEC!B6)</f>
        <v>20</v>
      </c>
      <c r="M6" s="109">
        <f>AVERAGE(JAN!F6,FEB!F6,MAR!F6,APR!F6,MAY!F6,JUN!F6,JUL!F6,AUG!F6,SEP!F6,OCT!F6,NOV!F6,DEC!F6)</f>
        <v>8</v>
      </c>
      <c r="N6" s="109">
        <f>AVERAGE(JAN!Q6,FEB!Q6,MAR!Q6,APR!Q6,MAY!Q6,JUN!Q6,JUL!Q6,AUG!Q6,SEP!Q6,OCT!Q6,NOV!Q6,DEC!Q6)</f>
        <v>24</v>
      </c>
      <c r="O6" s="109">
        <f>AVERAGE(JAN!J6,FEB!J6,MAR!J6,APR!J6,MAY!J6,JUN!J6,JUL!J6,AUG!J6,SEP!J6,OCT!J6,NOV!J6,DEC!J6)</f>
        <v>8</v>
      </c>
      <c r="P6" s="109">
        <f>AVERAGE(JAN!C6,FEB!C6,MAR!C6,APR!C6,MAY!C6,JUN!C6,JUL!C6,AUG!C6,SEP!C6,OCT!C6,NOV!C6,DEC!C6)</f>
        <v>4</v>
      </c>
      <c r="Q6" s="109">
        <f>AVERAGE(JAN!I6,FEB!I6,MAR!I6,APR!I6,MAY!I6,JUN!I6,JUL!I6,AUG!I6,SEP!I6,OCT!I6,NOV!I6,DEC!I6)</f>
        <v>16</v>
      </c>
      <c r="R6" s="4"/>
      <c r="S6">
        <f t="shared" si="0"/>
        <v>265.16666666666663</v>
      </c>
    </row>
    <row r="7" spans="1:19" x14ac:dyDescent="0.25">
      <c r="A7" s="83" t="s">
        <v>11</v>
      </c>
      <c r="B7" s="109">
        <f>AVERAGE(JAN!N7,FEB!N7,MAR!N7,APR!N7,MAY!N7,JUN!N7,JUL!N7,AUG!N7,SEP!N7,OCT!N7,NOV!N7,DEC!N7)</f>
        <v>36</v>
      </c>
      <c r="C7" s="109">
        <f>AVERAGE(JAN!E7,FEB!E7,MAR!E7,APR!E7,MAY!E7,JUN!E7,JUL!E7,AUG!E7,SEP!E7,OCT!E7,NOV!E7,DEC!E7)</f>
        <v>39</v>
      </c>
      <c r="D7" s="109">
        <f>AVERAGE(JAN!L7,FEB!L7,MAR!L7,APR!L7,MAY!L7,JUN!L7,JUL!L7,AUG!L7,SEP!L7,OCT!L7,NOV!L7,DEC!L7)</f>
        <v>54</v>
      </c>
      <c r="E7" s="109">
        <f>AVERAGE(JAN!K7,FEB!K7,MAR!K7,APR!K7,MAY!K7,JUN!K7,JUL!K7,AUG!K7,SEP!K7,OCT!K7,NOV!K7,DEC!K7)</f>
        <v>36</v>
      </c>
      <c r="F7" s="109">
        <f>AVERAGE(JAN!M7,FEB!M7,MAR!M7,APR!M7,MAY!M7,JUN!M7,JUL!M7,AUG!M7,SEP!M7,OCT!M7,NOV!M7,DEC!M7)</f>
        <v>32</v>
      </c>
      <c r="G7" s="109">
        <f>AVERAGE(JAN!D7,FEB!D7,MAR!D7,APR!D7,MAY!D7,JUN!D7,JUL!D7,AUG!D7,SEP!D7,OCT!D7,NOV!D7,DEC!D7)</f>
        <v>42</v>
      </c>
      <c r="H7" s="109">
        <f>AVERAGE(JAN!H7,FEB!H7,MAR!H7,APR!H7,MAY!H7,JUN!H7,JUL!H7,AUG!H7,SEP!H7,OCT!H7,NOV!H7,DEC!H7)</f>
        <v>36</v>
      </c>
      <c r="I7" s="109">
        <f>AVERAGE(JAN!G7,FEB!G7,MAR!G7,APR!G7,MAY!G7,JUN!G7,JUL!G7,AUG!G7,SEP!G7,OCT!G7,NOV!G7,DEC!G7)</f>
        <v>24</v>
      </c>
      <c r="J7" s="109">
        <f>AVERAGE(JAN!O7,FEB!O7,MAR!O7,APR!O7,MAY!O7,JUN!O7,JUL!O7,AUG!O7,SEP!O7,OCT!O7,NOV!O7,DEC!O7)</f>
        <v>24</v>
      </c>
      <c r="K7" s="109">
        <f>AVERAGE(JAN!P7,FEB!P7,MAR!P7,APR!P7,MAY!P7,JUN!P7,JUL!P7,AUG!P7,SEP!P7,OCT!P7,NOV!P7,DEC!P7)</f>
        <v>60</v>
      </c>
      <c r="L7" s="109">
        <f>AVERAGE(JAN!B7,FEB!B7,MAR!B7,APR!B7,MAY!B7,JUN!B7,JUL!B7,AUG!B7,SEP!B7,OCT!B7,NOV!B7,DEC!B7)</f>
        <v>60</v>
      </c>
      <c r="M7" s="109">
        <f>AVERAGE(JAN!F7,FEB!F7,MAR!F7,APR!F7,MAY!F7,JUN!F7,JUL!F7,AUG!F7,SEP!F7,OCT!F7,NOV!F7,DEC!F7)</f>
        <v>24</v>
      </c>
      <c r="N7" s="109">
        <f>AVERAGE(JAN!Q7,FEB!Q7,MAR!Q7,APR!Q7,MAY!Q7,JUN!Q7,JUL!Q7,AUG!Q7,SEP!Q7,OCT!Q7,NOV!Q7,DEC!Q7)</f>
        <v>60</v>
      </c>
      <c r="O7" s="109">
        <f>AVERAGE(JAN!J7,FEB!J7,MAR!J7,APR!J7,MAY!J7,JUN!J7,JUL!J7,AUG!J7,SEP!J7,OCT!J7,NOV!J7,DEC!J7)</f>
        <v>24</v>
      </c>
      <c r="P7" s="109">
        <f>AVERAGE(JAN!C7,FEB!C7,MAR!C7,APR!C7,MAY!C7,JUN!C7,JUL!C7,AUG!C7,SEP!C7,OCT!C7,NOV!C7,DEC!C7)</f>
        <v>24</v>
      </c>
      <c r="Q7" s="109">
        <f>AVERAGE(JAN!I7,FEB!I7,MAR!I7,APR!I7,MAY!I7,JUN!I7,JUL!I7,AUG!I7,SEP!I7,OCT!I7,NOV!I7,DEC!I7)</f>
        <v>36</v>
      </c>
      <c r="R7" s="4"/>
      <c r="S7">
        <f t="shared" si="0"/>
        <v>611</v>
      </c>
    </row>
    <row r="8" spans="1:19" x14ac:dyDescent="0.25">
      <c r="A8" s="83" t="s">
        <v>12</v>
      </c>
      <c r="B8" s="109">
        <f>AVERAGE(JAN!N8,FEB!N8,MAR!N8,APR!N8,MAY!N8,JUN!N8,JUL!N8,AUG!N8,SEP!N8,OCT!N8,NOV!N8,DEC!N8)</f>
        <v>6</v>
      </c>
      <c r="C8" s="109">
        <f>AVERAGE(JAN!E8,FEB!E8,MAR!E8,APR!E8,MAY!E8,JUN!E8,JUL!E8,AUG!E8,SEP!E8,OCT!E8,NOV!E8,DEC!E8)</f>
        <v>6</v>
      </c>
      <c r="D8" s="109">
        <f>AVERAGE(JAN!L8,FEB!L8,MAR!L8,APR!L8,MAY!L8,JUN!L8,JUL!L8,AUG!L8,SEP!L8,OCT!L8,NOV!L8,DEC!L8)</f>
        <v>6</v>
      </c>
      <c r="E8" s="109">
        <f>AVERAGE(JAN!K8,FEB!K8,MAR!K8,APR!K8,MAY!K8,JUN!K8,JUL!K8,AUG!K8,SEP!K8,OCT!K8,NOV!K8,DEC!K8)</f>
        <v>3</v>
      </c>
      <c r="F8" s="109">
        <f>AVERAGE(JAN!M8,FEB!M8,MAR!M8,APR!M8,MAY!M8,JUN!M8,JUL!M8,AUG!M8,SEP!M8,OCT!M8,NOV!M8,DEC!M8)</f>
        <v>3</v>
      </c>
      <c r="G8" s="109">
        <f>AVERAGE(JAN!D8,FEB!D8,MAR!D8,APR!D8,MAY!D8,JUN!D8,JUL!D8,AUG!D8,SEP!D8,OCT!D8,NOV!D8,DEC!D8)</f>
        <v>6</v>
      </c>
      <c r="H8" s="109">
        <f>AVERAGE(JAN!H8,FEB!H8,MAR!H8,APR!H8,MAY!H8,JUN!H8,JUL!H8,AUG!H8,SEP!H8,OCT!H8,NOV!H8,DEC!H8)</f>
        <v>3</v>
      </c>
      <c r="I8" s="109">
        <f>AVERAGE(JAN!G8,FEB!G8,MAR!G8,APR!G8,MAY!G8,JUN!G8,JUL!G8,AUG!G8,SEP!G8,OCT!G8,NOV!G8,DEC!G8)</f>
        <v>3</v>
      </c>
      <c r="J8" s="109">
        <f>AVERAGE(JAN!O8,FEB!O8,MAR!O8,APR!O8,MAY!O8,JUN!O8,JUL!O8,AUG!O8,SEP!O8,OCT!O8,NOV!O8,DEC!O8)</f>
        <v>6</v>
      </c>
      <c r="K8" s="109">
        <f>AVERAGE(JAN!P8,FEB!P8,MAR!P8,APR!P8,MAY!P8,JUN!P8,JUL!P8,AUG!P8,SEP!P8,OCT!P8,NOV!P8,DEC!P8)</f>
        <v>6</v>
      </c>
      <c r="L8" s="109">
        <f>AVERAGE(JAN!B8,FEB!B8,MAR!B8,APR!B8,MAY!B8,JUN!B8,JUL!B8,AUG!B8,SEP!B8,OCT!B8,NOV!B8,DEC!B8)</f>
        <v>3</v>
      </c>
      <c r="M8" s="109">
        <f>AVERAGE(JAN!F8,FEB!F8,MAR!F8,APR!F8,MAY!F8,JUN!F8,JUL!F8,AUG!F8,SEP!F8,OCT!F8,NOV!F8,DEC!F8)</f>
        <v>3</v>
      </c>
      <c r="N8" s="109">
        <f>AVERAGE(JAN!Q8,FEB!Q8,MAR!Q8,APR!Q8,MAY!Q8,JUN!Q8,JUL!Q8,AUG!Q8,SEP!Q8,OCT!Q8,NOV!Q8,DEC!Q8)</f>
        <v>6</v>
      </c>
      <c r="O8" s="109">
        <f>AVERAGE(JAN!J8,FEB!J8,MAR!J8,APR!J8,MAY!J8,JUN!J8,JUL!J8,AUG!J8,SEP!J8,OCT!J8,NOV!J8,DEC!J8)</f>
        <v>3</v>
      </c>
      <c r="P8" s="109">
        <f>AVERAGE(JAN!C8,FEB!C8,MAR!C8,APR!C8,MAY!C8,JUN!C8,JUL!C8,AUG!C8,SEP!C8,OCT!C8,NOV!C8,DEC!C8)</f>
        <v>3</v>
      </c>
      <c r="Q8" s="109">
        <f>AVERAGE(JAN!I8,FEB!I8,MAR!I8,APR!I8,MAY!I8,JUN!I8,JUL!I8,AUG!I8,SEP!I8,OCT!I8,NOV!I8,DEC!I8)</f>
        <v>6</v>
      </c>
      <c r="R8" s="4"/>
      <c r="S8" s="4"/>
    </row>
    <row r="9" spans="1:19" x14ac:dyDescent="0.25">
      <c r="A9" s="83" t="s">
        <v>14</v>
      </c>
      <c r="B9" s="109">
        <f>AVERAGE(JAN!N9,FEB!N9,MAR!N9,APR!N9,MAY!N9,JUN!N9,JUL!N9,AUG!N9,SEP!N9,OCT!N9,NOV!N9,DEC!N9)</f>
        <v>0.9375</v>
      </c>
      <c r="C9" s="109">
        <f>AVERAGE(JAN!E9,FEB!E9,MAR!E9,APR!E9,MAY!E9,JUN!E9,JUL!E9,AUG!E9,SEP!E9,OCT!E9,NOV!E9,DEC!E9)</f>
        <v>0.86061507936507919</v>
      </c>
      <c r="D9" s="109">
        <f>AVERAGE(JAN!L9,FEB!L9,MAR!L9,APR!L9,MAY!L9,JUN!L9,JUL!L9,AUG!L9,SEP!L9,OCT!L9,NOV!L9,DEC!L9)</f>
        <v>0.86607142857142871</v>
      </c>
      <c r="E9" s="109">
        <f>AVERAGE(JAN!K9,FEB!K9,MAR!K9,APR!K9,MAY!K9,JUN!K9,JUL!K9,AUG!K9,SEP!K9,OCT!K9,NOV!K9,DEC!K9)</f>
        <v>0.96527777777777779</v>
      </c>
      <c r="F9" s="109">
        <f>AVERAGE(JAN!M9,FEB!M9,MAR!M9,APR!M9,MAY!M9,JUN!M9,JUL!M9,AUG!M9,SEP!M9,OCT!M9,NOV!M9,DEC!M9)</f>
        <v>1.4375</v>
      </c>
      <c r="G9" s="109">
        <f>AVERAGE(JAN!D9,FEB!D9,MAR!D9,APR!D9,MAY!D9,JUN!D9,JUL!D9,AUG!D9,SEP!D9,OCT!D9,NOV!D9,DEC!D9)</f>
        <v>0.80555555555555569</v>
      </c>
      <c r="H9" s="109">
        <f>AVERAGE(JAN!H9,FEB!H9,MAR!H9,APR!H9,MAY!H9,JUN!H9,JUL!H9,AUG!H9,SEP!H9,OCT!H9,NOV!H9,DEC!H9)</f>
        <v>0.95833333333333315</v>
      </c>
      <c r="I9" s="109">
        <f>AVERAGE(JAN!G9,FEB!G9,MAR!G9,APR!G9,MAY!G9,JUN!G9,JUL!G9,AUG!G9,SEP!G9,OCT!G9,NOV!G9,DEC!G9)</f>
        <v>1.9166666666666667</v>
      </c>
      <c r="J9" s="109">
        <f>AVERAGE(JAN!O9,FEB!O9,MAR!O9,APR!O9,MAY!O9,JUN!O9,JUL!O9,AUG!O9,SEP!O9,OCT!O9,NOV!O9,DEC!O9)</f>
        <v>0.95000000000000007</v>
      </c>
      <c r="K9" s="109">
        <f>AVERAGE(JAN!P9,FEB!P9,MAR!P9,APR!P9,MAY!P9,JUN!P9,JUL!P9,AUG!P9,SEP!P9,OCT!P9,NOV!P9,DEC!P9)</f>
        <v>1.0286458333333333</v>
      </c>
      <c r="L9" s="109">
        <f>AVERAGE(JAN!B9,FEB!B9,MAR!B9,APR!B9,MAY!B9,JUN!B9,JUL!B9,AUG!B9,SEP!B9,OCT!B9,NOV!B9,DEC!B9)</f>
        <v>0.5708333333333333</v>
      </c>
      <c r="M9" s="109">
        <f>AVERAGE(JAN!F9,FEB!F9,MAR!F9,APR!F9,MAY!F9,JUN!F9,JUL!F9,AUG!F9,SEP!F9,OCT!F9,NOV!F9,DEC!F9)</f>
        <v>0.80208333333333337</v>
      </c>
      <c r="N9" s="109">
        <f>AVERAGE(JAN!Q9,FEB!Q9,MAR!Q9,APR!Q9,MAY!Q9,JUN!Q9,JUL!Q9,AUG!Q9,SEP!Q9,OCT!Q9,NOV!Q9,DEC!Q9)</f>
        <v>0.92013888888888884</v>
      </c>
      <c r="O9" s="109">
        <f>AVERAGE(JAN!J9,FEB!J9,MAR!J9,APR!J9,MAY!J9,JUN!J9,JUL!J9,AUG!J9,SEP!J9,OCT!J9,NOV!J9,DEC!J9)</f>
        <v>0.89583333333333337</v>
      </c>
      <c r="P9" s="109">
        <f>AVERAGE(JAN!C9,FEB!C9,MAR!C9,APR!C9,MAY!C9,JUN!C9,JUL!C9,AUG!C9,SEP!C9,OCT!C9,NOV!C9,DEC!C9)</f>
        <v>0.89583333333333337</v>
      </c>
      <c r="Q9" s="109">
        <f>AVERAGE(JAN!I9,FEB!I9,MAR!I9,APR!I9,MAY!I9,JUN!I9,JUL!I9,AUG!I9,SEP!I9,OCT!I9,NOV!I9,DEC!I9)</f>
        <v>0.953125</v>
      </c>
      <c r="R9" s="4"/>
      <c r="S9" s="4"/>
    </row>
    <row r="10" spans="1:19" x14ac:dyDescent="0.25">
      <c r="A10" s="83" t="s">
        <v>15</v>
      </c>
      <c r="B10" s="109">
        <f>AVERAGE(JAN!N10,FEB!N10,MAR!N10,APR!N10,MAY!N10,JUN!N10,JUL!N10,AUG!N10,SEP!N10,OCT!N10,NOV!N10,DEC!N10)</f>
        <v>2</v>
      </c>
      <c r="C10" s="109">
        <f>AVERAGE(JAN!E10,FEB!E10,MAR!E10,APR!E10,MAY!E10,JUN!E10,JUL!E10,AUG!E10,SEP!E10,OCT!E10,NOV!E10,DEC!E10)</f>
        <v>2</v>
      </c>
      <c r="D10" s="109">
        <f>AVERAGE(JAN!L10,FEB!L10,MAR!L10,APR!L10,MAY!L10,JUN!L10,JUL!L10,AUG!L10,SEP!L10,OCT!L10,NOV!L10,DEC!L10)</f>
        <v>1.8888888888888891</v>
      </c>
      <c r="E10" s="109">
        <f>AVERAGE(JAN!K10,FEB!K10,MAR!K10,APR!K10,MAY!K10,JUN!K10,JUL!K10,AUG!K10,SEP!K10,OCT!K10,NOV!K10,DEC!K10)</f>
        <v>2</v>
      </c>
      <c r="F10" s="109">
        <f>AVERAGE(JAN!M10,FEB!M10,MAR!M10,APR!M10,MAY!M10,JUN!M10,JUL!M10,AUG!M10,SEP!M10,OCT!M10,NOV!M10,DEC!M10)</f>
        <v>1.4166666666666667</v>
      </c>
      <c r="G10" s="109">
        <f>AVERAGE(JAN!D10,FEB!D10,MAR!D10,APR!D10,MAY!D10,JUN!D10,JUL!D10,AUG!D10,SEP!D10,OCT!D10,NOV!D10,DEC!D10)</f>
        <v>1.7142857142857142</v>
      </c>
      <c r="H10" s="109">
        <f>AVERAGE(JAN!H10,FEB!H10,MAR!H10,APR!H10,MAY!H10,JUN!H10,JUL!H10,AUG!H10,SEP!H10,OCT!H10,NOV!H10,DEC!H10)</f>
        <v>2</v>
      </c>
      <c r="I10" s="109">
        <f>AVERAGE(JAN!G10,FEB!G10,MAR!G10,APR!G10,MAY!G10,JUN!G10,JUL!G10,AUG!G10,SEP!G10,OCT!G10,NOV!G10,DEC!G10)</f>
        <v>1</v>
      </c>
      <c r="J10" s="109">
        <f>AVERAGE(JAN!O10,FEB!O10,MAR!O10,APR!O10,MAY!O10,JUN!O10,JUL!O10,AUG!O10,SEP!O10,OCT!O10,NOV!O10,DEC!O10)</f>
        <v>1.2083333333333333</v>
      </c>
      <c r="K10" s="109">
        <f>AVERAGE(JAN!P10,FEB!P10,MAR!P10,APR!P10,MAY!P10,JUN!P10,JUL!P10,AUG!P10,SEP!P10,OCT!P10,NOV!P10,DEC!P10)</f>
        <v>1.5999999999999999</v>
      </c>
      <c r="L10" s="109">
        <f>AVERAGE(JAN!B10,FEB!B10,MAR!B10,APR!B10,MAY!B10,JUN!B10,JUL!B10,AUG!B10,SEP!B10,OCT!B10,NOV!B10,DEC!B10)</f>
        <v>2</v>
      </c>
      <c r="M10" s="109">
        <f>AVERAGE(JAN!F10,FEB!F10,MAR!F10,APR!F10,MAY!F10,JUN!F10,JUL!F10,AUG!F10,SEP!F10,OCT!F10,NOV!F10,DEC!F10)</f>
        <v>2</v>
      </c>
      <c r="N10" s="109">
        <f>AVERAGE(JAN!Q10,FEB!Q10,MAR!Q10,APR!Q10,MAY!Q10,JUN!Q10,JUL!Q10,AUG!Q10,SEP!Q10,OCT!Q10,NOV!Q10,DEC!Q10)</f>
        <v>1.1999999999999997</v>
      </c>
      <c r="O10" s="109">
        <f>AVERAGE(JAN!J10,FEB!J10,MAR!J10,APR!J10,MAY!J10,JUN!J10,JUL!J10,AUG!J10,SEP!J10,OCT!J10,NOV!J10,DEC!J10)</f>
        <v>2</v>
      </c>
      <c r="P10" s="109">
        <f>AVERAGE(JAN!C10,FEB!C10,MAR!C10,APR!C10,MAY!C10,JUN!C10,JUL!C10,AUG!C10,SEP!C10,OCT!C10,NOV!C10,DEC!C10)</f>
        <v>1</v>
      </c>
      <c r="Q10" s="109">
        <f>AVERAGE(JAN!I10,FEB!I10,MAR!I10,APR!I10,MAY!I10,JUN!I10,JUL!I10,AUG!I10,SEP!I10,OCT!I10,NOV!I10,DEC!I10)</f>
        <v>1.3333333333333333</v>
      </c>
      <c r="R10" s="4"/>
      <c r="S10" s="4"/>
    </row>
    <row r="11" spans="1:19" x14ac:dyDescent="0.25">
      <c r="A11" s="1" t="s">
        <v>144</v>
      </c>
      <c r="B11" s="109">
        <f>AVERAGE(JAN!N11,FEB!N11,MAR!N11,APR!N11,MAY!N11,JUN!N11,JUL!N11,AUG!N11,SEP!N11,OCT!N11,NOV!N11,DEC!N11)</f>
        <v>4.8333333333333339</v>
      </c>
      <c r="C11" s="109">
        <f>AVERAGE(JAN!E11,FEB!E11,MAR!E11,APR!E11,MAY!E11,JUN!E11,JUL!E11,AUG!E11,SEP!E11,OCT!E11,NOV!E11,DEC!E11)</f>
        <v>3.1818181818181812</v>
      </c>
      <c r="D11" s="109">
        <f>AVERAGE(JAN!L11,FEB!L11,MAR!L11,APR!L11,MAY!L11,JUN!L11,JUL!L11,AUG!L11,SEP!L11,OCT!L11,NOV!L11,DEC!L11)</f>
        <v>6.1724137931034475</v>
      </c>
      <c r="E11" s="109">
        <f>AVERAGE(JAN!K11,FEB!K11,MAR!K11,APR!K11,MAY!K11,JUN!K11,JUL!K11,AUG!K11,SEP!K11,OCT!K11,NOV!K11,DEC!K11)</f>
        <v>4.9166666666666661</v>
      </c>
      <c r="F11" s="109">
        <f>AVERAGE(JAN!M11,FEB!M11,MAR!M11,APR!M11,MAY!M11,JUN!M11,JUL!M11,AUG!M11,SEP!M11,OCT!M11,NOV!M11,DEC!M11)</f>
        <v>1.6363636363636365</v>
      </c>
      <c r="G11" s="109">
        <f>AVERAGE(JAN!D11,FEB!D11,MAR!D11,APR!D11,MAY!D11,JUN!D11,JUL!D11,AUG!D11,SEP!D11,OCT!D11,NOV!D11,DEC!D11)</f>
        <v>3.2222222222222219</v>
      </c>
      <c r="H11" s="109">
        <f>AVERAGE(JAN!H11,FEB!H11,MAR!H11,APR!H11,MAY!H11,JUN!H11,JUL!H11,AUG!H11,SEP!H11,OCT!H11,NOV!H11,DEC!H11)</f>
        <v>6.5555555555555562</v>
      </c>
      <c r="I11" s="109">
        <f>AVERAGE(JAN!G11,FEB!G11,MAR!G11,APR!G11,MAY!G11,JUN!G11,JUL!G11,AUG!G11,SEP!G11,OCT!G11,NOV!G11,DEC!G11)</f>
        <v>8.5714285714285712</v>
      </c>
      <c r="J11" s="109">
        <f>AVERAGE(JAN!O11,FEB!O11,MAR!O11,APR!O11,MAY!O11,JUN!O11,JUL!O11,AUG!O11,SEP!O11,OCT!O11,NOV!O11,DEC!O11)</f>
        <v>0.625</v>
      </c>
      <c r="K11" s="109">
        <f>AVERAGE(JAN!P11,FEB!P11,MAR!P11,APR!P11,MAY!P11,JUN!P11,JUL!P11,AUG!P11,SEP!P11,OCT!P11,NOV!P11,DEC!P11)</f>
        <v>4.9393939393939386</v>
      </c>
      <c r="L11" s="109">
        <f>AVERAGE(JAN!B11,FEB!B11,MAR!B11,APR!B11,MAY!B11,JUN!B11,JUL!B11,AUG!B11,SEP!B11,OCT!B11,NOV!B11,DEC!B11)</f>
        <v>15.111111111111112</v>
      </c>
      <c r="M11" s="109">
        <f>AVERAGE(JAN!F11,FEB!F11,MAR!F11,APR!F11,MAY!F11,JUN!F11,JUL!F11,AUG!F11,SEP!F11,OCT!F11,NOV!F11,DEC!F11)</f>
        <v>1.1666666666666665</v>
      </c>
      <c r="N11" s="109">
        <f>AVERAGE(JAN!Q11,FEB!Q11,MAR!Q11,APR!Q11,MAY!Q11,JUN!Q11,JUL!Q11,AUG!Q11,SEP!Q11,OCT!Q11,NOV!Q11,DEC!Q11)</f>
        <v>7.1428571428571423</v>
      </c>
      <c r="O11" s="109">
        <f>AVERAGE(JAN!J11,FEB!J11,MAR!J11,APR!J11,MAY!J11,JUN!J11,JUL!J11,AUG!J11,SEP!J11,OCT!J11,NOV!J11,DEC!J11)</f>
        <v>19.571428571428577</v>
      </c>
      <c r="P11" s="109">
        <f>AVERAGE(JAN!C11,FEB!C11,MAR!C11,APR!C11,MAY!C11,JUN!C11,JUL!C11,AUG!C11,SEP!C11,OCT!C11,NOV!C11,DEC!C11)</f>
        <v>22</v>
      </c>
      <c r="Q11" s="109">
        <f>AVERAGE(JAN!I11,FEB!I11,MAR!I11,APR!I11,MAY!I11,JUN!I11,JUL!I11,AUG!I11,SEP!I11,OCT!I11,NOV!I11,DEC!I11)</f>
        <v>16.375</v>
      </c>
      <c r="R11" s="4"/>
      <c r="S11" s="106"/>
    </row>
    <row r="12" spans="1:19" x14ac:dyDescent="0.25">
      <c r="A12" s="83"/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4"/>
      <c r="M12" s="86"/>
      <c r="N12" s="86"/>
      <c r="O12" s="86"/>
      <c r="P12" s="4"/>
      <c r="Q12" s="86"/>
      <c r="R12" s="86"/>
      <c r="S12" s="86"/>
    </row>
    <row r="13" spans="1:19" x14ac:dyDescent="0.25">
      <c r="A13" s="83"/>
      <c r="B13" s="86"/>
      <c r="C13" s="86"/>
      <c r="D13" s="86"/>
      <c r="E13" s="86"/>
      <c r="F13" s="86"/>
      <c r="G13" s="86"/>
      <c r="H13" s="86"/>
      <c r="I13" s="86"/>
      <c r="J13" s="86"/>
      <c r="K13" s="86"/>
      <c r="L13" s="4"/>
      <c r="M13" s="86"/>
      <c r="N13" s="86"/>
      <c r="O13" s="86"/>
      <c r="P13" s="4"/>
      <c r="Q13" s="86"/>
      <c r="R13" s="86"/>
      <c r="S13" s="86"/>
    </row>
    <row r="14" spans="1:19" x14ac:dyDescent="0.25">
      <c r="A14" s="87" t="s">
        <v>21</v>
      </c>
      <c r="B14" s="88">
        <f>AVERAGE(JAN!N14,FEB!N14,MAR!N14,APR!N14,MAY!N14,JUN!N14,JUL!N14,AUG!N14,SEP!N14,OCT!N14,NOV!N14,DEC!N14)</f>
        <v>2485.9414266904359</v>
      </c>
      <c r="C14" s="88">
        <f>AVERAGE(JAN!E14,FEB!E14,MAR!E14,APR!E14,MAY!E14,JUN!E14,JUL!E14,AUG!E14,SEP!E14,OCT!E14,NOV!E14,DEC!E14)</f>
        <v>2723.2827871743257</v>
      </c>
      <c r="D14" s="88">
        <f>AVERAGE(JAN!L14,FEB!L14,MAR!L14,APR!L14,MAY!L14,JUN!L14,JUL!L14,AUG!L14,SEP!L14,OCT!L14,NOV!L14,DEC!L14)</f>
        <v>2874.7129610980687</v>
      </c>
      <c r="E14" s="88">
        <f>AVERAGE(JAN!K14,FEB!K14,MAR!K14,APR!K14,MAY!K14,JUN!K14,JUL!K14,AUG!K14,SEP!K14,OCT!K14,NOV!K14,DEC!K14)</f>
        <v>4830.4109631776373</v>
      </c>
      <c r="F14" s="88">
        <f>AVERAGE(JAN!M14,FEB!M14,MAR!M14,APR!M14,MAY!M14,JUN!M14,JUL!M14,AUG!M14,SEP!M14,OCT!M14,NOV!M14,DEC!M14)</f>
        <v>5206.5013544712738</v>
      </c>
      <c r="G14" s="88">
        <f>AVERAGE(JAN!D14,FEB!D14,MAR!D14,APR!D14,MAY!D14,JUN!D14,JUL!D14,AUG!D14,SEP!D14,OCT!D14,NOV!D14,DEC!D14)</f>
        <v>3425.199453673491</v>
      </c>
      <c r="H14" s="88">
        <f>AVERAGE(JAN!H14,FEB!H14,MAR!H14,APR!H14,MAY!H14,JUN!H14,JUL!H14,AUG!H14,SEP!H14,OCT!H14,NOV!H14,DEC!H14)</f>
        <v>4889.1750868172685</v>
      </c>
      <c r="I14" s="88">
        <f>AVERAGE(JAN!G14,FEB!G14,MAR!G14,APR!G14,MAY!G14,JUN!G14,JUL!G14,AUG!G14,SEP!G14,OCT!G14,NOV!G14,DEC!G14)</f>
        <v>4875.7432871282108</v>
      </c>
      <c r="J14" s="88">
        <f>AVERAGE(JAN!O14,FEB!O14,MAR!O14,APR!O14,MAY!O14,JUN!O14,JUL!O14,AUG!O14,SEP!O14,OCT!O14,NOV!O14,DEC!O14)</f>
        <v>4123.674436205014</v>
      </c>
      <c r="K14" s="88">
        <f>AVERAGE(JAN!P14,FEB!P14,MAR!P14,APR!P14,MAY!P14,JUN!P14,JUL!P14,AUG!P14,SEP!P14,OCT!P14,NOV!P14,DEC!P14)</f>
        <v>2829.7936218133523</v>
      </c>
      <c r="L14" s="88">
        <f>AVERAGE(JAN!B14,FEB!B14,MAR!B14,APR!B14,MAY!B14,JUN!B14,JUL!B14,AUG!B14,SEP!B14,OCT!B14,NOV!B14,DEC!B14)</f>
        <v>8568.50879955862</v>
      </c>
      <c r="M14" s="88">
        <f>AVERAGE(JAN!F14,FEB!F14,MAR!F14,APR!F14,MAY!F14,JUN!F14,JUL!F14,AUG!F14,SEP!F14,OCT!F14,NOV!F14,DEC!F14)</f>
        <v>5854.5856894683429</v>
      </c>
      <c r="N14" s="88">
        <f>AVERAGE(JAN!Q14,FEB!Q14,MAR!Q14,APR!Q14,MAY!Q14,JUN!Q14,JUL!Q14,AUG!Q14,SEP!Q14,OCT!Q14,NOV!Q14,DEC!Q14)</f>
        <v>4232.6958770145384</v>
      </c>
      <c r="O14" s="88">
        <f>AVERAGE(JAN!J14,FEB!J14,MAR!J14,APR!J14,MAY!J14,JUN!J14,JUL!J14,AUG!J14,SEP!J14,OCT!J14,NOV!J14,DEC!J14)</f>
        <v>5226.6490540048617</v>
      </c>
      <c r="P14" s="88">
        <f>AVERAGE(JAN!C14,FEB!C14,MAR!C14,APR!C14,MAY!C14,JUN!C14,JUL!C14,AUG!C14,SEP!C14,OCT!C14,NOV!C14,DEC!C14)</f>
        <v>10859.610048603741</v>
      </c>
      <c r="Q14" s="88">
        <f>AVERAGE(JAN!I14,FEB!I14,MAR!I14,APR!I14,MAY!I14,JUN!I14,JUL!I14,AUG!I14,SEP!I14,OCT!I14,NOV!I14,DEC!I14)</f>
        <v>3686.9424068883636</v>
      </c>
      <c r="R14" s="4"/>
      <c r="S14" s="4"/>
    </row>
    <row r="15" spans="1:19" x14ac:dyDescent="0.25">
      <c r="A15" s="87" t="s">
        <v>22</v>
      </c>
      <c r="B15" s="88">
        <f>AVERAGE(JAN!N15,FEB!N15,MAR!N15,APR!N15,MAY!N15,JUN!N15,JUL!N15,AUG!N15,SEP!N15,OCT!N15,NOV!N15,DEC!N15)</f>
        <v>6581.8505816061797</v>
      </c>
      <c r="C15" s="88">
        <f>AVERAGE(JAN!E15,FEB!E15,MAR!E15,APR!E15,MAY!E15,JUN!E15,JUL!E15,AUG!E15,SEP!E15,OCT!E15,NOV!E15,DEC!E15)</f>
        <v>6581.8505816061797</v>
      </c>
      <c r="D15" s="88">
        <f>AVERAGE(JAN!L15,FEB!L15,MAR!L15,APR!L15,MAY!L15,JUN!L15,JUL!L15,AUG!L15,SEP!L15,OCT!L15,NOV!L15,DEC!L15)</f>
        <v>6581.8505816061797</v>
      </c>
      <c r="E15" s="88">
        <f>AVERAGE(JAN!K15,FEB!K15,MAR!K15,APR!K15,MAY!K15,JUN!K15,JUL!K15,AUG!K15,SEP!K15,OCT!K15,NOV!K15,DEC!K15)</f>
        <v>6581.8505816061797</v>
      </c>
      <c r="F15" s="88">
        <f>AVERAGE(JAN!M15,FEB!M15,MAR!M15,APR!M15,MAY!M15,JUN!M15,JUL!M15,AUG!M15,SEP!M15,OCT!M15,NOV!M15,DEC!M15)</f>
        <v>6581.8505816061797</v>
      </c>
      <c r="G15" s="88">
        <f>AVERAGE(JAN!D15,FEB!D15,MAR!D15,APR!D15,MAY!D15,JUN!D15,JUL!D15,AUG!D15,SEP!D15,OCT!D15,NOV!D15,DEC!D15)</f>
        <v>6581.8505816061797</v>
      </c>
      <c r="H15" s="88">
        <f>AVERAGE(JAN!H15,FEB!H15,MAR!H15,APR!H15,MAY!H15,JUN!H15,JUL!H15,AUG!H15,SEP!H15,OCT!H15,NOV!H15,DEC!H15)</f>
        <v>6581.8505816061797</v>
      </c>
      <c r="I15" s="88">
        <f>AVERAGE(JAN!G15,FEB!G15,MAR!G15,APR!G15,MAY!G15,JUN!G15,JUL!G15,AUG!G15,SEP!G15,OCT!G15,NOV!G15,DEC!G15)</f>
        <v>6581.8505816061797</v>
      </c>
      <c r="J15" s="88">
        <f>AVERAGE(JAN!O15,FEB!O15,MAR!O15,APR!O15,MAY!O15,JUN!O15,JUL!O15,AUG!O15,SEP!O15,OCT!O15,NOV!O15,DEC!O15)</f>
        <v>6581.8505816061797</v>
      </c>
      <c r="K15" s="88">
        <f>AVERAGE(JAN!P15,FEB!P15,MAR!P15,APR!P15,MAY!P15,JUN!P15,JUL!P15,AUG!P15,SEP!P15,OCT!P15,NOV!P15,DEC!P15)</f>
        <v>6581.8505816061797</v>
      </c>
      <c r="L15" s="88">
        <f>AVERAGE(JAN!B15,FEB!B15,MAR!B15,APR!B15,MAY!B15,JUN!B15,JUL!B15,AUG!B15,SEP!B15,OCT!B15,NOV!B15,DEC!B15)</f>
        <v>6581.8505816061797</v>
      </c>
      <c r="M15" s="88">
        <f>AVERAGE(JAN!F15,FEB!F15,MAR!F15,APR!F15,MAY!F15,JUN!F15,JUL!F15,AUG!F15,SEP!F15,OCT!F15,NOV!F15,DEC!F15)</f>
        <v>6581.8505816061797</v>
      </c>
      <c r="N15" s="88">
        <f>AVERAGE(JAN!Q15,FEB!Q15,MAR!Q15,APR!Q15,MAY!Q15,JUN!Q15,JUL!Q15,AUG!Q15,SEP!Q15,OCT!Q15,NOV!Q15,DEC!Q15)</f>
        <v>6581.8505816061797</v>
      </c>
      <c r="O15" s="88">
        <f>AVERAGE(JAN!J15,FEB!J15,MAR!J15,APR!J15,MAY!J15,JUN!J15,JUL!J15,AUG!J15,SEP!J15,OCT!J15,NOV!J15,DEC!J15)</f>
        <v>6581.8505816061797</v>
      </c>
      <c r="P15" s="88">
        <f>AVERAGE(JAN!C15,FEB!C15,MAR!C15,APR!C15,MAY!C15,JUN!C15,JUL!C15,AUG!C15,SEP!C15,OCT!C15,NOV!C15,DEC!C15)</f>
        <v>6581.8505816061797</v>
      </c>
      <c r="Q15" s="88">
        <f>AVERAGE(JAN!I15,FEB!I15,MAR!I15,APR!I15,MAY!I15,JUN!I15,JUL!I15,AUG!I15,SEP!I15,OCT!I15,NOV!I15,DEC!I15)</f>
        <v>6581.8505816061797</v>
      </c>
      <c r="R15" s="4"/>
      <c r="S15" s="4"/>
    </row>
    <row r="16" spans="1:19" x14ac:dyDescent="0.25">
      <c r="A16" s="87" t="s">
        <v>24</v>
      </c>
      <c r="B16" s="88">
        <f>AVERAGE(JAN!N16,FEB!N16,MAR!N16,APR!N16,MAY!N16,JUN!N16,JUL!N16,AUG!N16,SEP!N16,OCT!N16,NOV!N16,DEC!N16)*1.25</f>
        <v>24740.68353458913</v>
      </c>
      <c r="C16" s="88">
        <f>AVERAGE(JAN!E16,FEB!E16,MAR!E16,APR!E16,MAY!E16,JUN!E16,JUL!E16,AUG!E16,SEP!E16,OCT!E16,NOV!E16,DEC!E16)*1.25</f>
        <v>27102.761508895306</v>
      </c>
      <c r="D16" s="88">
        <f>AVERAGE(JAN!L16,FEB!L16,MAR!L16,APR!L16,MAY!L16,JUN!L16,JUL!L16,AUG!L16,SEP!L16,OCT!L16,NOV!L16,DEC!L16)*1.25</f>
        <v>28609.830810855023</v>
      </c>
      <c r="E16" s="88">
        <f>AVERAGE(JAN!K16,FEB!K16,MAR!K16,APR!K16,MAY!K16,JUN!K16,JUL!K16,AUG!K16,SEP!K16,OCT!K16,NOV!K16,DEC!K16)*1.25</f>
        <v>24036.702494050674</v>
      </c>
      <c r="F16" s="88">
        <f>AVERAGE(JAN!M16,FEB!M16,MAR!M16,APR!M16,MAY!M16,JUN!M16,JUL!M16,AUG!M16,SEP!M16,OCT!M16,NOV!M16,DEC!M16)*1.25</f>
        <v>25908.173247845374</v>
      </c>
      <c r="G16" s="88">
        <f>AVERAGE(JAN!D16,FEB!D16,MAR!D16,APR!D16,MAY!D16,JUN!D16,JUL!D16,AUG!D16,SEP!D16,OCT!D16,NOV!D16,DEC!D16)*1.25</f>
        <v>34088.404021248862</v>
      </c>
      <c r="H16" s="88">
        <f>AVERAGE(JAN!H16,FEB!H16,MAR!H16,APR!H16,MAY!H16,JUN!H16,JUL!H16,AUG!H16,SEP!H16,OCT!H16,NOV!H16,DEC!H16)*1.25</f>
        <v>24329.119799331093</v>
      </c>
      <c r="I16" s="88">
        <f>AVERAGE(JAN!G16,FEB!G16,MAR!G16,APR!G16,MAY!G16,JUN!G16,JUL!G16,AUG!G16,SEP!G16,OCT!G16,NOV!G16,DEC!G16)*1.25</f>
        <v>24262.281558124138</v>
      </c>
      <c r="J16" s="88">
        <f>AVERAGE(JAN!O16,FEB!O16,MAR!O16,APR!O16,MAY!O16,JUN!O16,JUL!O16,AUG!O16,SEP!O16,OCT!O16,NOV!O16,DEC!O16)*1.25</f>
        <v>41039.79407175626</v>
      </c>
      <c r="K16" s="88">
        <f>AVERAGE(JAN!P16,FEB!P16,MAR!P16,APR!P16,MAY!P16,JUN!P16,JUL!P16,AUG!P16,SEP!P16,OCT!P16,NOV!P16,DEC!P16)*1.25</f>
        <v>41509.431738067753</v>
      </c>
      <c r="L16" s="88">
        <f>AVERAGE(JAN!B16,FEB!B16,MAR!B16,APR!B16,MAY!B16,JUN!B16,JUL!B16,AUG!B16,SEP!B16,OCT!B16,NOV!B16,DEC!B16)*1.25</f>
        <v>42637.924268281698</v>
      </c>
      <c r="M16" s="88">
        <f>AVERAGE(JAN!F16,FEB!F16,MAR!F16,APR!F16,MAY!F16,JUN!F16,JUL!F16,AUG!F16,SEP!F16,OCT!F16,NOV!F16,DEC!F16)*1.25</f>
        <v>42939.619899900201</v>
      </c>
      <c r="N16" s="88">
        <f>AVERAGE(JAN!Q16,FEB!Q16,MAR!Q16,APR!Q16,MAY!Q16,JUN!Q16,JUL!Q16,AUG!Q16,SEP!Q16,OCT!Q16,NOV!Q16,DEC!Q16)*1.25</f>
        <v>62088.202906595005</v>
      </c>
      <c r="O16" s="88">
        <f>AVERAGE(JAN!J16,FEB!J16,MAR!J16,APR!J16,MAY!J16,JUN!J16,JUL!J16,AUG!J16,SEP!J16,OCT!J16,NOV!J16,DEC!J16)*1.25</f>
        <v>38334.108617261059</v>
      </c>
      <c r="P16" s="88">
        <f>AVERAGE(JAN!C16,FEB!C16,MAR!C16,APR!C16,MAY!C16,JUN!C16,JUL!C16,AUG!C16,SEP!C16,OCT!C16,NOV!C16,DEC!C16)*1.25</f>
        <v>79648.253946818033</v>
      </c>
      <c r="Q16" s="88">
        <f>AVERAGE(JAN!I16,FEB!I16,MAR!I16,APR!I16,MAY!I16,JUN!I16,JUL!I16,AUG!I16,SEP!I16,OCT!I16,NOV!I16,DEC!I16)*1.25</f>
        <v>54082.701643397129</v>
      </c>
      <c r="R16" s="4"/>
      <c r="S16" s="4"/>
    </row>
    <row r="17" spans="1:25" x14ac:dyDescent="0.25">
      <c r="A17" s="87" t="s">
        <v>23</v>
      </c>
      <c r="B17" s="88">
        <f>AVERAGE(JAN!N17,FEB!N17,MAR!N17,APR!N17,MAY!N17,JUN!N17,JUL!N17,AUG!N17,SEP!N17,OCT!N17,NOV!N17,DEC!N17)</f>
        <v>3564.254979313399</v>
      </c>
      <c r="C17" s="88">
        <f>AVERAGE(JAN!E17,FEB!E17,MAR!E17,APR!E17,MAY!E17,JUN!E17,JUL!E17,AUG!E17,SEP!E17,OCT!E17,NOV!E17,DEC!E17)</f>
        <v>3904.5466357535656</v>
      </c>
      <c r="D17" s="88">
        <f>AVERAGE(JAN!L17,FEB!L17,MAR!L17,APR!L17,MAY!L17,JUN!L17,JUL!L17,AUG!L17,SEP!L17,OCT!L17,NOV!L17,DEC!L17)</f>
        <v>4121.6618684903851</v>
      </c>
      <c r="E17" s="88">
        <f>AVERAGE(JAN!K17,FEB!K17,MAR!K17,APR!K17,MAY!K17,JUN!K17,JUL!K17,AUG!K17,SEP!K17,OCT!K17,NOV!K17,DEC!K17)</f>
        <v>3462.8362806111804</v>
      </c>
      <c r="F17" s="88">
        <f>AVERAGE(JAN!M17,FEB!M17,MAR!M17,APR!M17,MAY!M17,JUN!M17,JUL!M17,AUG!M17,SEP!M17,OCT!M17,NOV!M17,DEC!M17)</f>
        <v>3732.4488377390589</v>
      </c>
      <c r="G17" s="88">
        <f>AVERAGE(JAN!D17,FEB!D17,MAR!D17,APR!D17,MAY!D17,JUN!D17,JUL!D17,AUG!D17,SEP!D17,OCT!D17,NOV!D17,DEC!D17)</f>
        <v>4910.9299506506495</v>
      </c>
      <c r="H17" s="88">
        <f>AVERAGE(JAN!H17,FEB!H17,MAR!H17,APR!H17,MAY!H17,JUN!H17,JUL!H17,AUG!H17,SEP!H17,OCT!H17,NOV!H17,DEC!H17)</f>
        <v>3504.9632426624116</v>
      </c>
      <c r="I17" s="88">
        <f>AVERAGE(JAN!G17,FEB!G17,MAR!G17,APR!G17,MAY!G17,JUN!G17,JUL!G17,AUG!G17,SEP!G17,OCT!G17,NOV!G17,DEC!G17)</f>
        <v>3495.3342227649869</v>
      </c>
      <c r="J17" s="88">
        <f>AVERAGE(JAN!O17,FEB!O17,MAR!O17,APR!O17,MAY!O17,JUN!O17,JUL!O17,AUG!O17,SEP!O17,OCT!O17,NOV!O17,DEC!O17)</f>
        <v>5912.3787006834209</v>
      </c>
      <c r="K17" s="88">
        <f>AVERAGE(JAN!P17,FEB!P17,MAR!P17,APR!P17,MAY!P17,JUN!P17,JUL!P17,AUG!P17,SEP!P17,OCT!P17,NOV!P17,DEC!P17)</f>
        <v>4492.0886490047124</v>
      </c>
      <c r="L17" s="88">
        <f>AVERAGE(JAN!B17,FEB!B17,MAR!B17,APR!B17,MAY!B17,JUN!B17,JUL!B17,AUG!B17,SEP!B17,OCT!B17,NOV!B17,DEC!B17)</f>
        <v>6142.6125785224576</v>
      </c>
      <c r="M17" s="88">
        <f>AVERAGE(JAN!F17,FEB!F17,MAR!F17,APR!F17,MAY!F17,JUN!F17,JUL!F17,AUG!F17,SEP!F17,OCT!F17,NOV!F17,DEC!F17)</f>
        <v>4646.8614738472315</v>
      </c>
      <c r="N17" s="88">
        <f>AVERAGE(JAN!Q17,FEB!Q17,MAR!Q17,APR!Q17,MAY!Q17,JUN!Q17,JUL!Q17,AUG!Q17,SEP!Q17,OCT!Q17,NOV!Q17,DEC!Q17)</f>
        <v>6719.0925010432302</v>
      </c>
      <c r="O17" s="88">
        <f>AVERAGE(JAN!J17,FEB!J17,MAR!J17,APR!J17,MAY!J17,JUN!J17,JUL!J17,AUG!J17,SEP!J17,OCT!J17,NOV!J17,DEC!J17)</f>
        <v>4148.4599277563602</v>
      </c>
      <c r="P17" s="88">
        <f>AVERAGE(JAN!C17,FEB!C17,MAR!C17,APR!C17,MAY!C17,JUN!C17,JUL!C17,AUG!C17,SEP!C17,OCT!C17,NOV!C17,DEC!C17)</f>
        <v>8619.41497357152</v>
      </c>
      <c r="Q17" s="88">
        <f>AVERAGE(JAN!I17,FEB!I17,MAR!I17,APR!I17,MAY!I17,JUN!I17,JUL!I17,AUG!I17,SEP!I17,OCT!I17,NOV!I17,DEC!I17)</f>
        <v>5852.7491220028396</v>
      </c>
      <c r="R17" s="4"/>
      <c r="S17" s="4"/>
    </row>
    <row r="18" spans="1:25" x14ac:dyDescent="0.25">
      <c r="A18" s="87" t="s">
        <v>25</v>
      </c>
      <c r="B18" s="88">
        <f>AVERAGE(JAN!N18,FEB!N18,MAR!N18,APR!N18,MAY!N18,JUN!N18,JUL!N18,AUG!N18,SEP!N18,OCT!N18,NOV!N18,DEC!N18)</f>
        <v>678.45847194490557</v>
      </c>
      <c r="C18" s="88">
        <f>AVERAGE(JAN!E18,FEB!E18,MAR!E18,APR!E18,MAY!E18,JUN!E18,JUL!E18,AUG!E18,SEP!E18,OCT!E18,NOV!E18,DEC!E18)</f>
        <v>743.2332309293123</v>
      </c>
      <c r="D18" s="88">
        <f>AVERAGE(JAN!L18,FEB!L18,MAR!L18,APR!L18,MAY!L18,JUN!L18,JUL!L18,AUG!L18,SEP!L18,OCT!L18,NOV!L18,DEC!L18)</f>
        <v>784.56126999877324</v>
      </c>
      <c r="E18" s="88">
        <f>AVERAGE(JAN!K18,FEB!K18,MAR!K18,APR!K18,MAY!K18,JUN!K18,JUL!K18,AUG!K18,SEP!K18,OCT!K18,NOV!K18,DEC!K18)</f>
        <v>1318.3067009372141</v>
      </c>
      <c r="F18" s="88">
        <f>AVERAGE(JAN!M18,FEB!M18,MAR!M18,APR!M18,MAY!M18,JUN!M18,JUL!M18,AUG!M18,SEP!M18,OCT!M18,NOV!M18,DEC!M18)</f>
        <v>1420.9485851950994</v>
      </c>
      <c r="G18" s="88">
        <f>AVERAGE(JAN!D18,FEB!D18,MAR!D18,APR!D18,MAY!D18,JUN!D18,JUL!D18,AUG!D18,SEP!D18,OCT!D18,NOV!D18,DEC!D18)</f>
        <v>934.79901114951815</v>
      </c>
      <c r="H18" s="88">
        <f>AVERAGE(JAN!H18,FEB!H18,MAR!H18,APR!H18,MAY!H18,JUN!H18,JUL!H18,AUG!H18,SEP!H18,OCT!H18,NOV!H18,DEC!H18)</f>
        <v>1334.3444953525084</v>
      </c>
      <c r="I18" s="88">
        <f>AVERAGE(JAN!G18,FEB!G18,MAR!G18,APR!G18,MAY!G18,JUN!G18,JUL!G18,AUG!G18,SEP!G18,OCT!G18,NOV!G18,DEC!G18)</f>
        <v>1330.6787137718695</v>
      </c>
      <c r="J18" s="88">
        <f>AVERAGE(JAN!O18,FEB!O18,MAR!O18,APR!O18,MAY!O18,JUN!O18,JUL!O18,AUG!O18,SEP!O18,OCT!O18,NOV!O18,DEC!O18)</f>
        <v>1125.4254934359381</v>
      </c>
      <c r="K18" s="88">
        <f>AVERAGE(JAN!P18,FEB!P18,MAR!P18,APR!P18,MAY!P18,JUN!P18,JUL!P18,AUG!P18,SEP!P18,OCT!P18,NOV!P18,DEC!P18)</f>
        <v>772.30196816459556</v>
      </c>
      <c r="L18" s="88">
        <f>AVERAGE(JAN!B18,FEB!B18,MAR!B18,APR!B18,MAY!B18,JUN!B18,JUL!B18,AUG!B18,SEP!B18,OCT!B18,NOV!B18,DEC!B18)</f>
        <v>2338.5013518739411</v>
      </c>
      <c r="M18" s="88">
        <f>AVERAGE(JAN!F18,FEB!F18,MAR!F18,APR!F18,MAY!F18,JUN!F18,JUL!F18,AUG!F18,SEP!F18,OCT!F18,NOV!F18,DEC!F18)</f>
        <v>1597.8225464609197</v>
      </c>
      <c r="N18" s="88">
        <f>AVERAGE(JAN!Q18,FEB!Q18,MAR!Q18,APR!Q18,MAY!Q18,JUN!Q18,JUL!Q18,AUG!Q18,SEP!Q18,OCT!Q18,NOV!Q18,DEC!Q18)</f>
        <v>1155.1794205987894</v>
      </c>
      <c r="O18" s="88">
        <f>AVERAGE(JAN!J18,FEB!J18,MAR!J18,APR!J18,MAY!J18,JUN!J18,JUL!J18,AUG!J18,SEP!J18,OCT!J18,NOV!J18,DEC!J18)</f>
        <v>1426.4472575660573</v>
      </c>
      <c r="P18" s="88">
        <f>AVERAGE(JAN!C18,FEB!C18,MAR!C18,APR!C18,MAY!C18,JUN!C18,JUL!C18,AUG!C18,SEP!C18,OCT!C18,NOV!C18,DEC!C18)</f>
        <v>2963.7844079464371</v>
      </c>
      <c r="Q18" s="88">
        <f>AVERAGE(JAN!I18,FEB!I18,MAR!I18,APR!I18,MAY!I18,JUN!I18,JUL!I18,AUG!I18,SEP!I18,OCT!I18,NOV!I18,DEC!I18)</f>
        <v>1006.2334070584056</v>
      </c>
      <c r="R18" s="4"/>
      <c r="S18" s="4"/>
    </row>
    <row r="19" spans="1:25" x14ac:dyDescent="0.25">
      <c r="A19" s="87" t="s">
        <v>26</v>
      </c>
      <c r="B19" s="88">
        <f>AVERAGE(JAN!N19,FEB!N19,MAR!N19,APR!N19,MAY!N19,JUN!N19,JUL!N19,AUG!N19,SEP!N19,OCT!N19,NOV!N19,DEC!N19)</f>
        <v>7938.1654179136813</v>
      </c>
      <c r="C19" s="88">
        <f>AVERAGE(JAN!E19,FEB!E19,MAR!E19,APR!E19,MAY!E19,JUN!E19,JUL!E19,AUG!E19,SEP!E19,OCT!E19,NOV!E19,DEC!E19)</f>
        <v>7938.1654179136813</v>
      </c>
      <c r="D19" s="88">
        <f>AVERAGE(JAN!L19,FEB!L19,MAR!L19,APR!L19,MAY!L19,JUN!L19,JUL!L19,AUG!L19,SEP!L19,OCT!L19,NOV!L19,DEC!L19)</f>
        <v>7938.1654179136813</v>
      </c>
      <c r="E19" s="88">
        <f>AVERAGE(JAN!K19,FEB!K19,MAR!K19,APR!K19,MAY!K19,JUN!K19,JUL!K19,AUG!K19,SEP!K19,OCT!K19,NOV!K19,DEC!K19)</f>
        <v>7938.1654179136813</v>
      </c>
      <c r="F19" s="88">
        <f>AVERAGE(JAN!M19,FEB!M19,MAR!M19,APR!M19,MAY!M19,JUN!M19,JUL!M19,AUG!M19,SEP!M19,OCT!M19,NOV!M19,DEC!M19)</f>
        <v>7938.1654179136813</v>
      </c>
      <c r="G19" s="88">
        <f>AVERAGE(JAN!D19,FEB!D19,MAR!D19,APR!D19,MAY!D19,JUN!D19,JUL!D19,AUG!D19,SEP!D19,OCT!D19,NOV!D19,DEC!D19)</f>
        <v>7938.1654179136813</v>
      </c>
      <c r="H19" s="88">
        <f>AVERAGE(JAN!H19,FEB!H19,MAR!H19,APR!H19,MAY!H19,JUN!H19,JUL!H19,AUG!H19,SEP!H19,OCT!H19,NOV!H19,DEC!H19)</f>
        <v>7938.1654179136813</v>
      </c>
      <c r="I19" s="88">
        <f>AVERAGE(JAN!G19,FEB!G19,MAR!G19,APR!G19,MAY!G19,JUN!G19,JUL!G19,AUG!G19,SEP!G19,OCT!G19,NOV!G19,DEC!G19)</f>
        <v>7938.1654179136813</v>
      </c>
      <c r="J19" s="88">
        <f>AVERAGE(JAN!O19,FEB!O19,MAR!O19,APR!O19,MAY!O19,JUN!O19,JUL!O19,AUG!O19,SEP!O19,OCT!O19,NOV!O19,DEC!O19)</f>
        <v>7938.1654179136813</v>
      </c>
      <c r="K19" s="88">
        <f>AVERAGE(JAN!P19,FEB!P19,MAR!P19,APR!P19,MAY!P19,JUN!P19,JUL!P19,AUG!P19,SEP!P19,OCT!P19,NOV!P19,DEC!P19)</f>
        <v>7938.1654179136813</v>
      </c>
      <c r="L19" s="88">
        <f>AVERAGE(JAN!B19,FEB!B19,MAR!B19,APR!B19,MAY!B19,JUN!B19,JUL!B19,AUG!B19,SEP!B19,OCT!B19,NOV!B19,DEC!B19)</f>
        <v>7938.1654179136813</v>
      </c>
      <c r="M19" s="88">
        <f>AVERAGE(JAN!F19,FEB!F19,MAR!F19,APR!F19,MAY!F19,JUN!F19,JUL!F19,AUG!F19,SEP!F19,OCT!F19,NOV!F19,DEC!F19)</f>
        <v>7938.1654179136813</v>
      </c>
      <c r="N19" s="88">
        <f>AVERAGE(JAN!Q19,FEB!Q19,MAR!Q19,APR!Q19,MAY!Q19,JUN!Q19,JUL!Q19,AUG!Q19,SEP!Q19,OCT!Q19,NOV!Q19,DEC!Q19)</f>
        <v>7938.1654179136813</v>
      </c>
      <c r="O19" s="88">
        <f>AVERAGE(JAN!J19,FEB!J19,MAR!J19,APR!J19,MAY!J19,JUN!J19,JUL!J19,AUG!J19,SEP!J19,OCT!J19,NOV!J19,DEC!J19)</f>
        <v>7938.1654179136813</v>
      </c>
      <c r="P19" s="88">
        <f>AVERAGE(JAN!C19,FEB!C19,MAR!C19,APR!C19,MAY!C19,JUN!C19,JUL!C19,AUG!C19,SEP!C19,OCT!C19,NOV!C19,DEC!C19)</f>
        <v>7938.1654179136813</v>
      </c>
      <c r="Q19" s="88">
        <f>AVERAGE(JAN!I19,FEB!I19,MAR!I19,APR!I19,MAY!I19,JUN!I19,JUL!I19,AUG!I19,SEP!I19,OCT!I19,NOV!I19,DEC!I19)</f>
        <v>7938.1654179136813</v>
      </c>
      <c r="R19" s="4"/>
      <c r="S19" s="4"/>
    </row>
    <row r="20" spans="1:25" x14ac:dyDescent="0.25">
      <c r="A20" s="2" t="s">
        <v>6</v>
      </c>
      <c r="B20" s="88">
        <f>AVERAGE(JAN!N20,FEB!N20,MAR!N20,APR!N20,MAY!N20,JUN!N20,JUL!N20,AUG!N20,SEP!N20,OCT!N20,NOV!N20,DEC!N20)</f>
        <v>1162.7154215789869</v>
      </c>
      <c r="C20" s="88">
        <f>AVERAGE(JAN!E20,FEB!E20,MAR!E20,APR!E20,MAY!E20,JUN!E20,JUL!E20,AUG!E20,SEP!E20,OCT!E20,NOV!E20,DEC!E20)</f>
        <v>1162.7154215789869</v>
      </c>
      <c r="D20" s="88">
        <f>AVERAGE(JAN!L20,FEB!L20,MAR!L20,APR!L20,MAY!L20,JUN!L20,JUL!L20,AUG!L20,SEP!L20,OCT!L20,NOV!L20,DEC!L20)</f>
        <v>1162.7154215789869</v>
      </c>
      <c r="E20" s="88">
        <f>AVERAGE(JAN!K20,FEB!K20,MAR!K20,APR!K20,MAY!K20,JUN!K20,JUL!K20,AUG!K20,SEP!K20,OCT!K20,NOV!K20,DEC!K20)</f>
        <v>1162.7154215789869</v>
      </c>
      <c r="F20" s="88">
        <f>AVERAGE(JAN!M20,FEB!M20,MAR!M20,APR!M20,MAY!M20,JUN!M20,JUL!M20,AUG!M20,SEP!M20,OCT!M20,NOV!M20,DEC!M20)</f>
        <v>1162.7154215789869</v>
      </c>
      <c r="G20" s="88">
        <f>AVERAGE(JAN!D20,FEB!D20,MAR!D20,APR!D20,MAY!D20,JUN!D20,JUL!D20,AUG!D20,SEP!D20,OCT!D20,NOV!D20,DEC!D20)</f>
        <v>1162.7154215789869</v>
      </c>
      <c r="H20" s="88">
        <f>AVERAGE(JAN!H20,FEB!H20,MAR!H20,APR!H20,MAY!H20,JUN!H20,JUL!H20,AUG!H20,SEP!H20,OCT!H20,NOV!H20,DEC!H20)</f>
        <v>1162.7154215789869</v>
      </c>
      <c r="I20" s="88">
        <f>AVERAGE(JAN!G20,FEB!G20,MAR!G20,APR!G20,MAY!G20,JUN!G20,JUL!G20,AUG!G20,SEP!G20,OCT!G20,NOV!G20,DEC!G20)</f>
        <v>1162.7154215789869</v>
      </c>
      <c r="J20" s="88">
        <f>AVERAGE(JAN!O20,FEB!O20,MAR!O20,APR!O20,MAY!O20,JUN!O20,JUL!O20,AUG!O20,SEP!O20,OCT!O20,NOV!O20,DEC!O20)</f>
        <v>1162.7154215789869</v>
      </c>
      <c r="K20" s="88">
        <f>AVERAGE(JAN!P20,FEB!P20,MAR!P20,APR!P20,MAY!P20,JUN!P20,JUL!P20,AUG!P20,SEP!P20,OCT!P20,NOV!P20,DEC!P20)</f>
        <v>1162.7154215789869</v>
      </c>
      <c r="L20" s="88">
        <f>AVERAGE(JAN!B20,FEB!B20,MAR!B20,APR!B20,MAY!B20,JUN!B20,JUL!B20,AUG!B20,SEP!B20,OCT!B20,NOV!B20,DEC!B20)</f>
        <v>1162.7154215789869</v>
      </c>
      <c r="M20" s="88">
        <f>AVERAGE(JAN!F20,FEB!F20,MAR!F20,APR!F20,MAY!F20,JUN!F20,JUL!F20,AUG!F20,SEP!F20,OCT!F20,NOV!F20,DEC!F20)</f>
        <v>1162.7154215789869</v>
      </c>
      <c r="N20" s="88">
        <f>AVERAGE(JAN!Q20,FEB!Q20,MAR!Q20,APR!Q20,MAY!Q20,JUN!Q20,JUL!Q20,AUG!Q20,SEP!Q20,OCT!Q20,NOV!Q20,DEC!Q20)</f>
        <v>1162.7154215789869</v>
      </c>
      <c r="O20" s="88">
        <f>AVERAGE(JAN!J20,FEB!J20,MAR!J20,APR!J20,MAY!J20,JUN!J20,JUL!J20,AUG!J20,SEP!J20,OCT!J20,NOV!J20,DEC!J20)</f>
        <v>1162.7154215789869</v>
      </c>
      <c r="P20" s="88">
        <f>AVERAGE(JAN!C20,FEB!C20,MAR!C20,APR!C20,MAY!C20,JUN!C20,JUL!C20,AUG!C20,SEP!C20,OCT!C20,NOV!C20,DEC!C20)</f>
        <v>1162.7154215789869</v>
      </c>
      <c r="Q20" s="88">
        <f>AVERAGE(JAN!I20,FEB!I20,MAR!I20,APR!I20,MAY!I20,JUN!I20,JUL!I20,AUG!I20,SEP!I20,OCT!I20,NOV!I20,DEC!I20)</f>
        <v>1162.7154215789869</v>
      </c>
      <c r="R20" s="4"/>
      <c r="S20" s="4"/>
    </row>
    <row r="21" spans="1:25" x14ac:dyDescent="0.25">
      <c r="A21" s="87" t="s">
        <v>18</v>
      </c>
      <c r="B21" s="88">
        <f>AVERAGE(JAN!N21,FEB!N21,MAR!N21,APR!N21,MAY!N21,JUN!N21,JUL!N21,AUG!N21,SEP!N21,OCT!N21,NOV!N21,DEC!N21)</f>
        <v>11533.789578762984</v>
      </c>
      <c r="C21" s="88">
        <f>AVERAGE(JAN!E21,FEB!E21,MAR!E21,APR!E21,MAY!E21,JUN!E21,JUL!E21,AUG!E21,SEP!E21,OCT!E21,NOV!E21,DEC!E21)</f>
        <v>11533.789578762984</v>
      </c>
      <c r="D21" s="88">
        <f>AVERAGE(JAN!L21,FEB!L21,MAR!L21,APR!L21,MAY!L21,JUN!L21,JUL!L21,AUG!L21,SEP!L21,OCT!L21,NOV!L21,DEC!L21)</f>
        <v>11533.789578762984</v>
      </c>
      <c r="E21" s="88">
        <f>AVERAGE(JAN!K21,FEB!K21,MAR!K21,APR!K21,MAY!K21,JUN!K21,JUL!K21,AUG!K21,SEP!K21,OCT!K21,NOV!K21,DEC!K21)</f>
        <v>11533.789578762984</v>
      </c>
      <c r="F21" s="88">
        <f>AVERAGE(JAN!M21,FEB!M21,MAR!M21,APR!M21,MAY!M21,JUN!M21,JUL!M21,AUG!M21,SEP!M21,OCT!M21,NOV!M21,DEC!M21)</f>
        <v>11533.789578762984</v>
      </c>
      <c r="G21" s="88">
        <f>AVERAGE(JAN!D21,FEB!D21,MAR!D21,APR!D21,MAY!D21,JUN!D21,JUL!D21,AUG!D21,SEP!D21,OCT!D21,NOV!D21,DEC!D21)</f>
        <v>11533.789578762984</v>
      </c>
      <c r="H21" s="88">
        <f>AVERAGE(JAN!H21,FEB!H21,MAR!H21,APR!H21,MAY!H21,JUN!H21,JUL!H21,AUG!H21,SEP!H21,OCT!H21,NOV!H21,DEC!H21)</f>
        <v>11533.789578762984</v>
      </c>
      <c r="I21" s="88">
        <f>AVERAGE(JAN!G21,FEB!G21,MAR!G21,APR!G21,MAY!G21,JUN!G21,JUL!G21,AUG!G21,SEP!G21,OCT!G21,NOV!G21,DEC!G21)</f>
        <v>11533.789578762984</v>
      </c>
      <c r="J21" s="88">
        <f>AVERAGE(JAN!O21,FEB!O21,MAR!O21,APR!O21,MAY!O21,JUN!O21,JUL!O21,AUG!O21,SEP!O21,OCT!O21,NOV!O21,DEC!O21)</f>
        <v>11533.789578762984</v>
      </c>
      <c r="K21" s="88">
        <f>AVERAGE(JAN!P21,FEB!P21,MAR!P21,APR!P21,MAY!P21,JUN!P21,JUL!P21,AUG!P21,SEP!P21,OCT!P21,NOV!P21,DEC!P21)</f>
        <v>11533.789578762984</v>
      </c>
      <c r="L21" s="88">
        <f>AVERAGE(JAN!B21,FEB!B21,MAR!B21,APR!B21,MAY!B21,JUN!B21,JUL!B21,AUG!B21,SEP!B21,OCT!B21,NOV!B21,DEC!B21)</f>
        <v>11533.789578762984</v>
      </c>
      <c r="M21" s="88">
        <f>AVERAGE(JAN!F21,FEB!F21,MAR!F21,APR!F21,MAY!F21,JUN!F21,JUL!F21,AUG!F21,SEP!F21,OCT!F21,NOV!F21,DEC!F21)</f>
        <v>11533.789578762984</v>
      </c>
      <c r="N21" s="88">
        <f>AVERAGE(JAN!Q21,FEB!Q21,MAR!Q21,APR!Q21,MAY!Q21,JUN!Q21,JUL!Q21,AUG!Q21,SEP!Q21,OCT!Q21,NOV!Q21,DEC!Q21)</f>
        <v>11533.789578762984</v>
      </c>
      <c r="O21" s="88">
        <f>AVERAGE(JAN!J21,FEB!J21,MAR!J21,APR!J21,MAY!J21,JUN!J21,JUL!J21,AUG!J21,SEP!J21,OCT!J21,NOV!J21,DEC!J21)</f>
        <v>11533.789578762984</v>
      </c>
      <c r="P21" s="88">
        <f>AVERAGE(JAN!C21,FEB!C21,MAR!C21,APR!C21,MAY!C21,JUN!C21,JUL!C21,AUG!C21,SEP!C21,OCT!C21,NOV!C21,DEC!C21)</f>
        <v>11533.789578762984</v>
      </c>
      <c r="Q21" s="88">
        <f>AVERAGE(JAN!I21,FEB!I21,MAR!I21,APR!I21,MAY!I21,JUN!I21,JUL!I21,AUG!I21,SEP!I21,OCT!I21,NOV!I21,DEC!I21)</f>
        <v>11533.789578762984</v>
      </c>
      <c r="R21" s="4"/>
      <c r="S21" s="4"/>
    </row>
    <row r="22" spans="1:25" x14ac:dyDescent="0.25">
      <c r="A22" s="87" t="s">
        <v>7</v>
      </c>
      <c r="B22" s="88">
        <f>AVERAGE(JAN!N22,FEB!N22,MAR!N22,APR!N22,MAY!N22,JUN!N22,JUL!N22,AUG!N22,SEP!N22,OCT!N22,NOV!N22,DEC!N22)</f>
        <v>5549.5436015651476</v>
      </c>
      <c r="C22" s="88">
        <f>AVERAGE(JAN!E22,FEB!E22,MAR!E22,APR!E22,MAY!E22,JUN!E22,JUL!E22,AUG!E22,SEP!E22,OCT!E22,NOV!E22,DEC!E22)</f>
        <v>5613.6360268979397</v>
      </c>
      <c r="D22" s="88">
        <f>AVERAGE(JAN!L22,FEB!L22,MAR!L22,APR!L22,MAY!L22,JUN!L22,JUL!L22,AUG!L22,SEP!L22,OCT!L22,NOV!L22,DEC!L22)</f>
        <v>4278.2839392524938</v>
      </c>
      <c r="E22" s="88">
        <f>AVERAGE(JAN!K22,FEB!K22,MAR!K22,APR!K22,MAY!K22,JUN!K22,JUL!K22,AUG!K22,SEP!K22,OCT!K22,NOV!K22,DEC!K22)</f>
        <v>10783.269455113636</v>
      </c>
      <c r="F22" s="88">
        <f>AVERAGE(JAN!M22,FEB!M22,MAR!M22,APR!M22,MAY!M22,JUN!M22,JUL!M22,AUG!M22,SEP!M22,OCT!M22,NOV!M22,DEC!M22)</f>
        <v>13008.138676022727</v>
      </c>
      <c r="G22" s="88">
        <f>AVERAGE(JAN!D22,FEB!D22,MAR!D22,APR!D22,MAY!D22,JUN!D22,JUL!D22,AUG!D22,SEP!D22,OCT!D22,NOV!D22,DEC!D22)</f>
        <v>6553.9851450128908</v>
      </c>
      <c r="H22" s="88">
        <f>AVERAGE(JAN!H22,FEB!H22,MAR!H22,APR!H22,MAY!H22,JUN!H22,JUL!H22,AUG!H22,SEP!H22,OCT!H22,NOV!H22,DEC!H22)</f>
        <v>10914.452781818183</v>
      </c>
      <c r="I22" s="88">
        <f>AVERAGE(JAN!G22,FEB!G22,MAR!G22,APR!G22,MAY!G22,JUN!G22,JUL!G22,AUG!G22,SEP!G22,OCT!G22,NOV!G22,DEC!G22)</f>
        <v>16326.702032142863</v>
      </c>
      <c r="J22" s="88">
        <f>AVERAGE(JAN!O22,FEB!O22,MAR!O22,APR!O22,MAY!O22,JUN!O22,JUL!O22,AUG!O22,SEP!O22,OCT!O22,NOV!O22,DEC!O22)</f>
        <v>13808.356968920454</v>
      </c>
      <c r="K22" s="88">
        <f>AVERAGE(JAN!P22,FEB!P22,MAR!P22,APR!P22,MAY!P22,JUN!P22,JUL!P22,AUG!P22,SEP!P22,OCT!P22,NOV!P22,DEC!P22)</f>
        <v>3790.2895665384581</v>
      </c>
      <c r="L22" s="88">
        <f>AVERAGE(JAN!B22,FEB!B22,MAR!B22,APR!B22,MAY!B22,JUN!B22,JUL!B22,AUG!B22,SEP!B22,OCT!B22,NOV!B22,DEC!B22)</f>
        <v>11476.854443875813</v>
      </c>
      <c r="M22" s="88">
        <f>AVERAGE(JAN!F22,FEB!F22,MAR!F22,APR!F22,MAY!F22,JUN!F22,JUL!F22,AUG!F22,SEP!F22,OCT!F22,NOV!F22,DEC!F22)</f>
        <v>19604.411152232147</v>
      </c>
      <c r="N22" s="88">
        <f>AVERAGE(JAN!Q22,FEB!Q22,MAR!Q22,APR!Q22,MAY!Q22,JUN!Q22,JUL!Q22,AUG!Q22,SEP!Q22,OCT!Q22,NOV!Q22,DEC!Q22)</f>
        <v>5669.3685706655851</v>
      </c>
      <c r="O22" s="88">
        <f>AVERAGE(JAN!J22,FEB!J22,MAR!J22,APR!J22,MAY!J22,JUN!J22,JUL!J22,AUG!J22,SEP!J22,OCT!J22,NOV!J22,DEC!J22)</f>
        <v>17501.729829910717</v>
      </c>
      <c r="P22" s="88">
        <f>AVERAGE(JAN!C22,FEB!C22,MAR!C22,APR!C22,MAY!C22,JUN!C22,JUL!C22,AUG!C22,SEP!C22,OCT!C22,NOV!C22,DEC!C22)</f>
        <v>36364.018162500004</v>
      </c>
      <c r="Q22" s="88">
        <f>AVERAGE(JAN!I22,FEB!I22,MAR!I22,APR!I22,MAY!I22,JUN!I22,JUL!I22,AUG!I22,SEP!I22,OCT!I22,NOV!I22,DEC!I22)</f>
        <v>8230.6233862984809</v>
      </c>
      <c r="R22" s="4"/>
      <c r="S22" s="4"/>
    </row>
    <row r="23" spans="1:25" x14ac:dyDescent="0.25">
      <c r="A23" s="87" t="s">
        <v>30</v>
      </c>
      <c r="B23" s="88">
        <f>AVERAGE(JAN!N23,FEB!N23,MAR!N23,APR!N23,MAY!N23,JUN!N23,JUL!N23,AUG!N23,SEP!N23,OCT!N23,NOV!N23,DEC!N23)</f>
        <v>1751.1297619112095</v>
      </c>
      <c r="C23" s="88">
        <f>AVERAGE(JAN!E23,FEB!E23,MAR!E23,APR!E23,MAY!E23,JUN!E23,JUL!E23,AUG!E23,SEP!E23,OCT!E23,NOV!E23,DEC!E23)</f>
        <v>1751.1297619112095</v>
      </c>
      <c r="D23" s="88">
        <f>AVERAGE(JAN!L23,FEB!L23,MAR!L23,APR!L23,MAY!L23,JUN!L23,JUL!L23,AUG!L23,SEP!L23,OCT!L23,NOV!L23,DEC!L23)</f>
        <v>1751.1297619112095</v>
      </c>
      <c r="E23" s="88">
        <f>AVERAGE(JAN!K23,FEB!K23,MAR!K23,APR!K23,MAY!K23,JUN!K23,JUL!K23,AUG!K23,SEP!K23,OCT!K23,NOV!K23,DEC!K23)</f>
        <v>1751.1297619112095</v>
      </c>
      <c r="F23" s="88">
        <f>AVERAGE(JAN!M23,FEB!M23,MAR!M23,APR!M23,MAY!M23,JUN!M23,JUL!M23,AUG!M23,SEP!M23,OCT!M23,NOV!M23,DEC!M23)</f>
        <v>1751.1297619112095</v>
      </c>
      <c r="G23" s="88">
        <f>AVERAGE(JAN!D23,FEB!D23,MAR!D23,APR!D23,MAY!D23,JUN!D23,JUL!D23,AUG!D23,SEP!D23,OCT!D23,NOV!D23,DEC!D23)</f>
        <v>1751.1297619112095</v>
      </c>
      <c r="H23" s="88">
        <f>AVERAGE(JAN!H23,FEB!H23,MAR!H23,APR!H23,MAY!H23,JUN!H23,JUL!H23,AUG!H23,SEP!H23,OCT!H23,NOV!H23,DEC!H23)</f>
        <v>1751.1297619112095</v>
      </c>
      <c r="I23" s="88">
        <f>AVERAGE(JAN!G23,FEB!G23,MAR!G23,APR!G23,MAY!G23,JUN!G23,JUL!G23,AUG!G23,SEP!G23,OCT!G23,NOV!G23,DEC!G23)</f>
        <v>1751.1297619112095</v>
      </c>
      <c r="J23" s="88">
        <f>AVERAGE(JAN!O23,FEB!O23,MAR!O23,APR!O23,MAY!O23,JUN!O23,JUL!O23,AUG!O23,SEP!O23,OCT!O23,NOV!O23,DEC!O23)</f>
        <v>1751.1297619112095</v>
      </c>
      <c r="K23" s="88">
        <f>AVERAGE(JAN!P23,FEB!P23,MAR!P23,APR!P23,MAY!P23,JUN!P23,JUL!P23,AUG!P23,SEP!P23,OCT!P23,NOV!P23,DEC!P23)</f>
        <v>1751.1297619112095</v>
      </c>
      <c r="L23" s="88">
        <f>AVERAGE(JAN!B23,FEB!B23,MAR!B23,APR!B23,MAY!B23,JUN!B23,JUL!B23,AUG!B23,SEP!B23,OCT!B23,NOV!B23,DEC!B23)</f>
        <v>1751.1297619112095</v>
      </c>
      <c r="M23" s="88">
        <f>AVERAGE(JAN!F23,FEB!F23,MAR!F23,APR!F23,MAY!F23,JUN!F23,JUL!F23,AUG!F23,SEP!F23,OCT!F23,NOV!F23,DEC!F23)</f>
        <v>1751.1297619112095</v>
      </c>
      <c r="N23" s="88">
        <f>AVERAGE(JAN!Q23,FEB!Q23,MAR!Q23,APR!Q23,MAY!Q23,JUN!Q23,JUL!Q23,AUG!Q23,SEP!Q23,OCT!Q23,NOV!Q23,DEC!Q23)</f>
        <v>1751.1297619112095</v>
      </c>
      <c r="O23" s="88">
        <f>AVERAGE(JAN!J23,FEB!J23,MAR!J23,APR!J23,MAY!J23,JUN!J23,JUL!J23,AUG!J23,SEP!J23,OCT!J23,NOV!J23,DEC!J23)</f>
        <v>1751.1297619112095</v>
      </c>
      <c r="P23" s="88">
        <f>AVERAGE(JAN!C23,FEB!C23,MAR!C23,APR!C23,MAY!C23,JUN!C23,JUL!C23,AUG!C23,SEP!C23,OCT!C23,NOV!C23,DEC!C23)</f>
        <v>1751.1297619112095</v>
      </c>
      <c r="Q23" s="88">
        <f>AVERAGE(JAN!I23,FEB!I23,MAR!I23,APR!I23,MAY!I23,JUN!I23,JUL!I23,AUG!I23,SEP!I23,OCT!I23,NOV!I23,DEC!I23)</f>
        <v>65910.140056022414</v>
      </c>
      <c r="R23" s="4"/>
      <c r="S23" s="4"/>
    </row>
    <row r="24" spans="1:25" x14ac:dyDescent="0.25">
      <c r="A24" s="87" t="s">
        <v>28</v>
      </c>
      <c r="B24" s="88">
        <f>AVERAGE(JAN!N24,FEB!N24,MAR!N24,APR!N24,MAY!N24,JUN!N24,JUL!N24,AUG!N24,SEP!N24,OCT!N24,NOV!N24,DEC!N24)</f>
        <v>664.16766666666661</v>
      </c>
      <c r="C24" s="88">
        <f>AVERAGE(JAN!E24,FEB!E24,MAR!E24,APR!E24,MAY!E24,JUN!E24,JUL!E24,AUG!E24,SEP!E24,OCT!E24,NOV!E24,DEC!E24)</f>
        <v>538.60545454545456</v>
      </c>
      <c r="D24" s="88">
        <f>AVERAGE(JAN!L24,FEB!L24,MAR!L24,APR!L24,MAY!L24,JUN!L24,JUL!L24,AUG!L24,SEP!L24,OCT!L24,NOV!L24,DEC!L24)</f>
        <v>725.85528735632204</v>
      </c>
      <c r="E24" s="88">
        <f>AVERAGE(JAN!K24,FEB!K24,MAR!K24,APR!K24,MAY!K24,JUN!K24,JUL!K24,AUG!K24,SEP!K24,OCT!K24,NOV!K24,DEC!K24)</f>
        <v>627.77638888888907</v>
      </c>
      <c r="F24" s="88">
        <f>AVERAGE(JAN!M24,FEB!M24,MAR!M24,APR!M24,MAY!M24,JUN!M24,JUL!M24,AUG!M24,SEP!M24,OCT!M24,NOV!M24,DEC!M24)</f>
        <v>312.43527272727266</v>
      </c>
      <c r="G24" s="88">
        <f>AVERAGE(JAN!D24,FEB!D24,MAR!D24,APR!D24,MAY!D24,JUN!D24,JUL!D24,AUG!D24,SEP!D24,OCT!D24,NOV!D24,DEC!D24)</f>
        <v>371.08399999999989</v>
      </c>
      <c r="H24" s="88">
        <f>AVERAGE(JAN!H24,FEB!H24,MAR!H24,APR!H24,MAY!H24,JUN!H24,JUL!H24,AUG!H24,SEP!H24,OCT!H24,NOV!H24,DEC!H24)</f>
        <v>987.95281481481481</v>
      </c>
      <c r="I24" s="88">
        <f>AVERAGE(JAN!G24,FEB!G24,MAR!G24,APR!G24,MAY!G24,JUN!G24,JUL!G24,AUG!G24,SEP!G24,OCT!G24,NOV!G24,DEC!G24)</f>
        <v>1274.4628571428568</v>
      </c>
      <c r="J24" s="88">
        <f>AVERAGE(JAN!O24,FEB!O24,MAR!O24,APR!O24,MAY!O24,JUN!O24,JUL!O24,AUG!O24,SEP!O24,OCT!O24,NOV!O24,DEC!O24)</f>
        <v>180.78</v>
      </c>
      <c r="K24" s="88">
        <f>AVERAGE(JAN!P24,FEB!P24,MAR!P24,APR!P24,MAY!P24,JUN!P24,JUL!P24,AUG!P24,SEP!P24,OCT!P24,NOV!P24,DEC!P24)</f>
        <v>19089.967272727277</v>
      </c>
      <c r="L24" s="88">
        <f>AVERAGE(JAN!B24,FEB!B24,MAR!B24,APR!B24,MAY!B24,JUN!B24,JUL!B24,AUG!B24,SEP!B24,OCT!B24,NOV!B24,DEC!B24)</f>
        <v>2084.5475555555558</v>
      </c>
      <c r="M24" s="88">
        <f>AVERAGE(JAN!F24,FEB!F24,MAR!F24,APR!F24,MAY!F24,JUN!F24,JUL!F24,AUG!F24,SEP!F24,OCT!F24,NOV!F24,DEC!F24)</f>
        <v>4826.5808499999994</v>
      </c>
      <c r="N24" s="88">
        <f>AVERAGE(JAN!Q24,FEB!Q24,MAR!Q24,APR!Q24,MAY!Q24,JUN!Q24,JUL!Q24,AUG!Q24,SEP!Q24,OCT!Q24,NOV!Q24,DEC!Q24)</f>
        <v>23469.600000000002</v>
      </c>
      <c r="O24" s="88">
        <f>AVERAGE(JAN!J24,FEB!J24,MAR!J24,APR!J24,MAY!J24,JUN!J24,JUL!J24,AUG!J24,SEP!J24,OCT!J24,NOV!J24,DEC!J24)</f>
        <v>45129.854999999989</v>
      </c>
      <c r="P24" s="88">
        <f>AVERAGE(JAN!C24,FEB!C24,MAR!C24,APR!C24,MAY!C24,JUN!C24,JUL!C24,AUG!C24,SEP!C24,OCT!C24,NOV!C24,DEC!C24)</f>
        <v>35293.335000000006</v>
      </c>
      <c r="Q24" s="88">
        <f>AVERAGE(JAN!I24,FEB!I24,MAR!I24,APR!I24,MAY!I24,JUN!I24,JUL!I24,AUG!I24,SEP!I24,OCT!I24,NOV!I24,DEC!I24)</f>
        <v>37364.597812499989</v>
      </c>
      <c r="R24" s="4"/>
      <c r="S24" s="4"/>
    </row>
    <row r="25" spans="1:25" x14ac:dyDescent="0.25">
      <c r="A25" s="87" t="s">
        <v>29</v>
      </c>
      <c r="B25" s="88">
        <f>AVERAGE(JAN!N25,FEB!N25,MAR!N25,APR!N25,MAY!N25,JUN!N25,JUL!N25,AUG!N25,SEP!N25,OCT!N25,NOV!N25,DEC!N25)</f>
        <v>1974.4433953544178</v>
      </c>
      <c r="C25" s="88">
        <f>AVERAGE(JAN!E25,FEB!E25,MAR!E25,APR!E25,MAY!E25,JUN!E25,JUL!E25,AUG!E25,SEP!E25,OCT!E25,NOV!E25,DEC!E25)</f>
        <v>1299.790322960589</v>
      </c>
      <c r="D25" s="88">
        <f>AVERAGE(JAN!L25,FEB!L25,MAR!L25,APR!L25,MAY!L25,JUN!L25,JUL!L25,AUG!L25,SEP!L25,OCT!L25,NOV!L25,DEC!L25)</f>
        <v>2521.4651683836455</v>
      </c>
      <c r="E25" s="88">
        <f>AVERAGE(JAN!K25,FEB!K25,MAR!K25,APR!K25,MAY!K25,JUN!K25,JUL!K25,AUG!K25,SEP!K25,OCT!K25,NOV!K25,DEC!K25)</f>
        <v>2008.48552286053</v>
      </c>
      <c r="F25" s="88">
        <f>AVERAGE(JAN!M25,FEB!M25,MAR!M25,APR!M25,MAY!M25,JUN!M25,JUL!M25,AUG!M25,SEP!M25,OCT!M25,NOV!M25,DEC!M25)</f>
        <v>668.46359466544595</v>
      </c>
      <c r="G25" s="88">
        <f>AVERAGE(JAN!D25,FEB!D25,MAR!D25,APR!D25,MAY!D25,JUN!D25,JUL!D25,AUG!D25,SEP!D25,OCT!D25,NOV!D25,DEC!D25)</f>
        <v>1316.295596902946</v>
      </c>
      <c r="H25" s="88">
        <f>AVERAGE(JAN!H25,FEB!H25,MAR!H25,APR!H25,MAY!H25,JUN!H25,JUL!H25,AUG!H25,SEP!H25,OCT!H25,NOV!H25,DEC!H25)</f>
        <v>2677.9806971473727</v>
      </c>
      <c r="I25" s="88">
        <f>AVERAGE(JAN!G25,FEB!G25,MAR!G25,APR!G25,MAY!G25,JUN!G25,JUL!G25,AUG!G25,SEP!G25,OCT!G25,NOV!G25,DEC!G25)</f>
        <v>3501.4759720570969</v>
      </c>
      <c r="J25" s="88">
        <f>AVERAGE(JAN!O25,FEB!O25,MAR!O25,APR!O25,MAY!O25,JUN!O25,JUL!O25,AUG!O25,SEP!O25,OCT!O25,NOV!O25,DEC!O25)</f>
        <v>255.31595629583001</v>
      </c>
      <c r="K25" s="88">
        <f>AVERAGE(JAN!P25,FEB!P25,MAR!P25,APR!P25,MAY!P25,JUN!P25,JUL!P25,AUG!P25,SEP!P25,OCT!P25,NOV!P25,DEC!P25)</f>
        <v>2017.7697394531058</v>
      </c>
      <c r="L25" s="88">
        <f>AVERAGE(JAN!B25,FEB!B25,MAR!B25,APR!B25,MAY!B25,JUN!B25,JUL!B25,AUG!B25,SEP!B25,OCT!B25,NOV!B25,DEC!B25)</f>
        <v>6172.9724544413993</v>
      </c>
      <c r="M25" s="88">
        <f>AVERAGE(JAN!F25,FEB!F25,MAR!F25,APR!F25,MAY!F25,JUN!F25,JUL!F25,AUG!F25,SEP!F25,OCT!F25,NOV!F25,DEC!F25)</f>
        <v>476.58978508554929</v>
      </c>
      <c r="N25" s="88">
        <f>AVERAGE(JAN!Q25,FEB!Q25,MAR!Q25,APR!Q25,MAY!Q25,JUN!Q25,JUL!Q25,AUG!Q25,SEP!Q25,OCT!Q25,NOV!Q25,DEC!Q25)</f>
        <v>2917.8966433809146</v>
      </c>
      <c r="O25" s="88">
        <f>AVERAGE(JAN!J25,FEB!J25,MAR!J25,APR!J25,MAY!J25,JUN!J25,JUL!J25,AUG!J25,SEP!J25,OCT!J25,NOV!J25,DEC!J25)</f>
        <v>7995.0368028637058</v>
      </c>
      <c r="P25" s="88">
        <f>AVERAGE(JAN!C25,FEB!C25,MAR!C25,APR!C25,MAY!C25,JUN!C25,JUL!C25,AUG!C25,SEP!C25,OCT!C25,NOV!C25,DEC!C25)</f>
        <v>8987.1216616132151</v>
      </c>
      <c r="Q25" s="88">
        <f>AVERAGE(JAN!I25,FEB!I25,MAR!I25,APR!I25,MAY!I25,JUN!I25,JUL!I25,AUG!I25,SEP!I25,OCT!I25,NOV!I25,DEC!I25)</f>
        <v>6689.2780549507452</v>
      </c>
      <c r="R25" s="4"/>
      <c r="S25" s="4"/>
    </row>
    <row r="26" spans="1:25" x14ac:dyDescent="0.25">
      <c r="A26" s="87" t="s">
        <v>19</v>
      </c>
      <c r="B26" s="88">
        <f>AVERAGE(JAN!N26,FEB!N26,MAR!N26,APR!N26,MAY!N26,JUN!N26,JUL!N26,AUG!N26,SEP!N26,OCT!N26,NOV!N26,DEC!N26)</f>
        <v>4916.8423383111394</v>
      </c>
      <c r="C26" s="88">
        <f>AVERAGE(JAN!E26,FEB!E26,MAR!E26,APR!E26,MAY!E26,JUN!E26,JUL!E26,AUG!E26,SEP!E26,OCT!E26,NOV!E26,DEC!E26)</f>
        <v>4916.8423383111394</v>
      </c>
      <c r="D26" s="88">
        <f>AVERAGE(JAN!L26,FEB!L26,MAR!L26,APR!L26,MAY!L26,JUN!L26,JUL!L26,AUG!L26,SEP!L26,OCT!L26,NOV!L26,DEC!L26)</f>
        <v>4916.8423383111394</v>
      </c>
      <c r="E26" s="88">
        <f>AVERAGE(JAN!K26,FEB!K26,MAR!K26,APR!K26,MAY!K26,JUN!K26,JUL!K26,AUG!K26,SEP!K26,OCT!K26,NOV!K26,DEC!K26)</f>
        <v>4916.8423383111394</v>
      </c>
      <c r="F26" s="88">
        <f>AVERAGE(JAN!M26,FEB!M26,MAR!M26,APR!M26,MAY!M26,JUN!M26,JUL!M26,AUG!M26,SEP!M26,OCT!M26,NOV!M26,DEC!M26)</f>
        <v>4916.8423383111394</v>
      </c>
      <c r="G26" s="88">
        <f>AVERAGE(JAN!D26,FEB!D26,MAR!D26,APR!D26,MAY!D26,JUN!D26,JUL!D26,AUG!D26,SEP!D26,OCT!D26,NOV!D26,DEC!D26)</f>
        <v>4916.8423383111394</v>
      </c>
      <c r="H26" s="88">
        <f>AVERAGE(JAN!H26,FEB!H26,MAR!H26,APR!H26,MAY!H26,JUN!H26,JUL!H26,AUG!H26,SEP!H26,OCT!H26,NOV!H26,DEC!H26)</f>
        <v>4916.8423383111394</v>
      </c>
      <c r="I26" s="88">
        <f>AVERAGE(JAN!G26,FEB!G26,MAR!G26,APR!G26,MAY!G26,JUN!G26,JUL!G26,AUG!G26,SEP!G26,OCT!G26,NOV!G26,DEC!G26)</f>
        <v>4916.8423383111394</v>
      </c>
      <c r="J26" s="88">
        <f>AVERAGE(JAN!O26,FEB!O26,MAR!O26,APR!O26,MAY!O26,JUN!O26,JUL!O26,AUG!O26,SEP!O26,OCT!O26,NOV!O26,DEC!O26)</f>
        <v>4916.8423383111394</v>
      </c>
      <c r="K26" s="88">
        <f>AVERAGE(JAN!P26,FEB!P26,MAR!P26,APR!P26,MAY!P26,JUN!P26,JUL!P26,AUG!P26,SEP!P26,OCT!P26,NOV!P26,DEC!P26)</f>
        <v>4916.8423383111394</v>
      </c>
      <c r="L26" s="88">
        <f>AVERAGE(JAN!B26,FEB!B26,MAR!B26,APR!B26,MAY!B26,JUN!B26,JUL!B26,AUG!B26,SEP!B26,OCT!B26,NOV!B26,DEC!B26)</f>
        <v>4916.8423383111394</v>
      </c>
      <c r="M26" s="88">
        <f>AVERAGE(JAN!F26,FEB!F26,MAR!F26,APR!F26,MAY!F26,JUN!F26,JUL!F26,AUG!F26,SEP!F26,OCT!F26,NOV!F26,DEC!F26)</f>
        <v>4916.8423383111394</v>
      </c>
      <c r="N26" s="88">
        <f>AVERAGE(JAN!Q26,FEB!Q26,MAR!Q26,APR!Q26,MAY!Q26,JUN!Q26,JUL!Q26,AUG!Q26,SEP!Q26,OCT!Q26,NOV!Q26,DEC!Q26)</f>
        <v>4916.8423383111394</v>
      </c>
      <c r="O26" s="88">
        <f>AVERAGE(JAN!J26,FEB!J26,MAR!J26,APR!J26,MAY!J26,JUN!J26,JUL!J26,AUG!J26,SEP!J26,OCT!J26,NOV!J26,DEC!J26)</f>
        <v>4916.8423383111394</v>
      </c>
      <c r="P26" s="88">
        <f>AVERAGE(JAN!C26,FEB!C26,MAR!C26,APR!C26,MAY!C26,JUN!C26,JUL!C26,AUG!C26,SEP!C26,OCT!C26,NOV!C26,DEC!C26)</f>
        <v>4916.8423383111394</v>
      </c>
      <c r="Q26" s="88">
        <f>AVERAGE(JAN!I26,FEB!I26,MAR!I26,APR!I26,MAY!I26,JUN!I26,JUL!I26,AUG!I26,SEP!I26,OCT!I26,NOV!I26,DEC!I26)</f>
        <v>4916.8423383111394</v>
      </c>
      <c r="R26" s="4"/>
      <c r="S26" t="s">
        <v>181</v>
      </c>
      <c r="T26" t="s">
        <v>182</v>
      </c>
      <c r="U26" t="s">
        <v>183</v>
      </c>
      <c r="V26" t="s">
        <v>184</v>
      </c>
      <c r="W26" t="s">
        <v>185</v>
      </c>
      <c r="X26" t="s">
        <v>174</v>
      </c>
      <c r="Y26" t="s">
        <v>175</v>
      </c>
    </row>
    <row r="27" spans="1:25" ht="15.75" thickBot="1" x14ac:dyDescent="0.3">
      <c r="A27" s="89" t="s">
        <v>27</v>
      </c>
      <c r="B27" s="105">
        <f>AVERAGE(JAN!N27,FEB!N27,MAR!N27,APR!N27,MAY!N27,JUN!N27,JUL!N27,AUG!N27,SEP!N27,OCT!N27,NOV!N27,DEC!N27)</f>
        <v>11778</v>
      </c>
      <c r="C27" s="105">
        <f>AVERAGE(JAN!E27,FEB!E27,MAR!E27,APR!E27,MAY!E27,JUN!E27,JUL!E27,AUG!E27,SEP!E27,OCT!E27,NOV!E27,DEC!E27)</f>
        <v>11778</v>
      </c>
      <c r="D27" s="105">
        <f>AVERAGE(JAN!L27,FEB!L27,MAR!L27,APR!L27,MAY!L27,JUN!L27,JUL!L27,AUG!L27,SEP!L27,OCT!L27,NOV!L27,DEC!L27)</f>
        <v>11778</v>
      </c>
      <c r="E27" s="105">
        <f>AVERAGE(JAN!K27,FEB!K27,MAR!K27,APR!K27,MAY!K27,JUN!K27,JUL!K27,AUG!K27,SEP!K27,OCT!K27,NOV!K27,DEC!K27)</f>
        <v>11778</v>
      </c>
      <c r="F27" s="105">
        <f>AVERAGE(JAN!M27,FEB!M27,MAR!M27,APR!M27,MAY!M27,JUN!M27,JUL!M27,AUG!M27,SEP!M27,OCT!M27,NOV!M27,DEC!M27)</f>
        <v>11778</v>
      </c>
      <c r="G27" s="105">
        <f>AVERAGE(JAN!D27,FEB!D27,MAR!D27,APR!D27,MAY!D27,JUN!D27,JUL!D27,AUG!D27,SEP!D27,OCT!D27,NOV!D27,DEC!D27)</f>
        <v>11778</v>
      </c>
      <c r="H27" s="105">
        <f>AVERAGE(JAN!H27,FEB!H27,MAR!H27,APR!H27,MAY!H27,JUN!H27,JUL!H27,AUG!H27,SEP!H27,OCT!H27,NOV!H27,DEC!H27)</f>
        <v>11778</v>
      </c>
      <c r="I27" s="105">
        <f>AVERAGE(JAN!G27,FEB!G27,MAR!G27,APR!G27,MAY!G27,JUN!G27,JUL!G27,AUG!G27,SEP!G27,OCT!G27,NOV!G27,DEC!G27)</f>
        <v>11778</v>
      </c>
      <c r="J27" s="105">
        <f>AVERAGE(JAN!O27,FEB!O27,MAR!O27,APR!O27,MAY!O27,JUN!O27,JUL!O27,AUG!O27,SEP!O27,OCT!O27,NOV!O27,DEC!O27)</f>
        <v>11778</v>
      </c>
      <c r="K27" s="105">
        <f>AVERAGE(JAN!P27,FEB!P27,MAR!P27,APR!P27,MAY!P27,JUN!P27,JUL!P27,AUG!P27,SEP!P27,OCT!P27,NOV!P27,DEC!P27)</f>
        <v>11778</v>
      </c>
      <c r="L27" s="105">
        <f>AVERAGE(JAN!B27,FEB!B27,MAR!B27,APR!B27,MAY!B27,JUN!B27,JUL!B27,AUG!B27,SEP!B27,OCT!B27,NOV!B27,DEC!B27)</f>
        <v>11778</v>
      </c>
      <c r="M27" s="105">
        <f>AVERAGE(JAN!F27,FEB!F27,MAR!F27,APR!F27,MAY!F27,JUN!F27,JUL!F27,AUG!F27,SEP!F27,OCT!F27,NOV!F27,DEC!F27)</f>
        <v>11778</v>
      </c>
      <c r="N27" s="105">
        <f>AVERAGE(JAN!Q27,FEB!Q27,MAR!Q27,APR!Q27,MAY!Q27,JUN!Q27,JUL!Q27,AUG!Q27,SEP!Q27,OCT!Q27,NOV!Q27,DEC!Q27)</f>
        <v>11778</v>
      </c>
      <c r="O27" s="105">
        <f>AVERAGE(JAN!J27,FEB!J27,MAR!J27,APR!J27,MAY!J27,JUN!J27,JUL!J27,AUG!J27,SEP!J27,OCT!J27,NOV!J27,DEC!J27)</f>
        <v>11778</v>
      </c>
      <c r="P27" s="105">
        <f>AVERAGE(JAN!C27,FEB!C27,MAR!C27,APR!C27,MAY!C27,JUN!C27,JUL!C27,AUG!C27,SEP!C27,OCT!C27,NOV!C27,DEC!C27)</f>
        <v>11778</v>
      </c>
      <c r="Q27" s="105">
        <f>AVERAGE(JAN!I27,FEB!I27,MAR!I27,APR!I27,MAY!I27,JUN!I27,JUL!I27,AUG!I27,SEP!I27,OCT!I27,NOV!I27,DEC!I27)</f>
        <v>11778</v>
      </c>
      <c r="R27" s="4"/>
      <c r="S27" s="4"/>
    </row>
    <row r="28" spans="1:25" x14ac:dyDescent="0.25">
      <c r="A28" s="90" t="s">
        <v>31</v>
      </c>
      <c r="B28" s="88">
        <f>SUM(B14:B27)</f>
        <v>85319.986176208287</v>
      </c>
      <c r="C28" s="88">
        <f>SUM(C14:C27)</f>
        <v>87588.349067240662</v>
      </c>
      <c r="D28" s="88">
        <f t="shared" ref="D28:Q28" si="1">SUM(D14:D27)</f>
        <v>89578.864405518892</v>
      </c>
      <c r="E28" s="88">
        <f t="shared" si="1"/>
        <v>92730.28090572395</v>
      </c>
      <c r="F28" s="88">
        <f t="shared" si="1"/>
        <v>95919.602668750435</v>
      </c>
      <c r="G28" s="88">
        <f t="shared" si="1"/>
        <v>97263.190278722541</v>
      </c>
      <c r="H28" s="88">
        <f t="shared" si="1"/>
        <v>94300.482018027833</v>
      </c>
      <c r="I28" s="88">
        <f t="shared" si="1"/>
        <v>100729.17174321621</v>
      </c>
      <c r="J28" s="88">
        <f t="shared" si="1"/>
        <v>112108.2187273811</v>
      </c>
      <c r="K28" s="88">
        <f t="shared" si="1"/>
        <v>120164.13565585343</v>
      </c>
      <c r="L28" s="88">
        <f t="shared" si="1"/>
        <v>125084.41455219369</v>
      </c>
      <c r="M28" s="88">
        <f t="shared" si="1"/>
        <v>125608.96449707859</v>
      </c>
      <c r="N28" s="88">
        <f t="shared" si="1"/>
        <v>151914.52901938226</v>
      </c>
      <c r="O28" s="88">
        <f t="shared" si="1"/>
        <v>165424.77958944693</v>
      </c>
      <c r="P28" s="88">
        <f t="shared" si="1"/>
        <v>228398.03130113712</v>
      </c>
      <c r="Q28" s="88">
        <f t="shared" si="1"/>
        <v>226734.62922729136</v>
      </c>
      <c r="R28" s="4"/>
      <c r="S28" s="91">
        <f>MAX($B28:$Q28)</f>
        <v>228398.03130113712</v>
      </c>
      <c r="T28" s="91">
        <f>MIN($B28:$Q28)</f>
        <v>85319.986176208287</v>
      </c>
      <c r="U28" s="91">
        <f>AVERAGE($B28:$Q28)</f>
        <v>124929.22686457333</v>
      </c>
      <c r="V28" s="91">
        <f>STDEV($B28:$Q28)</f>
        <v>46192.484337844813</v>
      </c>
      <c r="W28" s="91">
        <f>MEDIAN($B28:$Q28)</f>
        <v>106418.69523529866</v>
      </c>
      <c r="X28" s="187">
        <f>QUARTILE($B28:$Q28,1)</f>
        <v>93907.931739951862</v>
      </c>
      <c r="Y28" s="187">
        <f>QUARTILE($B28:$Q28,3)</f>
        <v>132185.3556276545</v>
      </c>
    </row>
    <row r="31" spans="1:25" x14ac:dyDescent="0.25">
      <c r="A31" s="107" t="s">
        <v>180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</row>
    <row r="32" spans="1:25" x14ac:dyDescent="0.25">
      <c r="A32" s="4"/>
      <c r="B32" s="93" t="s">
        <v>201</v>
      </c>
      <c r="C32" s="93" t="s">
        <v>189</v>
      </c>
      <c r="D32" s="93" t="s">
        <v>203</v>
      </c>
      <c r="E32" s="93" t="s">
        <v>194</v>
      </c>
      <c r="F32" s="93" t="s">
        <v>199</v>
      </c>
      <c r="G32" s="94" t="s">
        <v>200</v>
      </c>
      <c r="H32" s="93" t="s">
        <v>192</v>
      </c>
      <c r="I32" s="93" t="s">
        <v>191</v>
      </c>
      <c r="J32" s="93" t="s">
        <v>188</v>
      </c>
      <c r="K32" s="93" t="s">
        <v>202</v>
      </c>
      <c r="L32" s="93" t="s">
        <v>197</v>
      </c>
      <c r="M32" s="93" t="s">
        <v>195</v>
      </c>
      <c r="N32" s="93" t="s">
        <v>190</v>
      </c>
      <c r="O32" s="93" t="s">
        <v>196</v>
      </c>
      <c r="P32" s="93" t="s">
        <v>193</v>
      </c>
      <c r="Q32" s="93" t="s">
        <v>198</v>
      </c>
      <c r="R32" s="4"/>
      <c r="S32" s="95" t="s">
        <v>169</v>
      </c>
    </row>
    <row r="33" spans="1:19" x14ac:dyDescent="0.25">
      <c r="A33" s="83" t="s">
        <v>8</v>
      </c>
      <c r="B33" s="95" t="s">
        <v>16</v>
      </c>
      <c r="C33" s="95" t="s">
        <v>16</v>
      </c>
      <c r="D33" s="95" t="s">
        <v>16</v>
      </c>
      <c r="E33" s="95" t="s">
        <v>16</v>
      </c>
      <c r="F33" s="95" t="s">
        <v>16</v>
      </c>
      <c r="G33" s="96" t="s">
        <v>16</v>
      </c>
      <c r="H33" s="95" t="s">
        <v>16</v>
      </c>
      <c r="I33" s="95" t="s">
        <v>16</v>
      </c>
      <c r="J33" s="95" t="s">
        <v>16</v>
      </c>
      <c r="K33" s="95" t="s">
        <v>17</v>
      </c>
      <c r="L33" s="95" t="s">
        <v>16</v>
      </c>
      <c r="M33" s="95" t="s">
        <v>17</v>
      </c>
      <c r="N33" s="95" t="s">
        <v>17</v>
      </c>
      <c r="O33" s="95" t="s">
        <v>17</v>
      </c>
      <c r="P33" s="95" t="s">
        <v>17</v>
      </c>
      <c r="Q33" s="95" t="s">
        <v>17</v>
      </c>
      <c r="R33" s="4"/>
    </row>
    <row r="34" spans="1:19" x14ac:dyDescent="0.25">
      <c r="A34" s="83" t="s">
        <v>9</v>
      </c>
      <c r="B34" s="109">
        <v>6</v>
      </c>
      <c r="C34" s="109">
        <v>6.5</v>
      </c>
      <c r="D34" s="109">
        <v>9</v>
      </c>
      <c r="E34" s="109">
        <v>6</v>
      </c>
      <c r="F34" s="109">
        <v>5.333333333333333</v>
      </c>
      <c r="G34" s="109">
        <v>7</v>
      </c>
      <c r="H34" s="109">
        <v>6</v>
      </c>
      <c r="I34" s="109">
        <v>4</v>
      </c>
      <c r="J34" s="109">
        <v>4</v>
      </c>
      <c r="K34" s="109">
        <v>10</v>
      </c>
      <c r="L34" s="109">
        <v>10</v>
      </c>
      <c r="M34" s="109">
        <v>4</v>
      </c>
      <c r="N34" s="109">
        <v>10</v>
      </c>
      <c r="O34" s="109">
        <v>4</v>
      </c>
      <c r="P34" s="109">
        <v>4</v>
      </c>
      <c r="Q34" s="109">
        <v>6</v>
      </c>
      <c r="R34" s="4"/>
      <c r="S34">
        <v>101.83333333333334</v>
      </c>
    </row>
    <row r="35" spans="1:19" x14ac:dyDescent="0.25">
      <c r="A35" s="83" t="s">
        <v>10</v>
      </c>
      <c r="B35" s="109">
        <v>22.5</v>
      </c>
      <c r="C35" s="109">
        <v>22.25</v>
      </c>
      <c r="D35" s="109">
        <v>29.25</v>
      </c>
      <c r="E35" s="109">
        <v>11.583333333333334</v>
      </c>
      <c r="F35" s="109">
        <v>9.6666666666666661</v>
      </c>
      <c r="G35" s="109">
        <v>19.333333333333332</v>
      </c>
      <c r="H35" s="109">
        <v>11.5</v>
      </c>
      <c r="I35" s="109">
        <v>7.666666666666667</v>
      </c>
      <c r="J35" s="109">
        <v>9.1666666666666661</v>
      </c>
      <c r="K35" s="109">
        <v>32.916666666666664</v>
      </c>
      <c r="L35" s="109">
        <v>11.416666666666666</v>
      </c>
      <c r="M35" s="109">
        <v>6.416666666666667</v>
      </c>
      <c r="N35" s="109">
        <v>22.083333333333332</v>
      </c>
      <c r="O35" s="109">
        <v>7.166666666666667</v>
      </c>
      <c r="P35" s="109">
        <v>3.5833333333333335</v>
      </c>
      <c r="Q35" s="109">
        <v>15.25</v>
      </c>
      <c r="R35" s="4"/>
      <c r="S35">
        <v>241.74999999999997</v>
      </c>
    </row>
    <row r="36" spans="1:19" x14ac:dyDescent="0.25">
      <c r="A36" s="83" t="s">
        <v>13</v>
      </c>
      <c r="B36" s="109">
        <v>24</v>
      </c>
      <c r="C36" s="109">
        <v>26</v>
      </c>
      <c r="D36" s="109">
        <v>34</v>
      </c>
      <c r="E36" s="109">
        <v>12</v>
      </c>
      <c r="F36" s="109">
        <v>7.5</v>
      </c>
      <c r="G36" s="109">
        <v>24</v>
      </c>
      <c r="H36" s="109">
        <v>12</v>
      </c>
      <c r="I36" s="109">
        <v>4</v>
      </c>
      <c r="J36" s="109">
        <v>9.6666666666666661</v>
      </c>
      <c r="K36" s="109">
        <v>32</v>
      </c>
      <c r="L36" s="109">
        <v>20</v>
      </c>
      <c r="M36" s="109">
        <v>8</v>
      </c>
      <c r="N36" s="109">
        <v>24</v>
      </c>
      <c r="O36" s="109">
        <v>8</v>
      </c>
      <c r="P36" s="109">
        <v>4</v>
      </c>
      <c r="Q36" s="109">
        <v>16</v>
      </c>
      <c r="R36" s="4"/>
      <c r="S36">
        <v>265.16666666666663</v>
      </c>
    </row>
    <row r="37" spans="1:19" x14ac:dyDescent="0.25">
      <c r="A37" s="83" t="s">
        <v>11</v>
      </c>
      <c r="B37" s="109">
        <v>36</v>
      </c>
      <c r="C37" s="109">
        <v>39</v>
      </c>
      <c r="D37" s="109">
        <v>54</v>
      </c>
      <c r="E37" s="109">
        <v>36</v>
      </c>
      <c r="F37" s="109">
        <v>32</v>
      </c>
      <c r="G37" s="109">
        <v>42</v>
      </c>
      <c r="H37" s="109">
        <v>36</v>
      </c>
      <c r="I37" s="109">
        <v>24</v>
      </c>
      <c r="J37" s="109">
        <v>24</v>
      </c>
      <c r="K37" s="109">
        <v>60</v>
      </c>
      <c r="L37" s="109">
        <v>60</v>
      </c>
      <c r="M37" s="109">
        <v>24</v>
      </c>
      <c r="N37" s="109">
        <v>60</v>
      </c>
      <c r="O37" s="109">
        <v>24</v>
      </c>
      <c r="P37" s="109">
        <v>24</v>
      </c>
      <c r="Q37" s="109">
        <v>36</v>
      </c>
      <c r="R37" s="4"/>
      <c r="S37">
        <v>611</v>
      </c>
    </row>
    <row r="38" spans="1:19" x14ac:dyDescent="0.25">
      <c r="A38" s="83" t="s">
        <v>12</v>
      </c>
      <c r="B38" s="109">
        <v>6</v>
      </c>
      <c r="C38" s="109">
        <v>6</v>
      </c>
      <c r="D38" s="109">
        <v>6</v>
      </c>
      <c r="E38" s="109">
        <v>3</v>
      </c>
      <c r="F38" s="109">
        <v>3</v>
      </c>
      <c r="G38" s="109">
        <v>6</v>
      </c>
      <c r="H38" s="109">
        <v>3</v>
      </c>
      <c r="I38" s="109">
        <v>3</v>
      </c>
      <c r="J38" s="109">
        <v>6</v>
      </c>
      <c r="K38" s="109">
        <v>6</v>
      </c>
      <c r="L38" s="109">
        <v>3</v>
      </c>
      <c r="M38" s="109">
        <v>3</v>
      </c>
      <c r="N38" s="109">
        <v>6</v>
      </c>
      <c r="O38" s="109">
        <v>3</v>
      </c>
      <c r="P38" s="109">
        <v>3</v>
      </c>
      <c r="Q38" s="109">
        <v>6</v>
      </c>
      <c r="R38" s="4"/>
      <c r="S38" s="4"/>
    </row>
    <row r="39" spans="1:19" x14ac:dyDescent="0.25">
      <c r="A39" s="83" t="s">
        <v>14</v>
      </c>
      <c r="B39" s="109">
        <v>0.9375</v>
      </c>
      <c r="C39" s="109">
        <v>0.86061507936507919</v>
      </c>
      <c r="D39" s="109">
        <v>0.86607142857142871</v>
      </c>
      <c r="E39" s="109">
        <v>0.96527777777777779</v>
      </c>
      <c r="F39" s="109">
        <v>1.4375</v>
      </c>
      <c r="G39" s="109">
        <v>0.80555555555555569</v>
      </c>
      <c r="H39" s="109">
        <v>0.95833333333333315</v>
      </c>
      <c r="I39" s="109">
        <v>1.9166666666666667</v>
      </c>
      <c r="J39" s="109">
        <v>0.95000000000000007</v>
      </c>
      <c r="K39" s="109">
        <v>1.0286458333333333</v>
      </c>
      <c r="L39" s="109">
        <v>0.5708333333333333</v>
      </c>
      <c r="M39" s="109">
        <v>0.80208333333333337</v>
      </c>
      <c r="N39" s="109">
        <v>0.92013888888888884</v>
      </c>
      <c r="O39" s="109">
        <v>0.89583333333333337</v>
      </c>
      <c r="P39" s="109">
        <v>0.89583333333333337</v>
      </c>
      <c r="Q39" s="109">
        <v>0.953125</v>
      </c>
      <c r="R39" s="4"/>
      <c r="S39" s="4"/>
    </row>
    <row r="40" spans="1:19" x14ac:dyDescent="0.25">
      <c r="A40" s="83" t="s">
        <v>15</v>
      </c>
      <c r="B40" s="109">
        <v>2</v>
      </c>
      <c r="C40" s="109">
        <v>2</v>
      </c>
      <c r="D40" s="109">
        <v>1.8888888888888891</v>
      </c>
      <c r="E40" s="109">
        <v>2</v>
      </c>
      <c r="F40" s="109">
        <v>1.4166666666666667</v>
      </c>
      <c r="G40" s="109">
        <v>1.7142857142857142</v>
      </c>
      <c r="H40" s="109">
        <v>2</v>
      </c>
      <c r="I40" s="109">
        <v>1</v>
      </c>
      <c r="J40" s="109">
        <v>1.2083333333333333</v>
      </c>
      <c r="K40" s="109">
        <v>1.5999999999999999</v>
      </c>
      <c r="L40" s="109">
        <v>2</v>
      </c>
      <c r="M40" s="109">
        <v>2</v>
      </c>
      <c r="N40" s="109">
        <v>1.1999999999999997</v>
      </c>
      <c r="O40" s="109">
        <v>2</v>
      </c>
      <c r="P40" s="109">
        <v>1</v>
      </c>
      <c r="Q40" s="109">
        <v>1.3333333333333333</v>
      </c>
      <c r="R40" s="4"/>
      <c r="S40" s="4"/>
    </row>
    <row r="41" spans="1:19" x14ac:dyDescent="0.25">
      <c r="A41" s="1" t="s">
        <v>144</v>
      </c>
      <c r="B41" s="109">
        <v>4.8333333333333339</v>
      </c>
      <c r="C41" s="109">
        <v>3.1818181818181812</v>
      </c>
      <c r="D41" s="109">
        <v>6.1724137931034475</v>
      </c>
      <c r="E41" s="109">
        <v>4.9166666666666661</v>
      </c>
      <c r="F41" s="109">
        <v>1.6363636363636365</v>
      </c>
      <c r="G41" s="109">
        <v>3.2222222222222219</v>
      </c>
      <c r="H41" s="109">
        <v>6.5555555555555562</v>
      </c>
      <c r="I41" s="109">
        <v>8.5714285714285712</v>
      </c>
      <c r="J41" s="109">
        <v>0.625</v>
      </c>
      <c r="K41" s="109">
        <v>4.9393939393939386</v>
      </c>
      <c r="L41" s="109">
        <v>15.111111111111112</v>
      </c>
      <c r="M41" s="109">
        <v>1.1666666666666665</v>
      </c>
      <c r="N41" s="109">
        <v>7.1428571428571423</v>
      </c>
      <c r="O41" s="109">
        <v>19.571428571428577</v>
      </c>
      <c r="P41" s="109">
        <v>22</v>
      </c>
      <c r="Q41" s="109">
        <v>16.375</v>
      </c>
      <c r="R41" s="4"/>
      <c r="S41" s="106"/>
    </row>
    <row r="42" spans="1:19" x14ac:dyDescent="0.25">
      <c r="A42" s="83"/>
      <c r="B42" s="86"/>
      <c r="C42" s="86"/>
      <c r="D42" s="86"/>
      <c r="E42" s="86"/>
      <c r="F42" s="86"/>
      <c r="G42" s="86"/>
      <c r="H42" s="86"/>
      <c r="I42" s="86"/>
      <c r="J42" s="86"/>
      <c r="K42" s="86"/>
      <c r="L42" s="4"/>
      <c r="M42" s="86"/>
      <c r="N42" s="86"/>
      <c r="O42" s="86"/>
      <c r="P42" s="4"/>
      <c r="Q42" s="86"/>
      <c r="R42" s="86"/>
      <c r="S42" s="86"/>
    </row>
    <row r="43" spans="1:19" x14ac:dyDescent="0.25">
      <c r="A43" s="83"/>
      <c r="B43" s="86"/>
      <c r="C43" s="86"/>
      <c r="D43" s="86"/>
      <c r="E43" s="86"/>
      <c r="F43" s="86"/>
      <c r="G43" s="86"/>
      <c r="H43" s="86"/>
      <c r="I43" s="86"/>
      <c r="J43" s="86"/>
      <c r="K43" s="86"/>
      <c r="L43" s="4"/>
      <c r="M43" s="86"/>
      <c r="N43" s="86"/>
      <c r="O43" s="86"/>
      <c r="P43" s="4"/>
      <c r="Q43" s="86"/>
      <c r="R43" s="86"/>
      <c r="S43" s="86"/>
    </row>
    <row r="44" spans="1:19" x14ac:dyDescent="0.25">
      <c r="A44" s="87" t="s">
        <v>21</v>
      </c>
      <c r="B44" s="88">
        <v>2659.4963384335688</v>
      </c>
      <c r="C44" s="88">
        <v>4654.1185922587465</v>
      </c>
      <c r="D44" s="88">
        <v>3723.2948738069972</v>
      </c>
      <c r="E44" s="88">
        <v>3102.7457281724969</v>
      </c>
      <c r="F44" s="88">
        <v>2428.2357872654325</v>
      </c>
      <c r="G44" s="88">
        <v>5318.9926768671376</v>
      </c>
      <c r="H44" s="88">
        <v>9308.237184517493</v>
      </c>
      <c r="I44" s="88">
        <v>8462.0338041068135</v>
      </c>
      <c r="J44" s="88">
        <v>4654.1185922587465</v>
      </c>
      <c r="K44" s="88">
        <v>2908.8241201617166</v>
      </c>
      <c r="L44" s="88">
        <v>4654.1185922587465</v>
      </c>
      <c r="M44" s="88">
        <v>4296.109469777306</v>
      </c>
      <c r="N44" s="88">
        <v>3878.4321602156219</v>
      </c>
      <c r="O44" s="88">
        <v>4654.1185922587465</v>
      </c>
      <c r="P44" s="88">
        <v>4072.3537682264018</v>
      </c>
      <c r="Q44" s="88">
        <v>4654.1185922587465</v>
      </c>
      <c r="R44" s="4"/>
      <c r="S44" s="4"/>
    </row>
    <row r="45" spans="1:19" x14ac:dyDescent="0.25">
      <c r="A45" s="87" t="s">
        <v>22</v>
      </c>
      <c r="B45" s="88">
        <v>6581.8505816061797</v>
      </c>
      <c r="C45" s="88">
        <v>6581.8505816061797</v>
      </c>
      <c r="D45" s="88">
        <v>6581.8505816061797</v>
      </c>
      <c r="E45" s="88">
        <v>6581.8505816061797</v>
      </c>
      <c r="F45" s="88">
        <v>6581.8505816061797</v>
      </c>
      <c r="G45" s="88">
        <v>6581.8505816061797</v>
      </c>
      <c r="H45" s="88">
        <v>6581.8505816061797</v>
      </c>
      <c r="I45" s="88">
        <v>6581.8505816061797</v>
      </c>
      <c r="J45" s="88">
        <v>6581.8505816061797</v>
      </c>
      <c r="K45" s="88">
        <v>6581.8505816061797</v>
      </c>
      <c r="L45" s="88">
        <v>6581.8505816061797</v>
      </c>
      <c r="M45" s="88">
        <v>6581.8505816061797</v>
      </c>
      <c r="N45" s="88">
        <v>6581.8505816061797</v>
      </c>
      <c r="O45" s="88">
        <v>6581.8505816061797</v>
      </c>
      <c r="P45" s="88">
        <v>6581.8505816061797</v>
      </c>
      <c r="Q45" s="88">
        <v>6581.8505816061797</v>
      </c>
      <c r="R45" s="4"/>
      <c r="S45" s="4"/>
    </row>
    <row r="46" spans="1:19" x14ac:dyDescent="0.25">
      <c r="A46" s="87" t="s">
        <v>24</v>
      </c>
      <c r="B46" s="88">
        <v>14844.410120753477</v>
      </c>
      <c r="C46" s="88">
        <v>16261.656905337182</v>
      </c>
      <c r="D46" s="88">
        <v>17165.898486513015</v>
      </c>
      <c r="E46" s="88">
        <v>14422.021496430403</v>
      </c>
      <c r="F46" s="88">
        <v>15544.903948707226</v>
      </c>
      <c r="G46" s="88">
        <v>20453.042412749317</v>
      </c>
      <c r="H46" s="88">
        <v>14597.471879598656</v>
      </c>
      <c r="I46" s="88">
        <v>14557.368934874481</v>
      </c>
      <c r="J46" s="88">
        <v>24623.876443053756</v>
      </c>
      <c r="K46" s="88">
        <v>24905.659042840649</v>
      </c>
      <c r="L46" s="88">
        <v>25582.754560969017</v>
      </c>
      <c r="M46" s="88">
        <v>25763.771939940118</v>
      </c>
      <c r="N46" s="88">
        <v>37252.921743957006</v>
      </c>
      <c r="O46" s="88">
        <v>23000.465170356634</v>
      </c>
      <c r="P46" s="88">
        <v>47788.952368090817</v>
      </c>
      <c r="Q46" s="88">
        <v>32449.620986038281</v>
      </c>
      <c r="R46" s="4"/>
      <c r="S46" s="4"/>
    </row>
    <row r="47" spans="1:19" ht="15" customHeight="1" x14ac:dyDescent="0.25">
      <c r="A47" s="87" t="s">
        <v>23</v>
      </c>
      <c r="B47" s="88">
        <v>3564.254979313399</v>
      </c>
      <c r="C47" s="88">
        <v>3904.5466357535656</v>
      </c>
      <c r="D47" s="88">
        <v>4121.6618684903851</v>
      </c>
      <c r="E47" s="88">
        <v>3462.8362806111804</v>
      </c>
      <c r="F47" s="88">
        <v>3732.4488377390589</v>
      </c>
      <c r="G47" s="88">
        <v>4910.9299506506495</v>
      </c>
      <c r="H47" s="88">
        <v>3504.9632426624116</v>
      </c>
      <c r="I47" s="88">
        <v>3495.3342227649869</v>
      </c>
      <c r="J47" s="88">
        <v>5912.3787006834209</v>
      </c>
      <c r="K47" s="88">
        <v>4492.0886490047124</v>
      </c>
      <c r="L47" s="88">
        <v>6142.6125785224576</v>
      </c>
      <c r="M47" s="88">
        <v>4646.8614738472315</v>
      </c>
      <c r="N47" s="88">
        <v>6719.0925010432302</v>
      </c>
      <c r="O47" s="88">
        <v>4148.4599277563602</v>
      </c>
      <c r="P47" s="88">
        <v>8619.41497357152</v>
      </c>
      <c r="Q47" s="88">
        <v>5852.7491220028396</v>
      </c>
      <c r="R47" s="4"/>
      <c r="S47" s="4"/>
    </row>
    <row r="48" spans="1:19" x14ac:dyDescent="0.25">
      <c r="A48" s="87" t="s">
        <v>25</v>
      </c>
      <c r="B48" s="88">
        <v>678.45847194490557</v>
      </c>
      <c r="C48" s="88">
        <v>743.2332309293123</v>
      </c>
      <c r="D48" s="88">
        <v>784.56126999877324</v>
      </c>
      <c r="E48" s="88">
        <v>1318.3067009372141</v>
      </c>
      <c r="F48" s="88">
        <v>1420.9485851950994</v>
      </c>
      <c r="G48" s="88">
        <v>934.79901114951815</v>
      </c>
      <c r="H48" s="88">
        <v>1334.3444953525084</v>
      </c>
      <c r="I48" s="88">
        <v>1330.6787137718695</v>
      </c>
      <c r="J48" s="88">
        <v>1125.4254934359381</v>
      </c>
      <c r="K48" s="88">
        <v>772.30196816459556</v>
      </c>
      <c r="L48" s="88">
        <v>2338.5013518739411</v>
      </c>
      <c r="M48" s="88">
        <v>1597.8225464609197</v>
      </c>
      <c r="N48" s="88">
        <v>1155.1794205987894</v>
      </c>
      <c r="O48" s="88">
        <v>1426.4472575660573</v>
      </c>
      <c r="P48" s="88">
        <v>2963.7844079464371</v>
      </c>
      <c r="Q48" s="88">
        <v>1006.2334070584056</v>
      </c>
      <c r="R48" s="4"/>
      <c r="S48" s="4"/>
    </row>
    <row r="49" spans="1:25" x14ac:dyDescent="0.25">
      <c r="A49" s="87" t="s">
        <v>26</v>
      </c>
      <c r="B49" s="88">
        <v>7938.1654179136813</v>
      </c>
      <c r="C49" s="88">
        <v>7938.1654179136813</v>
      </c>
      <c r="D49" s="88">
        <v>7938.1654179136813</v>
      </c>
      <c r="E49" s="88">
        <v>7938.1654179136813</v>
      </c>
      <c r="F49" s="88">
        <v>7938.1654179136813</v>
      </c>
      <c r="G49" s="88">
        <v>7938.1654179136813</v>
      </c>
      <c r="H49" s="88">
        <v>7938.1654179136813</v>
      </c>
      <c r="I49" s="88">
        <v>7938.1654179136813</v>
      </c>
      <c r="J49" s="88">
        <v>7938.1654179136813</v>
      </c>
      <c r="K49" s="88">
        <v>7938.1654179136813</v>
      </c>
      <c r="L49" s="88">
        <v>7938.1654179136813</v>
      </c>
      <c r="M49" s="88">
        <v>7938.1654179136813</v>
      </c>
      <c r="N49" s="88">
        <v>7938.1654179136813</v>
      </c>
      <c r="O49" s="88">
        <v>7938.1654179136813</v>
      </c>
      <c r="P49" s="88">
        <v>7938.1654179136813</v>
      </c>
      <c r="Q49" s="88">
        <v>7938.1654179136813</v>
      </c>
      <c r="R49" s="4"/>
      <c r="S49" s="4"/>
    </row>
    <row r="50" spans="1:25" x14ac:dyDescent="0.25">
      <c r="A50" s="2" t="s">
        <v>6</v>
      </c>
      <c r="B50" s="88">
        <v>1162.7154215789869</v>
      </c>
      <c r="C50" s="88">
        <v>1162.7154215789869</v>
      </c>
      <c r="D50" s="88">
        <v>1162.7154215789869</v>
      </c>
      <c r="E50" s="88">
        <v>1162.7154215789869</v>
      </c>
      <c r="F50" s="88">
        <v>1162.7154215789869</v>
      </c>
      <c r="G50" s="88">
        <v>1162.7154215789869</v>
      </c>
      <c r="H50" s="88">
        <v>1162.7154215789869</v>
      </c>
      <c r="I50" s="88">
        <v>1162.7154215789869</v>
      </c>
      <c r="J50" s="88">
        <v>1162.7154215789869</v>
      </c>
      <c r="K50" s="88">
        <v>1162.7154215789869</v>
      </c>
      <c r="L50" s="88">
        <v>1162.7154215789869</v>
      </c>
      <c r="M50" s="88">
        <v>1162.7154215789869</v>
      </c>
      <c r="N50" s="88">
        <v>1162.7154215789869</v>
      </c>
      <c r="O50" s="88">
        <v>1162.7154215789869</v>
      </c>
      <c r="P50" s="88">
        <v>1162.7154215789869</v>
      </c>
      <c r="Q50" s="88">
        <v>1162.7154215789869</v>
      </c>
      <c r="R50" s="4"/>
      <c r="S50" s="4"/>
    </row>
    <row r="51" spans="1:25" x14ac:dyDescent="0.25">
      <c r="A51" s="87" t="s">
        <v>18</v>
      </c>
      <c r="B51" s="88">
        <v>11533.789578762984</v>
      </c>
      <c r="C51" s="88">
        <v>11533.789578762984</v>
      </c>
      <c r="D51" s="88">
        <v>11533.789578762984</v>
      </c>
      <c r="E51" s="88">
        <v>11533.789578762984</v>
      </c>
      <c r="F51" s="88">
        <v>11533.789578762984</v>
      </c>
      <c r="G51" s="88">
        <v>11533.789578762984</v>
      </c>
      <c r="H51" s="88">
        <v>11533.789578762984</v>
      </c>
      <c r="I51" s="88">
        <v>11533.789578762984</v>
      </c>
      <c r="J51" s="88">
        <v>11533.789578762984</v>
      </c>
      <c r="K51" s="88">
        <v>11533.789578762984</v>
      </c>
      <c r="L51" s="88">
        <v>11533.789578762984</v>
      </c>
      <c r="M51" s="88">
        <v>11533.789578762984</v>
      </c>
      <c r="N51" s="88">
        <v>11533.789578762984</v>
      </c>
      <c r="O51" s="88">
        <v>11533.789578762984</v>
      </c>
      <c r="P51" s="88">
        <v>11533.789578762984</v>
      </c>
      <c r="Q51" s="88">
        <v>11533.789578762984</v>
      </c>
      <c r="R51" s="4"/>
      <c r="S51" s="4"/>
    </row>
    <row r="52" spans="1:25" x14ac:dyDescent="0.25">
      <c r="A52" s="87" t="s">
        <v>7</v>
      </c>
      <c r="B52" s="88">
        <v>5549.5436015651476</v>
      </c>
      <c r="C52" s="88">
        <v>5613.6360268979397</v>
      </c>
      <c r="D52" s="88">
        <v>4278.2839392524938</v>
      </c>
      <c r="E52" s="88">
        <v>10783.269455113636</v>
      </c>
      <c r="F52" s="88">
        <v>13008.138676022727</v>
      </c>
      <c r="G52" s="88">
        <v>6553.9851450128908</v>
      </c>
      <c r="H52" s="88">
        <v>10914.452781818183</v>
      </c>
      <c r="I52" s="88">
        <v>16326.702032142863</v>
      </c>
      <c r="J52" s="88">
        <v>13808.356968920454</v>
      </c>
      <c r="K52" s="88">
        <v>3790.2895665384581</v>
      </c>
      <c r="L52" s="88">
        <v>11476.854443875813</v>
      </c>
      <c r="M52" s="88">
        <v>19604.411152232147</v>
      </c>
      <c r="N52" s="88">
        <v>5669.3685706655851</v>
      </c>
      <c r="O52" s="88">
        <v>17501.729829910717</v>
      </c>
      <c r="P52" s="88">
        <v>36364.018162500004</v>
      </c>
      <c r="Q52" s="88">
        <v>8230.6233862984809</v>
      </c>
      <c r="R52" s="4"/>
      <c r="S52" s="4"/>
    </row>
    <row r="53" spans="1:25" x14ac:dyDescent="0.25">
      <c r="A53" s="87" t="s">
        <v>30</v>
      </c>
      <c r="B53" s="88">
        <v>1751.1297619112095</v>
      </c>
      <c r="C53" s="88">
        <v>1751.1297619112095</v>
      </c>
      <c r="D53" s="88">
        <v>1751.1297619112095</v>
      </c>
      <c r="E53" s="88">
        <v>1751.1297619112095</v>
      </c>
      <c r="F53" s="88">
        <v>1751.1297619112095</v>
      </c>
      <c r="G53" s="88">
        <v>1751.1297619112095</v>
      </c>
      <c r="H53" s="88">
        <v>1751.1297619112095</v>
      </c>
      <c r="I53" s="88">
        <v>1751.1297619112095</v>
      </c>
      <c r="J53" s="88">
        <v>1751.1297619112095</v>
      </c>
      <c r="K53" s="88">
        <v>1751.1297619112095</v>
      </c>
      <c r="L53" s="88">
        <v>1751.1297619112095</v>
      </c>
      <c r="M53" s="88">
        <v>1751.1297619112095</v>
      </c>
      <c r="N53" s="88">
        <v>1751.1297619112095</v>
      </c>
      <c r="O53" s="88">
        <v>1751.1297619112095</v>
      </c>
      <c r="P53" s="88">
        <v>1751.1297619112095</v>
      </c>
      <c r="Q53" s="88">
        <v>65910.140056022414</v>
      </c>
      <c r="R53" s="4"/>
      <c r="S53" s="4"/>
    </row>
    <row r="54" spans="1:25" x14ac:dyDescent="0.25">
      <c r="A54" s="87" t="s">
        <v>28</v>
      </c>
      <c r="B54" s="88">
        <v>664.16766666666661</v>
      </c>
      <c r="C54" s="88">
        <v>538.60545454545456</v>
      </c>
      <c r="D54" s="88">
        <v>725.85528735632204</v>
      </c>
      <c r="E54" s="88">
        <v>627.77638888888907</v>
      </c>
      <c r="F54" s="88">
        <v>312.43527272727266</v>
      </c>
      <c r="G54" s="88">
        <v>371.08399999999989</v>
      </c>
      <c r="H54" s="88">
        <v>987.95281481481481</v>
      </c>
      <c r="I54" s="88">
        <v>1274.4628571428568</v>
      </c>
      <c r="J54" s="88">
        <v>180.78</v>
      </c>
      <c r="K54" s="88">
        <v>19089.967272727277</v>
      </c>
      <c r="L54" s="88">
        <v>2084.5475555555558</v>
      </c>
      <c r="M54" s="88">
        <v>4826.5808499999994</v>
      </c>
      <c r="N54" s="88">
        <v>23469.600000000002</v>
      </c>
      <c r="O54" s="88">
        <v>45129.854999999989</v>
      </c>
      <c r="P54" s="88">
        <v>35293.335000000006</v>
      </c>
      <c r="Q54" s="88">
        <v>37364.597812499989</v>
      </c>
      <c r="R54" s="4"/>
      <c r="S54" s="4"/>
    </row>
    <row r="55" spans="1:25" x14ac:dyDescent="0.25">
      <c r="A55" s="87" t="s">
        <v>29</v>
      </c>
      <c r="B55" s="88">
        <v>1974.4433953544178</v>
      </c>
      <c r="C55" s="88">
        <v>1299.790322960589</v>
      </c>
      <c r="D55" s="88">
        <v>2521.4651683836455</v>
      </c>
      <c r="E55" s="88">
        <v>2008.48552286053</v>
      </c>
      <c r="F55" s="88">
        <v>668.46359466544595</v>
      </c>
      <c r="G55" s="88">
        <v>1316.295596902946</v>
      </c>
      <c r="H55" s="88">
        <v>2677.9806971473727</v>
      </c>
      <c r="I55" s="88">
        <v>3501.4759720570969</v>
      </c>
      <c r="J55" s="88">
        <v>255.31595629583001</v>
      </c>
      <c r="K55" s="88">
        <v>2017.7697394531058</v>
      </c>
      <c r="L55" s="88">
        <v>6172.9724544413993</v>
      </c>
      <c r="M55" s="88">
        <v>476.58978508554929</v>
      </c>
      <c r="N55" s="88">
        <v>2917.8966433809146</v>
      </c>
      <c r="O55" s="88">
        <v>7995.0368028637058</v>
      </c>
      <c r="P55" s="88">
        <v>8987.1216616132151</v>
      </c>
      <c r="Q55" s="88">
        <v>6689.2780549507452</v>
      </c>
      <c r="R55" s="4"/>
      <c r="S55" s="4"/>
    </row>
    <row r="56" spans="1:25" x14ac:dyDescent="0.25">
      <c r="A56" s="87" t="s">
        <v>19</v>
      </c>
      <c r="B56" s="88">
        <v>4916.8423383111394</v>
      </c>
      <c r="C56" s="88">
        <v>4916.8423383111394</v>
      </c>
      <c r="D56" s="88">
        <v>4916.8423383111394</v>
      </c>
      <c r="E56" s="88">
        <v>4916.8423383111394</v>
      </c>
      <c r="F56" s="88">
        <v>4916.8423383111394</v>
      </c>
      <c r="G56" s="88">
        <v>4916.8423383111394</v>
      </c>
      <c r="H56" s="88">
        <v>4916.8423383111394</v>
      </c>
      <c r="I56" s="88">
        <v>4916.8423383111394</v>
      </c>
      <c r="J56" s="88">
        <v>4916.8423383111394</v>
      </c>
      <c r="K56" s="88">
        <v>4916.8423383111394</v>
      </c>
      <c r="L56" s="88">
        <v>4916.8423383111394</v>
      </c>
      <c r="M56" s="88">
        <v>4916.8423383111394</v>
      </c>
      <c r="N56" s="88">
        <v>4916.8423383111394</v>
      </c>
      <c r="O56" s="88">
        <v>4916.8423383111394</v>
      </c>
      <c r="P56" s="88">
        <v>4916.8423383111394</v>
      </c>
      <c r="Q56" s="88">
        <v>4916.8423383111394</v>
      </c>
      <c r="R56" s="4"/>
      <c r="S56" t="s">
        <v>181</v>
      </c>
      <c r="T56" t="s">
        <v>182</v>
      </c>
      <c r="U56" t="s">
        <v>183</v>
      </c>
      <c r="V56" t="s">
        <v>184</v>
      </c>
      <c r="W56" t="s">
        <v>185</v>
      </c>
      <c r="X56" t="s">
        <v>174</v>
      </c>
      <c r="Y56" t="s">
        <v>175</v>
      </c>
    </row>
    <row r="57" spans="1:25" ht="15.75" thickBot="1" x14ac:dyDescent="0.3">
      <c r="A57" s="89" t="s">
        <v>27</v>
      </c>
      <c r="B57" s="105">
        <v>11778</v>
      </c>
      <c r="C57" s="105">
        <v>11778</v>
      </c>
      <c r="D57" s="105">
        <v>11778</v>
      </c>
      <c r="E57" s="105">
        <v>11778</v>
      </c>
      <c r="F57" s="105">
        <v>11778</v>
      </c>
      <c r="G57" s="105">
        <v>11778</v>
      </c>
      <c r="H57" s="105">
        <v>11778</v>
      </c>
      <c r="I57" s="105">
        <v>11778</v>
      </c>
      <c r="J57" s="105">
        <v>11778</v>
      </c>
      <c r="K57" s="105">
        <v>11778</v>
      </c>
      <c r="L57" s="105">
        <v>11778</v>
      </c>
      <c r="M57" s="105">
        <v>11778</v>
      </c>
      <c r="N57" s="105">
        <v>11778</v>
      </c>
      <c r="O57" s="105">
        <v>11778</v>
      </c>
      <c r="P57" s="105">
        <v>11778</v>
      </c>
      <c r="Q57" s="105">
        <v>11778</v>
      </c>
      <c r="R57" s="4"/>
      <c r="S57" s="4"/>
    </row>
    <row r="58" spans="1:25" x14ac:dyDescent="0.25">
      <c r="A58" s="90" t="s">
        <v>31</v>
      </c>
      <c r="B58" s="88">
        <f>SUM(B44:B57)</f>
        <v>75597.267674115763</v>
      </c>
      <c r="C58" s="88">
        <f t="shared" ref="C58:Q58" si="2">SUM(C44:C57)</f>
        <v>78678.080268766964</v>
      </c>
      <c r="D58" s="88">
        <f t="shared" si="2"/>
        <v>78983.513993885805</v>
      </c>
      <c r="E58" s="88">
        <f t="shared" si="2"/>
        <v>81387.934673098527</v>
      </c>
      <c r="F58" s="88">
        <f t="shared" si="2"/>
        <v>82778.06780240644</v>
      </c>
      <c r="G58" s="88">
        <f t="shared" si="2"/>
        <v>85521.621893416639</v>
      </c>
      <c r="H58" s="88">
        <f t="shared" si="2"/>
        <v>88987.896195995621</v>
      </c>
      <c r="I58" s="88">
        <f t="shared" si="2"/>
        <v>94610.549636945158</v>
      </c>
      <c r="J58" s="88">
        <f t="shared" si="2"/>
        <v>96222.745254732334</v>
      </c>
      <c r="K58" s="88">
        <f t="shared" si="2"/>
        <v>103639.39345897469</v>
      </c>
      <c r="L58" s="88">
        <f t="shared" si="2"/>
        <v>104114.85463758113</v>
      </c>
      <c r="M58" s="88">
        <f t="shared" si="2"/>
        <v>106874.64031742745</v>
      </c>
      <c r="N58" s="88">
        <f t="shared" si="2"/>
        <v>126724.98413994533</v>
      </c>
      <c r="O58" s="88">
        <f t="shared" si="2"/>
        <v>149518.60568079638</v>
      </c>
      <c r="P58" s="88">
        <f t="shared" si="2"/>
        <v>189751.47344203258</v>
      </c>
      <c r="Q58" s="88">
        <f t="shared" si="2"/>
        <v>206068.72475530289</v>
      </c>
      <c r="R58" s="4"/>
      <c r="S58" s="91">
        <f>MAX($B58:$Q58)</f>
        <v>206068.72475530289</v>
      </c>
      <c r="T58" s="91">
        <f>MIN($B58:$Q58)</f>
        <v>75597.267674115763</v>
      </c>
      <c r="U58" s="91">
        <f>AVERAGE($B58:$Q58)</f>
        <v>109341.27211408899</v>
      </c>
      <c r="V58" s="91">
        <f>STDEV($B58:$Q58)</f>
        <v>39717.774698881993</v>
      </c>
      <c r="W58" s="91">
        <f>MEDIAN($B58:$Q58)</f>
        <v>95416.647445838753</v>
      </c>
      <c r="X58" s="187">
        <f>QUARTILE($B58:$Q58,1)</f>
        <v>82430.534520079469</v>
      </c>
      <c r="Y58" s="187">
        <f>QUARTILE($B58:$Q58,3)</f>
        <v>111837.2262730569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8"/>
  <sheetViews>
    <sheetView topLeftCell="R28" workbookViewId="0">
      <selection activeCell="AB28" sqref="AB28"/>
    </sheetView>
  </sheetViews>
  <sheetFormatPr defaultRowHeight="15" x14ac:dyDescent="0.25"/>
  <cols>
    <col min="1" max="1" width="80" bestFit="1" customWidth="1"/>
    <col min="2" max="17" width="15.7109375" customWidth="1"/>
    <col min="19" max="19" width="12.5703125" bestFit="1" customWidth="1"/>
    <col min="20" max="20" width="11.5703125" bestFit="1" customWidth="1"/>
    <col min="21" max="21" width="12.5703125" bestFit="1" customWidth="1"/>
    <col min="22" max="22" width="11.5703125" bestFit="1" customWidth="1"/>
    <col min="23" max="23" width="12.5703125" bestFit="1" customWidth="1"/>
    <col min="24" max="24" width="11.5703125" bestFit="1" customWidth="1"/>
    <col min="25" max="25" width="12.5703125" bestFit="1" customWidth="1"/>
  </cols>
  <sheetData>
    <row r="1" spans="1:19" x14ac:dyDescent="0.25">
      <c r="A1" s="107" t="s">
        <v>18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1:19" x14ac:dyDescent="0.25">
      <c r="A2" s="4"/>
      <c r="B2" s="93" t="s">
        <v>201</v>
      </c>
      <c r="C2" s="93" t="s">
        <v>189</v>
      </c>
      <c r="D2" s="93" t="s">
        <v>203</v>
      </c>
      <c r="E2" s="93" t="s">
        <v>194</v>
      </c>
      <c r="F2" s="93" t="s">
        <v>199</v>
      </c>
      <c r="G2" s="94" t="s">
        <v>200</v>
      </c>
      <c r="H2" s="93" t="s">
        <v>192</v>
      </c>
      <c r="I2" s="93" t="s">
        <v>191</v>
      </c>
      <c r="J2" s="93" t="s">
        <v>188</v>
      </c>
      <c r="K2" s="93" t="s">
        <v>202</v>
      </c>
      <c r="L2" s="93" t="s">
        <v>197</v>
      </c>
      <c r="M2" s="93" t="s">
        <v>195</v>
      </c>
      <c r="N2" s="93" t="s">
        <v>190</v>
      </c>
      <c r="O2" s="93" t="s">
        <v>196</v>
      </c>
      <c r="P2" s="93" t="s">
        <v>193</v>
      </c>
      <c r="Q2" s="93" t="s">
        <v>198</v>
      </c>
      <c r="R2" s="4"/>
      <c r="S2" s="95" t="s">
        <v>169</v>
      </c>
    </row>
    <row r="3" spans="1:19" x14ac:dyDescent="0.25">
      <c r="A3" s="83" t="s">
        <v>8</v>
      </c>
      <c r="B3" s="95" t="s">
        <v>16</v>
      </c>
      <c r="C3" s="95" t="s">
        <v>16</v>
      </c>
      <c r="D3" s="95" t="s">
        <v>16</v>
      </c>
      <c r="E3" s="95" t="s">
        <v>16</v>
      </c>
      <c r="F3" s="95" t="s">
        <v>16</v>
      </c>
      <c r="G3" s="96" t="s">
        <v>16</v>
      </c>
      <c r="H3" s="95" t="s">
        <v>16</v>
      </c>
      <c r="I3" s="95" t="s">
        <v>16</v>
      </c>
      <c r="J3" s="95" t="s">
        <v>16</v>
      </c>
      <c r="K3" s="95" t="s">
        <v>17</v>
      </c>
      <c r="L3" s="95" t="s">
        <v>16</v>
      </c>
      <c r="M3" s="95" t="s">
        <v>17</v>
      </c>
      <c r="N3" s="95" t="s">
        <v>17</v>
      </c>
      <c r="O3" s="95" t="s">
        <v>17</v>
      </c>
      <c r="P3" s="95" t="s">
        <v>17</v>
      </c>
      <c r="Q3" s="95" t="s">
        <v>17</v>
      </c>
      <c r="R3" s="4"/>
    </row>
    <row r="4" spans="1:19" x14ac:dyDescent="0.25">
      <c r="A4" s="83" t="s">
        <v>9</v>
      </c>
      <c r="B4" s="109">
        <f>AVERAGE(JAN!N4,FEB!N4,MAR!N4,APR!N4,MAY!N4,JUN!N4,JUL!N4,AUG!N4,SEP!N4,OCT!N4,NOV!N4,DEC!N4)</f>
        <v>6</v>
      </c>
      <c r="C4" s="109">
        <f>AVERAGE(JAN!E4,FEB!E4,MAR!E4,APR!E4,MAY!E4,JUN!E4,JUL!E4,AUG!E4,SEP!E4,OCT!E4,NOV!E4,DEC!E4)</f>
        <v>6.5</v>
      </c>
      <c r="D4" s="109">
        <f>AVERAGE(JAN!L4,FEB!L4,MAR!L4,APR!L4,MAY!L4,JUN!L4,JUL!L4,AUG!L4,SEP!L4,OCT!L4,NOV!L4,DEC!L4)</f>
        <v>9</v>
      </c>
      <c r="E4" s="109">
        <f>AVERAGE(JAN!K4,FEB!K4,MAR!K4,APR!K4,MAY!K4,JUN!K4,JUL!K4,AUG!K4,SEP!K4,OCT!K4,NOV!K4,DEC!K4)</f>
        <v>6</v>
      </c>
      <c r="F4" s="109">
        <f>AVERAGE(JAN!M4,FEB!M4,MAR!M4,APR!M4,MAY!M4,JUN!M4,JUL!M4,AUG!M4,SEP!M4,OCT!M4,NOV!M4,DEC!M4)</f>
        <v>5.333333333333333</v>
      </c>
      <c r="G4" s="109">
        <f>AVERAGE(JAN!D4,FEB!D4,MAR!D4,APR!D4,MAY!D4,JUN!D4,JUL!D4,AUG!D4,SEP!D4,OCT!D4,NOV!D4,DEC!D4)</f>
        <v>7</v>
      </c>
      <c r="H4" s="109">
        <f>AVERAGE(JAN!H4,FEB!H4,MAR!H4,APR!H4,MAY!H4,JUN!H4,JUL!H4,AUG!H4,SEP!H4,OCT!H4,NOV!H4,DEC!H4)</f>
        <v>6</v>
      </c>
      <c r="I4" s="109">
        <f>AVERAGE(JAN!G4,FEB!G4,MAR!G4,APR!G4,MAY!G4,JUN!G4,JUL!G4,AUG!G4,SEP!G4,OCT!G4,NOV!G4,DEC!G4)</f>
        <v>4</v>
      </c>
      <c r="J4" s="109">
        <f>AVERAGE(JAN!O4,FEB!O4,MAR!O4,APR!O4,MAY!O4,JUN!O4,JUL!O4,AUG!O4,SEP!O4,OCT!O4,NOV!O4,DEC!O4)</f>
        <v>4</v>
      </c>
      <c r="K4" s="109">
        <f>AVERAGE(JAN!P4,FEB!P4,MAR!P4,APR!P4,MAY!P4,JUN!P4,JUL!P4,AUG!P4,SEP!P4,OCT!P4,NOV!P4,DEC!P4)</f>
        <v>10</v>
      </c>
      <c r="L4" s="109">
        <f>AVERAGE(JAN!B4,FEB!B4,MAR!B4,APR!B4,MAY!B4,JUN!B4,JUL!B4,AUG!B4,SEP!B4,OCT!B4,NOV!B4,DEC!B4)</f>
        <v>10</v>
      </c>
      <c r="M4" s="109">
        <f>AVERAGE(JAN!F4,FEB!F4,MAR!F4,APR!F4,MAY!F4,JUN!F4,JUL!F4,AUG!F4,SEP!F4,OCT!F4,NOV!F4,DEC!F4)</f>
        <v>4</v>
      </c>
      <c r="N4" s="109">
        <f>AVERAGE(JAN!Q4,FEB!Q4,MAR!Q4,APR!Q4,MAY!Q4,JUN!Q4,JUL!Q4,AUG!Q4,SEP!Q4,OCT!Q4,NOV!Q4,DEC!Q4)</f>
        <v>10</v>
      </c>
      <c r="O4" s="109">
        <f>AVERAGE(JAN!J4,FEB!J4,MAR!J4,APR!J4,MAY!J4,JUN!J4,JUL!J4,AUG!J4,SEP!J4,OCT!J4,NOV!J4,DEC!J4)</f>
        <v>4</v>
      </c>
      <c r="P4" s="109">
        <f>AVERAGE(JAN!C4,FEB!C4,MAR!C4,APR!C4,MAY!C4,JUN!C4,JUL!C4,AUG!C4,SEP!C4,OCT!C4,NOV!C4,DEC!C4)</f>
        <v>4</v>
      </c>
      <c r="Q4" s="109">
        <f>AVERAGE(JAN!I4,FEB!I4,MAR!I4,APR!I4,MAY!I4,JUN!I4,JUL!I4,AUG!I4,SEP!I4,OCT!I4,NOV!I4,DEC!I4)</f>
        <v>6</v>
      </c>
      <c r="R4" s="4"/>
      <c r="S4">
        <f>SUM(B4:Q4)</f>
        <v>101.83333333333334</v>
      </c>
    </row>
    <row r="5" spans="1:19" x14ac:dyDescent="0.25">
      <c r="A5" s="83" t="s">
        <v>10</v>
      </c>
      <c r="B5" s="109">
        <f>AVERAGE(JAN!N5,FEB!N5,MAR!N5,APR!N5,MAY!N5,JUN!N5,JUL!N5,AUG!N5,SEP!N5,OCT!N5,NOV!N5,DEC!N5)</f>
        <v>22.5</v>
      </c>
      <c r="C5" s="109">
        <f>AVERAGE(JAN!E5,FEB!E5,MAR!E5,APR!E5,MAY!E5,JUN!E5,JUL!E5,AUG!E5,SEP!E5,OCT!E5,NOV!E5,DEC!E5)</f>
        <v>22.25</v>
      </c>
      <c r="D5" s="109">
        <f>AVERAGE(JAN!L5,FEB!L5,MAR!L5,APR!L5,MAY!L5,JUN!L5,JUL!L5,AUG!L5,SEP!L5,OCT!L5,NOV!L5,DEC!L5)</f>
        <v>29.25</v>
      </c>
      <c r="E5" s="109">
        <f>AVERAGE(JAN!K5,FEB!K5,MAR!K5,APR!K5,MAY!K5,JUN!K5,JUL!K5,AUG!K5,SEP!K5,OCT!K5,NOV!K5,DEC!K5)</f>
        <v>11.583333333333334</v>
      </c>
      <c r="F5" s="109">
        <f>AVERAGE(JAN!M5,FEB!M5,MAR!M5,APR!M5,MAY!M5,JUN!M5,JUL!M5,AUG!M5,SEP!M5,OCT!M5,NOV!M5,DEC!M5)</f>
        <v>9.6666666666666661</v>
      </c>
      <c r="G5" s="109">
        <f>AVERAGE(JAN!D5,FEB!D5,MAR!D5,APR!D5,MAY!D5,JUN!D5,JUL!D5,AUG!D5,SEP!D5,OCT!D5,NOV!D5,DEC!D5)</f>
        <v>19.333333333333332</v>
      </c>
      <c r="H5" s="109">
        <f>AVERAGE(JAN!H5,FEB!H5,MAR!H5,APR!H5,MAY!H5,JUN!H5,JUL!H5,AUG!H5,SEP!H5,OCT!H5,NOV!H5,DEC!H5)</f>
        <v>11.5</v>
      </c>
      <c r="I5" s="109">
        <f>AVERAGE(JAN!G5,FEB!G5,MAR!G5,APR!G5,MAY!G5,JUN!G5,JUL!G5,AUG!G5,SEP!G5,OCT!G5,NOV!G5,DEC!G5)</f>
        <v>7.666666666666667</v>
      </c>
      <c r="J5" s="109">
        <f>AVERAGE(JAN!O5,FEB!O5,MAR!O5,APR!O5,MAY!O5,JUN!O5,JUL!O5,AUG!O5,SEP!O5,OCT!O5,NOV!O5,DEC!O5)</f>
        <v>9.1666666666666661</v>
      </c>
      <c r="K5" s="109">
        <f>AVERAGE(JAN!P5,FEB!P5,MAR!P5,APR!P5,MAY!P5,JUN!P5,JUL!P5,AUG!P5,SEP!P5,OCT!P5,NOV!P5,DEC!P5)</f>
        <v>32.916666666666664</v>
      </c>
      <c r="L5" s="109">
        <f>AVERAGE(JAN!B5,FEB!B5,MAR!B5,APR!B5,MAY!B5,JUN!B5,JUL!B5,AUG!B5,SEP!B5,OCT!B5,NOV!B5,DEC!B5)</f>
        <v>11.416666666666666</v>
      </c>
      <c r="M5" s="109">
        <f>AVERAGE(JAN!F5,FEB!F5,MAR!F5,APR!F5,MAY!F5,JUN!F5,JUL!F5,AUG!F5,SEP!F5,OCT!F5,NOV!F5,DEC!F5)</f>
        <v>6.416666666666667</v>
      </c>
      <c r="N5" s="109">
        <f>AVERAGE(JAN!Q5,FEB!Q5,MAR!Q5,APR!Q5,MAY!Q5,JUN!Q5,JUL!Q5,AUG!Q5,SEP!Q5,OCT!Q5,NOV!Q5,DEC!Q5)</f>
        <v>22.083333333333332</v>
      </c>
      <c r="O5" s="109">
        <f>AVERAGE(JAN!J5,FEB!J5,MAR!J5,APR!J5,MAY!J5,JUN!J5,JUL!J5,AUG!J5,SEP!J5,OCT!J5,NOV!J5,DEC!J5)</f>
        <v>7.166666666666667</v>
      </c>
      <c r="P5" s="109">
        <f>AVERAGE(JAN!C5,FEB!C5,MAR!C5,APR!C5,MAY!C5,JUN!C5,JUL!C5,AUG!C5,SEP!C5,OCT!C5,NOV!C5,DEC!C5)</f>
        <v>3.5833333333333335</v>
      </c>
      <c r="Q5" s="109">
        <f>AVERAGE(JAN!I5,FEB!I5,MAR!I5,APR!I5,MAY!I5,JUN!I5,JUL!I5,AUG!I5,SEP!I5,OCT!I5,NOV!I5,DEC!I5)</f>
        <v>15.25</v>
      </c>
      <c r="R5" s="4"/>
      <c r="S5">
        <f t="shared" ref="S5:S7" si="0">SUM(B5:Q5)</f>
        <v>241.74999999999997</v>
      </c>
    </row>
    <row r="6" spans="1:19" x14ac:dyDescent="0.25">
      <c r="A6" s="83" t="s">
        <v>13</v>
      </c>
      <c r="B6" s="109">
        <f>AVERAGE(JAN!N6,FEB!N6,MAR!N6,APR!N6,MAY!N6,JUN!N6,JUL!N6,AUG!N6,SEP!N6,OCT!N6,NOV!N6,DEC!N6)</f>
        <v>24</v>
      </c>
      <c r="C6" s="109">
        <f>AVERAGE(JAN!E6,FEB!E6,MAR!E6,APR!E6,MAY!E6,JUN!E6,JUL!E6,AUG!E6,SEP!E6,OCT!E6,NOV!E6,DEC!E6)</f>
        <v>26</v>
      </c>
      <c r="D6" s="109">
        <f>AVERAGE(JAN!L6,FEB!L6,MAR!L6,APR!L6,MAY!L6,JUN!L6,JUL!L6,AUG!L6,SEP!L6,OCT!L6,NOV!L6,DEC!L6)</f>
        <v>34</v>
      </c>
      <c r="E6" s="109">
        <f>AVERAGE(JAN!K6,FEB!K6,MAR!K6,APR!K6,MAY!K6,JUN!K6,JUL!K6,AUG!K6,SEP!K6,OCT!K6,NOV!K6,DEC!K6)</f>
        <v>12</v>
      </c>
      <c r="F6" s="109">
        <f>AVERAGE(JAN!M6,FEB!M6,MAR!M6,APR!M6,MAY!M6,JUN!M6,JUL!M6,AUG!M6,SEP!M6,OCT!M6,NOV!M6,DEC!M6)</f>
        <v>7.5</v>
      </c>
      <c r="G6" s="109">
        <f>AVERAGE(JAN!D6,FEB!D6,MAR!D6,APR!D6,MAY!D6,JUN!D6,JUL!D6,AUG!D6,SEP!D6,OCT!D6,NOV!D6,DEC!D6)</f>
        <v>24</v>
      </c>
      <c r="H6" s="109">
        <f>AVERAGE(JAN!H6,FEB!H6,MAR!H6,APR!H6,MAY!H6,JUN!H6,JUL!H6,AUG!H6,SEP!H6,OCT!H6,NOV!H6,DEC!H6)</f>
        <v>12</v>
      </c>
      <c r="I6" s="109">
        <f>AVERAGE(JAN!G6,FEB!G6,MAR!G6,APR!G6,MAY!G6,JUN!G6,JUL!G6,AUG!G6,SEP!G6,OCT!G6,NOV!G6,DEC!G6)</f>
        <v>4</v>
      </c>
      <c r="J6" s="109">
        <f>AVERAGE(JAN!O6,FEB!O6,MAR!O6,APR!O6,MAY!O6,JUN!O6,JUL!O6,AUG!O6,SEP!O6,OCT!O6,NOV!O6,DEC!O6)</f>
        <v>9.6666666666666661</v>
      </c>
      <c r="K6" s="109">
        <f>AVERAGE(JAN!P6,FEB!P6,MAR!P6,APR!P6,MAY!P6,JUN!P6,JUL!P6,AUG!P6,SEP!P6,OCT!P6,NOV!P6,DEC!P6)</f>
        <v>32</v>
      </c>
      <c r="L6" s="109">
        <f>AVERAGE(JAN!B6,FEB!B6,MAR!B6,APR!B6,MAY!B6,JUN!B6,JUL!B6,AUG!B6,SEP!B6,OCT!B6,NOV!B6,DEC!B6)</f>
        <v>20</v>
      </c>
      <c r="M6" s="109">
        <f>AVERAGE(JAN!F6,FEB!F6,MAR!F6,APR!F6,MAY!F6,JUN!F6,JUL!F6,AUG!F6,SEP!F6,OCT!F6,NOV!F6,DEC!F6)</f>
        <v>8</v>
      </c>
      <c r="N6" s="109">
        <f>AVERAGE(JAN!Q6,FEB!Q6,MAR!Q6,APR!Q6,MAY!Q6,JUN!Q6,JUL!Q6,AUG!Q6,SEP!Q6,OCT!Q6,NOV!Q6,DEC!Q6)</f>
        <v>24</v>
      </c>
      <c r="O6" s="109">
        <f>AVERAGE(JAN!J6,FEB!J6,MAR!J6,APR!J6,MAY!J6,JUN!J6,JUL!J6,AUG!J6,SEP!J6,OCT!J6,NOV!J6,DEC!J6)</f>
        <v>8</v>
      </c>
      <c r="P6" s="109">
        <f>AVERAGE(JAN!C6,FEB!C6,MAR!C6,APR!C6,MAY!C6,JUN!C6,JUL!C6,AUG!C6,SEP!C6,OCT!C6,NOV!C6,DEC!C6)</f>
        <v>4</v>
      </c>
      <c r="Q6" s="109">
        <f>AVERAGE(JAN!I6,FEB!I6,MAR!I6,APR!I6,MAY!I6,JUN!I6,JUL!I6,AUG!I6,SEP!I6,OCT!I6,NOV!I6,DEC!I6)</f>
        <v>16</v>
      </c>
      <c r="R6" s="4"/>
      <c r="S6">
        <f t="shared" si="0"/>
        <v>265.16666666666663</v>
      </c>
    </row>
    <row r="7" spans="1:19" x14ac:dyDescent="0.25">
      <c r="A7" s="83" t="s">
        <v>11</v>
      </c>
      <c r="B7" s="109">
        <f>AVERAGE(JAN!N7,FEB!N7,MAR!N7,APR!N7,MAY!N7,JUN!N7,JUL!N7,AUG!N7,SEP!N7,OCT!N7,NOV!N7,DEC!N7)</f>
        <v>36</v>
      </c>
      <c r="C7" s="109">
        <f>AVERAGE(JAN!E7,FEB!E7,MAR!E7,APR!E7,MAY!E7,JUN!E7,JUL!E7,AUG!E7,SEP!E7,OCT!E7,NOV!E7,DEC!E7)</f>
        <v>39</v>
      </c>
      <c r="D7" s="109">
        <f>AVERAGE(JAN!L7,FEB!L7,MAR!L7,APR!L7,MAY!L7,JUN!L7,JUL!L7,AUG!L7,SEP!L7,OCT!L7,NOV!L7,DEC!L7)</f>
        <v>54</v>
      </c>
      <c r="E7" s="109">
        <f>AVERAGE(JAN!K7,FEB!K7,MAR!K7,APR!K7,MAY!K7,JUN!K7,JUL!K7,AUG!K7,SEP!K7,OCT!K7,NOV!K7,DEC!K7)</f>
        <v>36</v>
      </c>
      <c r="F7" s="109">
        <f>AVERAGE(JAN!M7,FEB!M7,MAR!M7,APR!M7,MAY!M7,JUN!M7,JUL!M7,AUG!M7,SEP!M7,OCT!M7,NOV!M7,DEC!M7)</f>
        <v>32</v>
      </c>
      <c r="G7" s="109">
        <f>AVERAGE(JAN!D7,FEB!D7,MAR!D7,APR!D7,MAY!D7,JUN!D7,JUL!D7,AUG!D7,SEP!D7,OCT!D7,NOV!D7,DEC!D7)</f>
        <v>42</v>
      </c>
      <c r="H7" s="109">
        <f>AVERAGE(JAN!H7,FEB!H7,MAR!H7,APR!H7,MAY!H7,JUN!H7,JUL!H7,AUG!H7,SEP!H7,OCT!H7,NOV!H7,DEC!H7)</f>
        <v>36</v>
      </c>
      <c r="I7" s="109">
        <f>AVERAGE(JAN!G7,FEB!G7,MAR!G7,APR!G7,MAY!G7,JUN!G7,JUL!G7,AUG!G7,SEP!G7,OCT!G7,NOV!G7,DEC!G7)</f>
        <v>24</v>
      </c>
      <c r="J7" s="109">
        <f>AVERAGE(JAN!O7,FEB!O7,MAR!O7,APR!O7,MAY!O7,JUN!O7,JUL!O7,AUG!O7,SEP!O7,OCT!O7,NOV!O7,DEC!O7)</f>
        <v>24</v>
      </c>
      <c r="K7" s="109">
        <f>AVERAGE(JAN!P7,FEB!P7,MAR!P7,APR!P7,MAY!P7,JUN!P7,JUL!P7,AUG!P7,SEP!P7,OCT!P7,NOV!P7,DEC!P7)</f>
        <v>60</v>
      </c>
      <c r="L7" s="109">
        <f>AVERAGE(JAN!B7,FEB!B7,MAR!B7,APR!B7,MAY!B7,JUN!B7,JUL!B7,AUG!B7,SEP!B7,OCT!B7,NOV!B7,DEC!B7)</f>
        <v>60</v>
      </c>
      <c r="M7" s="109">
        <f>AVERAGE(JAN!F7,FEB!F7,MAR!F7,APR!F7,MAY!F7,JUN!F7,JUL!F7,AUG!F7,SEP!F7,OCT!F7,NOV!F7,DEC!F7)</f>
        <v>24</v>
      </c>
      <c r="N7" s="109">
        <f>AVERAGE(JAN!Q7,FEB!Q7,MAR!Q7,APR!Q7,MAY!Q7,JUN!Q7,JUL!Q7,AUG!Q7,SEP!Q7,OCT!Q7,NOV!Q7,DEC!Q7)</f>
        <v>60</v>
      </c>
      <c r="O7" s="109">
        <f>AVERAGE(JAN!J7,FEB!J7,MAR!J7,APR!J7,MAY!J7,JUN!J7,JUL!J7,AUG!J7,SEP!J7,OCT!J7,NOV!J7,DEC!J7)</f>
        <v>24</v>
      </c>
      <c r="P7" s="109">
        <f>AVERAGE(JAN!C7,FEB!C7,MAR!C7,APR!C7,MAY!C7,JUN!C7,JUL!C7,AUG!C7,SEP!C7,OCT!C7,NOV!C7,DEC!C7)</f>
        <v>24</v>
      </c>
      <c r="Q7" s="109">
        <f>AVERAGE(JAN!I7,FEB!I7,MAR!I7,APR!I7,MAY!I7,JUN!I7,JUL!I7,AUG!I7,SEP!I7,OCT!I7,NOV!I7,DEC!I7)</f>
        <v>36</v>
      </c>
      <c r="R7" s="4"/>
      <c r="S7">
        <f t="shared" si="0"/>
        <v>611</v>
      </c>
    </row>
    <row r="8" spans="1:19" x14ac:dyDescent="0.25">
      <c r="A8" s="83" t="s">
        <v>12</v>
      </c>
      <c r="B8" s="109">
        <f>AVERAGE(JAN!N8,FEB!N8,MAR!N8,APR!N8,MAY!N8,JUN!N8,JUL!N8,AUG!N8,SEP!N8,OCT!N8,NOV!N8,DEC!N8)</f>
        <v>6</v>
      </c>
      <c r="C8" s="109">
        <f>AVERAGE(JAN!E8,FEB!E8,MAR!E8,APR!E8,MAY!E8,JUN!E8,JUL!E8,AUG!E8,SEP!E8,OCT!E8,NOV!E8,DEC!E8)</f>
        <v>6</v>
      </c>
      <c r="D8" s="109">
        <f>AVERAGE(JAN!L8,FEB!L8,MAR!L8,APR!L8,MAY!L8,JUN!L8,JUL!L8,AUG!L8,SEP!L8,OCT!L8,NOV!L8,DEC!L8)</f>
        <v>6</v>
      </c>
      <c r="E8" s="109">
        <f>AVERAGE(JAN!K8,FEB!K8,MAR!K8,APR!K8,MAY!K8,JUN!K8,JUL!K8,AUG!K8,SEP!K8,OCT!K8,NOV!K8,DEC!K8)</f>
        <v>3</v>
      </c>
      <c r="F8" s="109">
        <f>AVERAGE(JAN!M8,FEB!M8,MAR!M8,APR!M8,MAY!M8,JUN!M8,JUL!M8,AUG!M8,SEP!M8,OCT!M8,NOV!M8,DEC!M8)</f>
        <v>3</v>
      </c>
      <c r="G8" s="109">
        <f>AVERAGE(JAN!D8,FEB!D8,MAR!D8,APR!D8,MAY!D8,JUN!D8,JUL!D8,AUG!D8,SEP!D8,OCT!D8,NOV!D8,DEC!D8)</f>
        <v>6</v>
      </c>
      <c r="H8" s="109">
        <f>AVERAGE(JAN!H8,FEB!H8,MAR!H8,APR!H8,MAY!H8,JUN!H8,JUL!H8,AUG!H8,SEP!H8,OCT!H8,NOV!H8,DEC!H8)</f>
        <v>3</v>
      </c>
      <c r="I8" s="109">
        <f>AVERAGE(JAN!G8,FEB!G8,MAR!G8,APR!G8,MAY!G8,JUN!G8,JUL!G8,AUG!G8,SEP!G8,OCT!G8,NOV!G8,DEC!G8)</f>
        <v>3</v>
      </c>
      <c r="J8" s="109">
        <f>AVERAGE(JAN!O8,FEB!O8,MAR!O8,APR!O8,MAY!O8,JUN!O8,JUL!O8,AUG!O8,SEP!O8,OCT!O8,NOV!O8,DEC!O8)</f>
        <v>6</v>
      </c>
      <c r="K8" s="109">
        <f>AVERAGE(JAN!P8,FEB!P8,MAR!P8,APR!P8,MAY!P8,JUN!P8,JUL!P8,AUG!P8,SEP!P8,OCT!P8,NOV!P8,DEC!P8)</f>
        <v>6</v>
      </c>
      <c r="L8" s="109">
        <f>AVERAGE(JAN!B8,FEB!B8,MAR!B8,APR!B8,MAY!B8,JUN!B8,JUL!B8,AUG!B8,SEP!B8,OCT!B8,NOV!B8,DEC!B8)</f>
        <v>3</v>
      </c>
      <c r="M8" s="109">
        <f>AVERAGE(JAN!F8,FEB!F8,MAR!F8,APR!F8,MAY!F8,JUN!F8,JUL!F8,AUG!F8,SEP!F8,OCT!F8,NOV!F8,DEC!F8)</f>
        <v>3</v>
      </c>
      <c r="N8" s="109">
        <f>AVERAGE(JAN!Q8,FEB!Q8,MAR!Q8,APR!Q8,MAY!Q8,JUN!Q8,JUL!Q8,AUG!Q8,SEP!Q8,OCT!Q8,NOV!Q8,DEC!Q8)</f>
        <v>6</v>
      </c>
      <c r="O8" s="109">
        <f>AVERAGE(JAN!J8,FEB!J8,MAR!J8,APR!J8,MAY!J8,JUN!J8,JUL!J8,AUG!J8,SEP!J8,OCT!J8,NOV!J8,DEC!J8)</f>
        <v>3</v>
      </c>
      <c r="P8" s="109">
        <f>AVERAGE(JAN!C8,FEB!C8,MAR!C8,APR!C8,MAY!C8,JUN!C8,JUL!C8,AUG!C8,SEP!C8,OCT!C8,NOV!C8,DEC!C8)</f>
        <v>3</v>
      </c>
      <c r="Q8" s="109">
        <f>AVERAGE(JAN!I8,FEB!I8,MAR!I8,APR!I8,MAY!I8,JUN!I8,JUL!I8,AUG!I8,SEP!I8,OCT!I8,NOV!I8,DEC!I8)</f>
        <v>6</v>
      </c>
      <c r="R8" s="4"/>
      <c r="S8" s="4"/>
    </row>
    <row r="9" spans="1:19" x14ac:dyDescent="0.25">
      <c r="A9" s="83" t="s">
        <v>14</v>
      </c>
      <c r="B9" s="109">
        <f>AVERAGE(JAN!N9,FEB!N9,MAR!N9,APR!N9,MAY!N9,JUN!N9,JUL!N9,AUG!N9,SEP!N9,OCT!N9,NOV!N9,DEC!N9)</f>
        <v>0.9375</v>
      </c>
      <c r="C9" s="109">
        <f>AVERAGE(JAN!E9,FEB!E9,MAR!E9,APR!E9,MAY!E9,JUN!E9,JUL!E9,AUG!E9,SEP!E9,OCT!E9,NOV!E9,DEC!E9)</f>
        <v>0.86061507936507919</v>
      </c>
      <c r="D9" s="109">
        <f>AVERAGE(JAN!L9,FEB!L9,MAR!L9,APR!L9,MAY!L9,JUN!L9,JUL!L9,AUG!L9,SEP!L9,OCT!L9,NOV!L9,DEC!L9)</f>
        <v>0.86607142857142871</v>
      </c>
      <c r="E9" s="109">
        <f>AVERAGE(JAN!K9,FEB!K9,MAR!K9,APR!K9,MAY!K9,JUN!K9,JUL!K9,AUG!K9,SEP!K9,OCT!K9,NOV!K9,DEC!K9)</f>
        <v>0.96527777777777779</v>
      </c>
      <c r="F9" s="109">
        <f>AVERAGE(JAN!M9,FEB!M9,MAR!M9,APR!M9,MAY!M9,JUN!M9,JUL!M9,AUG!M9,SEP!M9,OCT!M9,NOV!M9,DEC!M9)</f>
        <v>1.4375</v>
      </c>
      <c r="G9" s="109">
        <f>AVERAGE(JAN!D9,FEB!D9,MAR!D9,APR!D9,MAY!D9,JUN!D9,JUL!D9,AUG!D9,SEP!D9,OCT!D9,NOV!D9,DEC!D9)</f>
        <v>0.80555555555555569</v>
      </c>
      <c r="H9" s="109">
        <f>AVERAGE(JAN!H9,FEB!H9,MAR!H9,APR!H9,MAY!H9,JUN!H9,JUL!H9,AUG!H9,SEP!H9,OCT!H9,NOV!H9,DEC!H9)</f>
        <v>0.95833333333333315</v>
      </c>
      <c r="I9" s="109">
        <f>AVERAGE(JAN!G9,FEB!G9,MAR!G9,APR!G9,MAY!G9,JUN!G9,JUL!G9,AUG!G9,SEP!G9,OCT!G9,NOV!G9,DEC!G9)</f>
        <v>1.9166666666666667</v>
      </c>
      <c r="J9" s="109">
        <f>AVERAGE(JAN!O9,FEB!O9,MAR!O9,APR!O9,MAY!O9,JUN!O9,JUL!O9,AUG!O9,SEP!O9,OCT!O9,NOV!O9,DEC!O9)</f>
        <v>0.95000000000000007</v>
      </c>
      <c r="K9" s="109">
        <f>AVERAGE(JAN!P9,FEB!P9,MAR!P9,APR!P9,MAY!P9,JUN!P9,JUL!P9,AUG!P9,SEP!P9,OCT!P9,NOV!P9,DEC!P9)</f>
        <v>1.0286458333333333</v>
      </c>
      <c r="L9" s="109">
        <f>AVERAGE(JAN!B9,FEB!B9,MAR!B9,APR!B9,MAY!B9,JUN!B9,JUL!B9,AUG!B9,SEP!B9,OCT!B9,NOV!B9,DEC!B9)</f>
        <v>0.5708333333333333</v>
      </c>
      <c r="M9" s="109">
        <f>AVERAGE(JAN!F9,FEB!F9,MAR!F9,APR!F9,MAY!F9,JUN!F9,JUL!F9,AUG!F9,SEP!F9,OCT!F9,NOV!F9,DEC!F9)</f>
        <v>0.80208333333333337</v>
      </c>
      <c r="N9" s="109">
        <f>AVERAGE(JAN!Q9,FEB!Q9,MAR!Q9,APR!Q9,MAY!Q9,JUN!Q9,JUL!Q9,AUG!Q9,SEP!Q9,OCT!Q9,NOV!Q9,DEC!Q9)</f>
        <v>0.92013888888888884</v>
      </c>
      <c r="O9" s="109">
        <f>AVERAGE(JAN!J9,FEB!J9,MAR!J9,APR!J9,MAY!J9,JUN!J9,JUL!J9,AUG!J9,SEP!J9,OCT!J9,NOV!J9,DEC!J9)</f>
        <v>0.89583333333333337</v>
      </c>
      <c r="P9" s="109">
        <f>AVERAGE(JAN!C9,FEB!C9,MAR!C9,APR!C9,MAY!C9,JUN!C9,JUL!C9,AUG!C9,SEP!C9,OCT!C9,NOV!C9,DEC!C9)</f>
        <v>0.89583333333333337</v>
      </c>
      <c r="Q9" s="109">
        <f>AVERAGE(JAN!I9,FEB!I9,MAR!I9,APR!I9,MAY!I9,JUN!I9,JUL!I9,AUG!I9,SEP!I9,OCT!I9,NOV!I9,DEC!I9)</f>
        <v>0.953125</v>
      </c>
      <c r="R9" s="4"/>
      <c r="S9" s="4"/>
    </row>
    <row r="10" spans="1:19" x14ac:dyDescent="0.25">
      <c r="A10" s="83" t="s">
        <v>15</v>
      </c>
      <c r="B10" s="109">
        <f>AVERAGE(JAN!N10,FEB!N10,MAR!N10,APR!N10,MAY!N10,JUN!N10,JUL!N10,AUG!N10,SEP!N10,OCT!N10,NOV!N10,DEC!N10)</f>
        <v>2</v>
      </c>
      <c r="C10" s="109">
        <f>AVERAGE(JAN!E10,FEB!E10,MAR!E10,APR!E10,MAY!E10,JUN!E10,JUL!E10,AUG!E10,SEP!E10,OCT!E10,NOV!E10,DEC!E10)</f>
        <v>2</v>
      </c>
      <c r="D10" s="109">
        <f>AVERAGE(JAN!L10,FEB!L10,MAR!L10,APR!L10,MAY!L10,JUN!L10,JUL!L10,AUG!L10,SEP!L10,OCT!L10,NOV!L10,DEC!L10)</f>
        <v>1.8888888888888891</v>
      </c>
      <c r="E10" s="109">
        <f>AVERAGE(JAN!K10,FEB!K10,MAR!K10,APR!K10,MAY!K10,JUN!K10,JUL!K10,AUG!K10,SEP!K10,OCT!K10,NOV!K10,DEC!K10)</f>
        <v>2</v>
      </c>
      <c r="F10" s="109">
        <f>AVERAGE(JAN!M10,FEB!M10,MAR!M10,APR!M10,MAY!M10,JUN!M10,JUL!M10,AUG!M10,SEP!M10,OCT!M10,NOV!M10,DEC!M10)</f>
        <v>1.4166666666666667</v>
      </c>
      <c r="G10" s="109">
        <f>AVERAGE(JAN!D10,FEB!D10,MAR!D10,APR!D10,MAY!D10,JUN!D10,JUL!D10,AUG!D10,SEP!D10,OCT!D10,NOV!D10,DEC!D10)</f>
        <v>1.7142857142857142</v>
      </c>
      <c r="H10" s="109">
        <f>AVERAGE(JAN!H10,FEB!H10,MAR!H10,APR!H10,MAY!H10,JUN!H10,JUL!H10,AUG!H10,SEP!H10,OCT!H10,NOV!H10,DEC!H10)</f>
        <v>2</v>
      </c>
      <c r="I10" s="109">
        <f>AVERAGE(JAN!G10,FEB!G10,MAR!G10,APR!G10,MAY!G10,JUN!G10,JUL!G10,AUG!G10,SEP!G10,OCT!G10,NOV!G10,DEC!G10)</f>
        <v>1</v>
      </c>
      <c r="J10" s="109">
        <f>AVERAGE(JAN!O10,FEB!O10,MAR!O10,APR!O10,MAY!O10,JUN!O10,JUL!O10,AUG!O10,SEP!O10,OCT!O10,NOV!O10,DEC!O10)</f>
        <v>1.2083333333333333</v>
      </c>
      <c r="K10" s="109">
        <f>AVERAGE(JAN!P10,FEB!P10,MAR!P10,APR!P10,MAY!P10,JUN!P10,JUL!P10,AUG!P10,SEP!P10,OCT!P10,NOV!P10,DEC!P10)</f>
        <v>1.5999999999999999</v>
      </c>
      <c r="L10" s="109">
        <f>AVERAGE(JAN!B10,FEB!B10,MAR!B10,APR!B10,MAY!B10,JUN!B10,JUL!B10,AUG!B10,SEP!B10,OCT!B10,NOV!B10,DEC!B10)</f>
        <v>2</v>
      </c>
      <c r="M10" s="109">
        <f>AVERAGE(JAN!F10,FEB!F10,MAR!F10,APR!F10,MAY!F10,JUN!F10,JUL!F10,AUG!F10,SEP!F10,OCT!F10,NOV!F10,DEC!F10)</f>
        <v>2</v>
      </c>
      <c r="N10" s="109">
        <f>AVERAGE(JAN!Q10,FEB!Q10,MAR!Q10,APR!Q10,MAY!Q10,JUN!Q10,JUL!Q10,AUG!Q10,SEP!Q10,OCT!Q10,NOV!Q10,DEC!Q10)</f>
        <v>1.1999999999999997</v>
      </c>
      <c r="O10" s="109">
        <f>AVERAGE(JAN!J10,FEB!J10,MAR!J10,APR!J10,MAY!J10,JUN!J10,JUL!J10,AUG!J10,SEP!J10,OCT!J10,NOV!J10,DEC!J10)</f>
        <v>2</v>
      </c>
      <c r="P10" s="109">
        <f>AVERAGE(JAN!C10,FEB!C10,MAR!C10,APR!C10,MAY!C10,JUN!C10,JUL!C10,AUG!C10,SEP!C10,OCT!C10,NOV!C10,DEC!C10)</f>
        <v>1</v>
      </c>
      <c r="Q10" s="109">
        <f>AVERAGE(JAN!I10,FEB!I10,MAR!I10,APR!I10,MAY!I10,JUN!I10,JUL!I10,AUG!I10,SEP!I10,OCT!I10,NOV!I10,DEC!I10)</f>
        <v>1.3333333333333333</v>
      </c>
      <c r="R10" s="4"/>
      <c r="S10" s="4"/>
    </row>
    <row r="11" spans="1:19" x14ac:dyDescent="0.25">
      <c r="A11" s="1" t="s">
        <v>144</v>
      </c>
      <c r="B11" s="109">
        <f>AVERAGE(JAN!N11,FEB!N11,MAR!N11,APR!N11,MAY!N11,JUN!N11,JUL!N11,AUG!N11,SEP!N11,OCT!N11,NOV!N11,DEC!N11)</f>
        <v>4.8333333333333339</v>
      </c>
      <c r="C11" s="109">
        <f>AVERAGE(JAN!E11,FEB!E11,MAR!E11,APR!E11,MAY!E11,JUN!E11,JUL!E11,AUG!E11,SEP!E11,OCT!E11,NOV!E11,DEC!E11)</f>
        <v>3.1818181818181812</v>
      </c>
      <c r="D11" s="109">
        <f>AVERAGE(JAN!L11,FEB!L11,MAR!L11,APR!L11,MAY!L11,JUN!L11,JUL!L11,AUG!L11,SEP!L11,OCT!L11,NOV!L11,DEC!L11)</f>
        <v>6.1724137931034475</v>
      </c>
      <c r="E11" s="109">
        <f>AVERAGE(JAN!K11,FEB!K11,MAR!K11,APR!K11,MAY!K11,JUN!K11,JUL!K11,AUG!K11,SEP!K11,OCT!K11,NOV!K11,DEC!K11)</f>
        <v>4.9166666666666661</v>
      </c>
      <c r="F11" s="109">
        <f>AVERAGE(JAN!M11,FEB!M11,MAR!M11,APR!M11,MAY!M11,JUN!M11,JUL!M11,AUG!M11,SEP!M11,OCT!M11,NOV!M11,DEC!M11)</f>
        <v>1.6363636363636365</v>
      </c>
      <c r="G11" s="109">
        <f>AVERAGE(JAN!D11,FEB!D11,MAR!D11,APR!D11,MAY!D11,JUN!D11,JUL!D11,AUG!D11,SEP!D11,OCT!D11,NOV!D11,DEC!D11)</f>
        <v>3.2222222222222219</v>
      </c>
      <c r="H11" s="109">
        <f>AVERAGE(JAN!H11,FEB!H11,MAR!H11,APR!H11,MAY!H11,JUN!H11,JUL!H11,AUG!H11,SEP!H11,OCT!H11,NOV!H11,DEC!H11)</f>
        <v>6.5555555555555562</v>
      </c>
      <c r="I11" s="109">
        <f>AVERAGE(JAN!G11,FEB!G11,MAR!G11,APR!G11,MAY!G11,JUN!G11,JUL!G11,AUG!G11,SEP!G11,OCT!G11,NOV!G11,DEC!G11)</f>
        <v>8.5714285714285712</v>
      </c>
      <c r="J11" s="109">
        <f>AVERAGE(JAN!O11,FEB!O11,MAR!O11,APR!O11,MAY!O11,JUN!O11,JUL!O11,AUG!O11,SEP!O11,OCT!O11,NOV!O11,DEC!O11)</f>
        <v>0.625</v>
      </c>
      <c r="K11" s="109">
        <f>AVERAGE(JAN!P11,FEB!P11,MAR!P11,APR!P11,MAY!P11,JUN!P11,JUL!P11,AUG!P11,SEP!P11,OCT!P11,NOV!P11,DEC!P11)</f>
        <v>4.9393939393939386</v>
      </c>
      <c r="L11" s="109">
        <f>AVERAGE(JAN!B11,FEB!B11,MAR!B11,APR!B11,MAY!B11,JUN!B11,JUL!B11,AUG!B11,SEP!B11,OCT!B11,NOV!B11,DEC!B11)</f>
        <v>15.111111111111112</v>
      </c>
      <c r="M11" s="109">
        <f>AVERAGE(JAN!F11,FEB!F11,MAR!F11,APR!F11,MAY!F11,JUN!F11,JUL!F11,AUG!F11,SEP!F11,OCT!F11,NOV!F11,DEC!F11)</f>
        <v>1.1666666666666665</v>
      </c>
      <c r="N11" s="109">
        <f>AVERAGE(JAN!Q11,FEB!Q11,MAR!Q11,APR!Q11,MAY!Q11,JUN!Q11,JUL!Q11,AUG!Q11,SEP!Q11,OCT!Q11,NOV!Q11,DEC!Q11)</f>
        <v>7.1428571428571423</v>
      </c>
      <c r="O11" s="109">
        <f>AVERAGE(JAN!J11,FEB!J11,MAR!J11,APR!J11,MAY!J11,JUN!J11,JUL!J11,AUG!J11,SEP!J11,OCT!J11,NOV!J11,DEC!J11)</f>
        <v>19.571428571428577</v>
      </c>
      <c r="P11" s="109">
        <f>AVERAGE(JAN!C11,FEB!C11,MAR!C11,APR!C11,MAY!C11,JUN!C11,JUL!C11,AUG!C11,SEP!C11,OCT!C11,NOV!C11,DEC!C11)</f>
        <v>22</v>
      </c>
      <c r="Q11" s="109">
        <f>AVERAGE(JAN!I11,FEB!I11,MAR!I11,APR!I11,MAY!I11,JUN!I11,JUL!I11,AUG!I11,SEP!I11,OCT!I11,NOV!I11,DEC!I11)</f>
        <v>16.375</v>
      </c>
      <c r="R11" s="4"/>
      <c r="S11" s="106"/>
    </row>
    <row r="12" spans="1:19" x14ac:dyDescent="0.25">
      <c r="A12" s="83"/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4"/>
      <c r="M12" s="86"/>
      <c r="N12" s="86"/>
      <c r="O12" s="86"/>
      <c r="P12" s="4"/>
      <c r="Q12" s="86"/>
      <c r="R12" s="86"/>
      <c r="S12" s="86"/>
    </row>
    <row r="13" spans="1:19" x14ac:dyDescent="0.25">
      <c r="A13" s="83"/>
      <c r="B13" s="86"/>
      <c r="C13" s="86"/>
      <c r="D13" s="86"/>
      <c r="E13" s="86"/>
      <c r="F13" s="86"/>
      <c r="G13" s="86"/>
      <c r="H13" s="86"/>
      <c r="I13" s="86"/>
      <c r="J13" s="86"/>
      <c r="K13" s="86"/>
      <c r="L13" s="4"/>
      <c r="M13" s="86"/>
      <c r="N13" s="86"/>
      <c r="O13" s="86"/>
      <c r="P13" s="4"/>
      <c r="Q13" s="86"/>
      <c r="R13" s="86"/>
      <c r="S13" s="86"/>
    </row>
    <row r="14" spans="1:19" x14ac:dyDescent="0.25">
      <c r="A14" s="87" t="s">
        <v>21</v>
      </c>
      <c r="B14" s="88">
        <f>AVERAGE(JAN!N14,FEB!N14,MAR!N14,APR!N14,MAY!N14,JUN!N14,JUL!N14,AUG!N14,SEP!N14,OCT!N14,NOV!N14,DEC!N14)</f>
        <v>2485.9414266904359</v>
      </c>
      <c r="C14" s="88">
        <f>AVERAGE(JAN!E14,FEB!E14,MAR!E14,APR!E14,MAY!E14,JUN!E14,JUL!E14,AUG!E14,SEP!E14,OCT!E14,NOV!E14,DEC!E14)</f>
        <v>2723.2827871743257</v>
      </c>
      <c r="D14" s="88">
        <f>AVERAGE(JAN!L14,FEB!L14,MAR!L14,APR!L14,MAY!L14,JUN!L14,JUL!L14,AUG!L14,SEP!L14,OCT!L14,NOV!L14,DEC!L14)</f>
        <v>2874.7129610980687</v>
      </c>
      <c r="E14" s="88">
        <f>AVERAGE(JAN!K14,FEB!K14,MAR!K14,APR!K14,MAY!K14,JUN!K14,JUL!K14,AUG!K14,SEP!K14,OCT!K14,NOV!K14,DEC!K14)</f>
        <v>4830.4109631776373</v>
      </c>
      <c r="F14" s="88">
        <f>AVERAGE(JAN!M14,FEB!M14,MAR!M14,APR!M14,MAY!M14,JUN!M14,JUL!M14,AUG!M14,SEP!M14,OCT!M14,NOV!M14,DEC!M14)</f>
        <v>5206.5013544712738</v>
      </c>
      <c r="G14" s="88">
        <f>AVERAGE(JAN!D14,FEB!D14,MAR!D14,APR!D14,MAY!D14,JUN!D14,JUL!D14,AUG!D14,SEP!D14,OCT!D14,NOV!D14,DEC!D14)</f>
        <v>3425.199453673491</v>
      </c>
      <c r="H14" s="88">
        <f>AVERAGE(JAN!H14,FEB!H14,MAR!H14,APR!H14,MAY!H14,JUN!H14,JUL!H14,AUG!H14,SEP!H14,OCT!H14,NOV!H14,DEC!H14)</f>
        <v>4889.1750868172685</v>
      </c>
      <c r="I14" s="88">
        <f>AVERAGE(JAN!G14,FEB!G14,MAR!G14,APR!G14,MAY!G14,JUN!G14,JUL!G14,AUG!G14,SEP!G14,OCT!G14,NOV!G14,DEC!G14)</f>
        <v>4875.7432871282108</v>
      </c>
      <c r="J14" s="88">
        <f>AVERAGE(JAN!O14,FEB!O14,MAR!O14,APR!O14,MAY!O14,JUN!O14,JUL!O14,AUG!O14,SEP!O14,OCT!O14,NOV!O14,DEC!O14)</f>
        <v>4123.674436205014</v>
      </c>
      <c r="K14" s="88">
        <f>AVERAGE(JAN!P14,FEB!P14,MAR!P14,APR!P14,MAY!P14,JUN!P14,JUL!P14,AUG!P14,SEP!P14,OCT!P14,NOV!P14,DEC!P14)</f>
        <v>2829.7936218133523</v>
      </c>
      <c r="L14" s="88">
        <f>AVERAGE(JAN!B14,FEB!B14,MAR!B14,APR!B14,MAY!B14,JUN!B14,JUL!B14,AUG!B14,SEP!B14,OCT!B14,NOV!B14,DEC!B14)</f>
        <v>8568.50879955862</v>
      </c>
      <c r="M14" s="88">
        <f>AVERAGE(JAN!F14,FEB!F14,MAR!F14,APR!F14,MAY!F14,JUN!F14,JUL!F14,AUG!F14,SEP!F14,OCT!F14,NOV!F14,DEC!F14)</f>
        <v>5854.5856894683429</v>
      </c>
      <c r="N14" s="88">
        <f>AVERAGE(JAN!Q14,FEB!Q14,MAR!Q14,APR!Q14,MAY!Q14,JUN!Q14,JUL!Q14,AUG!Q14,SEP!Q14,OCT!Q14,NOV!Q14,DEC!Q14)</f>
        <v>4232.6958770145384</v>
      </c>
      <c r="O14" s="88">
        <f>AVERAGE(JAN!J14,FEB!J14,MAR!J14,APR!J14,MAY!J14,JUN!J14,JUL!J14,AUG!J14,SEP!J14,OCT!J14,NOV!J14,DEC!J14)</f>
        <v>5226.6490540048617</v>
      </c>
      <c r="P14" s="88">
        <f>AVERAGE(JAN!C14,FEB!C14,MAR!C14,APR!C14,MAY!C14,JUN!C14,JUL!C14,AUG!C14,SEP!C14,OCT!C14,NOV!C14,DEC!C14)</f>
        <v>10859.610048603741</v>
      </c>
      <c r="Q14" s="88">
        <f>AVERAGE(JAN!I14,FEB!I14,MAR!I14,APR!I14,MAY!I14,JUN!I14,JUL!I14,AUG!I14,SEP!I14,OCT!I14,NOV!I14,DEC!I14)</f>
        <v>3686.9424068883636</v>
      </c>
      <c r="R14" s="4"/>
      <c r="S14" s="4"/>
    </row>
    <row r="15" spans="1:19" x14ac:dyDescent="0.25">
      <c r="A15" s="87" t="s">
        <v>22</v>
      </c>
      <c r="B15" s="88">
        <f>AVERAGE(JAN!N15,FEB!N15,MAR!N15,APR!N15,MAY!N15,JUN!N15,JUL!N15,AUG!N15,SEP!N15,OCT!N15,NOV!N15,DEC!N15)</f>
        <v>6581.8505816061797</v>
      </c>
      <c r="C15" s="88">
        <f>AVERAGE(JAN!E15,FEB!E15,MAR!E15,APR!E15,MAY!E15,JUN!E15,JUL!E15,AUG!E15,SEP!E15,OCT!E15,NOV!E15,DEC!E15)</f>
        <v>6581.8505816061797</v>
      </c>
      <c r="D15" s="88">
        <f>AVERAGE(JAN!L15,FEB!L15,MAR!L15,APR!L15,MAY!L15,JUN!L15,JUL!L15,AUG!L15,SEP!L15,OCT!L15,NOV!L15,DEC!L15)</f>
        <v>6581.8505816061797</v>
      </c>
      <c r="E15" s="88">
        <f>AVERAGE(JAN!K15,FEB!K15,MAR!K15,APR!K15,MAY!K15,JUN!K15,JUL!K15,AUG!K15,SEP!K15,OCT!K15,NOV!K15,DEC!K15)</f>
        <v>6581.8505816061797</v>
      </c>
      <c r="F15" s="88">
        <f>AVERAGE(JAN!M15,FEB!M15,MAR!M15,APR!M15,MAY!M15,JUN!M15,JUL!M15,AUG!M15,SEP!M15,OCT!M15,NOV!M15,DEC!M15)</f>
        <v>6581.8505816061797</v>
      </c>
      <c r="G15" s="88">
        <f>AVERAGE(JAN!D15,FEB!D15,MAR!D15,APR!D15,MAY!D15,JUN!D15,JUL!D15,AUG!D15,SEP!D15,OCT!D15,NOV!D15,DEC!D15)</f>
        <v>6581.8505816061797</v>
      </c>
      <c r="H15" s="88">
        <f>AVERAGE(JAN!H15,FEB!H15,MAR!H15,APR!H15,MAY!H15,JUN!H15,JUL!H15,AUG!H15,SEP!H15,OCT!H15,NOV!H15,DEC!H15)</f>
        <v>6581.8505816061797</v>
      </c>
      <c r="I15" s="88">
        <f>AVERAGE(JAN!G15,FEB!G15,MAR!G15,APR!G15,MAY!G15,JUN!G15,JUL!G15,AUG!G15,SEP!G15,OCT!G15,NOV!G15,DEC!G15)</f>
        <v>6581.8505816061797</v>
      </c>
      <c r="J15" s="88">
        <f>AVERAGE(JAN!O15,FEB!O15,MAR!O15,APR!O15,MAY!O15,JUN!O15,JUL!O15,AUG!O15,SEP!O15,OCT!O15,NOV!O15,DEC!O15)</f>
        <v>6581.8505816061797</v>
      </c>
      <c r="K15" s="88">
        <f>AVERAGE(JAN!P15,FEB!P15,MAR!P15,APR!P15,MAY!P15,JUN!P15,JUL!P15,AUG!P15,SEP!P15,OCT!P15,NOV!P15,DEC!P15)</f>
        <v>6581.8505816061797</v>
      </c>
      <c r="L15" s="88">
        <f>AVERAGE(JAN!B15,FEB!B15,MAR!B15,APR!B15,MAY!B15,JUN!B15,JUL!B15,AUG!B15,SEP!B15,OCT!B15,NOV!B15,DEC!B15)</f>
        <v>6581.8505816061797</v>
      </c>
      <c r="M15" s="88">
        <f>AVERAGE(JAN!F15,FEB!F15,MAR!F15,APR!F15,MAY!F15,JUN!F15,JUL!F15,AUG!F15,SEP!F15,OCT!F15,NOV!F15,DEC!F15)</f>
        <v>6581.8505816061797</v>
      </c>
      <c r="N15" s="88">
        <f>AVERAGE(JAN!Q15,FEB!Q15,MAR!Q15,APR!Q15,MAY!Q15,JUN!Q15,JUL!Q15,AUG!Q15,SEP!Q15,OCT!Q15,NOV!Q15,DEC!Q15)</f>
        <v>6581.8505816061797</v>
      </c>
      <c r="O15" s="88">
        <f>AVERAGE(JAN!J15,FEB!J15,MAR!J15,APR!J15,MAY!J15,JUN!J15,JUL!J15,AUG!J15,SEP!J15,OCT!J15,NOV!J15,DEC!J15)</f>
        <v>6581.8505816061797</v>
      </c>
      <c r="P15" s="88">
        <f>AVERAGE(JAN!C15,FEB!C15,MAR!C15,APR!C15,MAY!C15,JUN!C15,JUL!C15,AUG!C15,SEP!C15,OCT!C15,NOV!C15,DEC!C15)</f>
        <v>6581.8505816061797</v>
      </c>
      <c r="Q15" s="88">
        <f>AVERAGE(JAN!I15,FEB!I15,MAR!I15,APR!I15,MAY!I15,JUN!I15,JUL!I15,AUG!I15,SEP!I15,OCT!I15,NOV!I15,DEC!I15)</f>
        <v>6581.8505816061797</v>
      </c>
      <c r="R15" s="4"/>
      <c r="S15" s="4"/>
    </row>
    <row r="16" spans="1:19" x14ac:dyDescent="0.25">
      <c r="A16" s="87" t="s">
        <v>24</v>
      </c>
      <c r="B16" s="88">
        <f>AVERAGE(JAN!N16,FEB!N16,MAR!N16,APR!N16,MAY!N16,JUN!N16,JUL!N16,AUG!N16,SEP!N16,OCT!N16,NOV!N16,DEC!N16)</f>
        <v>19792.546827671304</v>
      </c>
      <c r="C16" s="88">
        <f>AVERAGE(JAN!E16,FEB!E16,MAR!E16,APR!E16,MAY!E16,JUN!E16,JUL!E16,AUG!E16,SEP!E16,OCT!E16,NOV!E16,DEC!E16)</f>
        <v>21682.209207116244</v>
      </c>
      <c r="D16" s="88">
        <f>AVERAGE(JAN!L16,FEB!L16,MAR!L16,APR!L16,MAY!L16,JUN!L16,JUL!L16,AUG!L16,SEP!L16,OCT!L16,NOV!L16,DEC!L16)</f>
        <v>22887.864648684019</v>
      </c>
      <c r="E16" s="88">
        <f>AVERAGE(JAN!K16,FEB!K16,MAR!K16,APR!K16,MAY!K16,JUN!K16,JUL!K16,AUG!K16,SEP!K16,OCT!K16,NOV!K16,DEC!K16)</f>
        <v>19229.361995240539</v>
      </c>
      <c r="F16" s="88">
        <f>AVERAGE(JAN!M16,FEB!M16,MAR!M16,APR!M16,MAY!M16,JUN!M16,JUL!M16,AUG!M16,SEP!M16,OCT!M16,NOV!M16,DEC!M16)</f>
        <v>20726.5385982763</v>
      </c>
      <c r="G16" s="88">
        <f>AVERAGE(JAN!D16,FEB!D16,MAR!D16,APR!D16,MAY!D16,JUN!D16,JUL!D16,AUG!D16,SEP!D16,OCT!D16,NOV!D16,DEC!D16)</f>
        <v>27270.723216999089</v>
      </c>
      <c r="H16" s="88">
        <f>AVERAGE(JAN!H16,FEB!H16,MAR!H16,APR!H16,MAY!H16,JUN!H16,JUL!H16,AUG!H16,SEP!H16,OCT!H16,NOV!H16,DEC!H16)</f>
        <v>19463.295839464874</v>
      </c>
      <c r="I16" s="88">
        <f>AVERAGE(JAN!G16,FEB!G16,MAR!G16,APR!G16,MAY!G16,JUN!G16,JUL!G16,AUG!G16,SEP!G16,OCT!G16,NOV!G16,DEC!G16)</f>
        <v>19409.825246499309</v>
      </c>
      <c r="J16" s="88">
        <f>AVERAGE(JAN!O16,FEB!O16,MAR!O16,APR!O16,MAY!O16,JUN!O16,JUL!O16,AUG!O16,SEP!O16,OCT!O16,NOV!O16,DEC!O16)</f>
        <v>32831.835257405008</v>
      </c>
      <c r="K16" s="88">
        <f>AVERAGE(JAN!P16,FEB!P16,MAR!P16,APR!P16,MAY!P16,JUN!P16,JUL!P16,AUG!P16,SEP!P16,OCT!P16,NOV!P16,DEC!P16)</f>
        <v>33207.545390454201</v>
      </c>
      <c r="L16" s="88">
        <f>AVERAGE(JAN!B16,FEB!B16,MAR!B16,APR!B16,MAY!B16,JUN!B16,JUL!B16,AUG!B16,SEP!B16,OCT!B16,NOV!B16,DEC!B16)</f>
        <v>34110.339414625356</v>
      </c>
      <c r="M16" s="88">
        <f>AVERAGE(JAN!F16,FEB!F16,MAR!F16,APR!F16,MAY!F16,JUN!F16,JUL!F16,AUG!F16,SEP!F16,OCT!F16,NOV!F16,DEC!F16)</f>
        <v>34351.695919920159</v>
      </c>
      <c r="N16" s="88">
        <f>AVERAGE(JAN!Q16,FEB!Q16,MAR!Q16,APR!Q16,MAY!Q16,JUN!Q16,JUL!Q16,AUG!Q16,SEP!Q16,OCT!Q16,NOV!Q16,DEC!Q16)</f>
        <v>49670.562325276005</v>
      </c>
      <c r="O16" s="88">
        <f>AVERAGE(JAN!J16,FEB!J16,MAR!J16,APR!J16,MAY!J16,JUN!J16,JUL!J16,AUG!J16,SEP!J16,OCT!J16,NOV!J16,DEC!J16)</f>
        <v>30667.286893808847</v>
      </c>
      <c r="P16" s="88">
        <f>AVERAGE(JAN!C16,FEB!C16,MAR!C16,APR!C16,MAY!C16,JUN!C16,JUL!C16,AUG!C16,SEP!C16,OCT!C16,NOV!C16,DEC!C16)</f>
        <v>63718.603157454432</v>
      </c>
      <c r="Q16" s="88">
        <f>AVERAGE(JAN!I16,FEB!I16,MAR!I16,APR!I16,MAY!I16,JUN!I16,JUL!I16,AUG!I16,SEP!I16,OCT!I16,NOV!I16,DEC!I16)</f>
        <v>43266.161314717705</v>
      </c>
      <c r="R16" s="4"/>
      <c r="S16" s="4"/>
    </row>
    <row r="17" spans="1:25" x14ac:dyDescent="0.25">
      <c r="A17" s="87" t="s">
        <v>23</v>
      </c>
      <c r="B17" s="88">
        <f>AVERAGE(JAN!N17,FEB!N17,MAR!N17,APR!N17,MAY!N17,JUN!N17,JUL!N17,AUG!N17,SEP!N17,OCT!N17,NOV!N17,DEC!N17)</f>
        <v>3564.254979313399</v>
      </c>
      <c r="C17" s="88">
        <f>AVERAGE(JAN!E17,FEB!E17,MAR!E17,APR!E17,MAY!E17,JUN!E17,JUL!E17,AUG!E17,SEP!E17,OCT!E17,NOV!E17,DEC!E17)</f>
        <v>3904.5466357535656</v>
      </c>
      <c r="D17" s="88">
        <f>AVERAGE(JAN!L17,FEB!L17,MAR!L17,APR!L17,MAY!L17,JUN!L17,JUL!L17,AUG!L17,SEP!L17,OCT!L17,NOV!L17,DEC!L17)</f>
        <v>4121.6618684903851</v>
      </c>
      <c r="E17" s="88">
        <f>AVERAGE(JAN!K17,FEB!K17,MAR!K17,APR!K17,MAY!K17,JUN!K17,JUL!K17,AUG!K17,SEP!K17,OCT!K17,NOV!K17,DEC!K17)</f>
        <v>3462.8362806111804</v>
      </c>
      <c r="F17" s="88">
        <f>AVERAGE(JAN!M17,FEB!M17,MAR!M17,APR!M17,MAY!M17,JUN!M17,JUL!M17,AUG!M17,SEP!M17,OCT!M17,NOV!M17,DEC!M17)</f>
        <v>3732.4488377390589</v>
      </c>
      <c r="G17" s="88">
        <f>AVERAGE(JAN!D17,FEB!D17,MAR!D17,APR!D17,MAY!D17,JUN!D17,JUL!D17,AUG!D17,SEP!D17,OCT!D17,NOV!D17,DEC!D17)</f>
        <v>4910.9299506506495</v>
      </c>
      <c r="H17" s="88">
        <f>AVERAGE(JAN!H17,FEB!H17,MAR!H17,APR!H17,MAY!H17,JUN!H17,JUL!H17,AUG!H17,SEP!H17,OCT!H17,NOV!H17,DEC!H17)</f>
        <v>3504.9632426624116</v>
      </c>
      <c r="I17" s="88">
        <f>AVERAGE(JAN!G17,FEB!G17,MAR!G17,APR!G17,MAY!G17,JUN!G17,JUL!G17,AUG!G17,SEP!G17,OCT!G17,NOV!G17,DEC!G17)</f>
        <v>3495.3342227649869</v>
      </c>
      <c r="J17" s="88">
        <f>AVERAGE(JAN!O17,FEB!O17,MAR!O17,APR!O17,MAY!O17,JUN!O17,JUL!O17,AUG!O17,SEP!O17,OCT!O17,NOV!O17,DEC!O17)</f>
        <v>5912.3787006834209</v>
      </c>
      <c r="K17" s="88">
        <f>AVERAGE(JAN!P17,FEB!P17,MAR!P17,APR!P17,MAY!P17,JUN!P17,JUL!P17,AUG!P17,SEP!P17,OCT!P17,NOV!P17,DEC!P17)</f>
        <v>4492.0886490047124</v>
      </c>
      <c r="L17" s="88">
        <f>AVERAGE(JAN!B17,FEB!B17,MAR!B17,APR!B17,MAY!B17,JUN!B17,JUL!B17,AUG!B17,SEP!B17,OCT!B17,NOV!B17,DEC!B17)</f>
        <v>6142.6125785224576</v>
      </c>
      <c r="M17" s="88">
        <f>AVERAGE(JAN!F17,FEB!F17,MAR!F17,APR!F17,MAY!F17,JUN!F17,JUL!F17,AUG!F17,SEP!F17,OCT!F17,NOV!F17,DEC!F17)</f>
        <v>4646.8614738472315</v>
      </c>
      <c r="N17" s="88">
        <f>AVERAGE(JAN!Q17,FEB!Q17,MAR!Q17,APR!Q17,MAY!Q17,JUN!Q17,JUL!Q17,AUG!Q17,SEP!Q17,OCT!Q17,NOV!Q17,DEC!Q17)</f>
        <v>6719.0925010432302</v>
      </c>
      <c r="O17" s="88">
        <f>AVERAGE(JAN!J17,FEB!J17,MAR!J17,APR!J17,MAY!J17,JUN!J17,JUL!J17,AUG!J17,SEP!J17,OCT!J17,NOV!J17,DEC!J17)</f>
        <v>4148.4599277563602</v>
      </c>
      <c r="P17" s="88">
        <f>AVERAGE(JAN!C17,FEB!C17,MAR!C17,APR!C17,MAY!C17,JUN!C17,JUL!C17,AUG!C17,SEP!C17,OCT!C17,NOV!C17,DEC!C17)</f>
        <v>8619.41497357152</v>
      </c>
      <c r="Q17" s="88">
        <f>AVERAGE(JAN!I17,FEB!I17,MAR!I17,APR!I17,MAY!I17,JUN!I17,JUL!I17,AUG!I17,SEP!I17,OCT!I17,NOV!I17,DEC!I17)</f>
        <v>5852.7491220028396</v>
      </c>
      <c r="R17" s="4"/>
      <c r="S17" s="4"/>
    </row>
    <row r="18" spans="1:25" x14ac:dyDescent="0.25">
      <c r="A18" s="87" t="s">
        <v>25</v>
      </c>
      <c r="B18" s="88">
        <f>AVERAGE(JAN!N18,FEB!N18,MAR!N18,APR!N18,MAY!N18,JUN!N18,JUL!N18,AUG!N18,SEP!N18,OCT!N18,NOV!N18,DEC!N18)</f>
        <v>678.45847194490557</v>
      </c>
      <c r="C18" s="88">
        <f>AVERAGE(JAN!E18,FEB!E18,MAR!E18,APR!E18,MAY!E18,JUN!E18,JUL!E18,AUG!E18,SEP!E18,OCT!E18,NOV!E18,DEC!E18)</f>
        <v>743.2332309293123</v>
      </c>
      <c r="D18" s="88">
        <f>AVERAGE(JAN!L18,FEB!L18,MAR!L18,APR!L18,MAY!L18,JUN!L18,JUL!L18,AUG!L18,SEP!L18,OCT!L18,NOV!L18,DEC!L18)</f>
        <v>784.56126999877324</v>
      </c>
      <c r="E18" s="88">
        <f>AVERAGE(JAN!K18,FEB!K18,MAR!K18,APR!K18,MAY!K18,JUN!K18,JUL!K18,AUG!K18,SEP!K18,OCT!K18,NOV!K18,DEC!K18)</f>
        <v>1318.3067009372141</v>
      </c>
      <c r="F18" s="88">
        <f>AVERAGE(JAN!M18,FEB!M18,MAR!M18,APR!M18,MAY!M18,JUN!M18,JUL!M18,AUG!M18,SEP!M18,OCT!M18,NOV!M18,DEC!M18)</f>
        <v>1420.9485851950994</v>
      </c>
      <c r="G18" s="88">
        <f>AVERAGE(JAN!D18,FEB!D18,MAR!D18,APR!D18,MAY!D18,JUN!D18,JUL!D18,AUG!D18,SEP!D18,OCT!D18,NOV!D18,DEC!D18)</f>
        <v>934.79901114951815</v>
      </c>
      <c r="H18" s="88">
        <f>AVERAGE(JAN!H18,FEB!H18,MAR!H18,APR!H18,MAY!H18,JUN!H18,JUL!H18,AUG!H18,SEP!H18,OCT!H18,NOV!H18,DEC!H18)</f>
        <v>1334.3444953525084</v>
      </c>
      <c r="I18" s="88">
        <f>AVERAGE(JAN!G18,FEB!G18,MAR!G18,APR!G18,MAY!G18,JUN!G18,JUL!G18,AUG!G18,SEP!G18,OCT!G18,NOV!G18,DEC!G18)</f>
        <v>1330.6787137718695</v>
      </c>
      <c r="J18" s="88">
        <f>AVERAGE(JAN!O18,FEB!O18,MAR!O18,APR!O18,MAY!O18,JUN!O18,JUL!O18,AUG!O18,SEP!O18,OCT!O18,NOV!O18,DEC!O18)</f>
        <v>1125.4254934359381</v>
      </c>
      <c r="K18" s="88">
        <f>AVERAGE(JAN!P18,FEB!P18,MAR!P18,APR!P18,MAY!P18,JUN!P18,JUL!P18,AUG!P18,SEP!P18,OCT!P18,NOV!P18,DEC!P18)</f>
        <v>772.30196816459556</v>
      </c>
      <c r="L18" s="88">
        <f>AVERAGE(JAN!B18,FEB!B18,MAR!B18,APR!B18,MAY!B18,JUN!B18,JUL!B18,AUG!B18,SEP!B18,OCT!B18,NOV!B18,DEC!B18)</f>
        <v>2338.5013518739411</v>
      </c>
      <c r="M18" s="88">
        <f>AVERAGE(JAN!F18,FEB!F18,MAR!F18,APR!F18,MAY!F18,JUN!F18,JUL!F18,AUG!F18,SEP!F18,OCT!F18,NOV!F18,DEC!F18)</f>
        <v>1597.8225464609197</v>
      </c>
      <c r="N18" s="88">
        <f>AVERAGE(JAN!Q18,FEB!Q18,MAR!Q18,APR!Q18,MAY!Q18,JUN!Q18,JUL!Q18,AUG!Q18,SEP!Q18,OCT!Q18,NOV!Q18,DEC!Q18)</f>
        <v>1155.1794205987894</v>
      </c>
      <c r="O18" s="88">
        <f>AVERAGE(JAN!J18,FEB!J18,MAR!J18,APR!J18,MAY!J18,JUN!J18,JUL!J18,AUG!J18,SEP!J18,OCT!J18,NOV!J18,DEC!J18)</f>
        <v>1426.4472575660573</v>
      </c>
      <c r="P18" s="88">
        <f>AVERAGE(JAN!C18,FEB!C18,MAR!C18,APR!C18,MAY!C18,JUN!C18,JUL!C18,AUG!C18,SEP!C18,OCT!C18,NOV!C18,DEC!C18)</f>
        <v>2963.7844079464371</v>
      </c>
      <c r="Q18" s="88">
        <f>AVERAGE(JAN!I18,FEB!I18,MAR!I18,APR!I18,MAY!I18,JUN!I18,JUL!I18,AUG!I18,SEP!I18,OCT!I18,NOV!I18,DEC!I18)</f>
        <v>1006.2334070584056</v>
      </c>
      <c r="R18" s="4"/>
      <c r="S18" s="4"/>
    </row>
    <row r="19" spans="1:25" x14ac:dyDescent="0.25">
      <c r="A19" s="87" t="s">
        <v>26</v>
      </c>
      <c r="B19" s="88">
        <f>AVERAGE(JAN!N19,FEB!N19,MAR!N19,APR!N19,MAY!N19,JUN!N19,JUL!N19,AUG!N19,SEP!N19,OCT!N19,NOV!N19,DEC!N19)</f>
        <v>7938.1654179136813</v>
      </c>
      <c r="C19" s="88">
        <f>AVERAGE(JAN!E19,FEB!E19,MAR!E19,APR!E19,MAY!E19,JUN!E19,JUL!E19,AUG!E19,SEP!E19,OCT!E19,NOV!E19,DEC!E19)</f>
        <v>7938.1654179136813</v>
      </c>
      <c r="D19" s="88">
        <f>AVERAGE(JAN!L19,FEB!L19,MAR!L19,APR!L19,MAY!L19,JUN!L19,JUL!L19,AUG!L19,SEP!L19,OCT!L19,NOV!L19,DEC!L19)</f>
        <v>7938.1654179136813</v>
      </c>
      <c r="E19" s="88">
        <f>AVERAGE(JAN!K19,FEB!K19,MAR!K19,APR!K19,MAY!K19,JUN!K19,JUL!K19,AUG!K19,SEP!K19,OCT!K19,NOV!K19,DEC!K19)</f>
        <v>7938.1654179136813</v>
      </c>
      <c r="F19" s="88">
        <f>AVERAGE(JAN!M19,FEB!M19,MAR!M19,APR!M19,MAY!M19,JUN!M19,JUL!M19,AUG!M19,SEP!M19,OCT!M19,NOV!M19,DEC!M19)</f>
        <v>7938.1654179136813</v>
      </c>
      <c r="G19" s="88">
        <f>AVERAGE(JAN!D19,FEB!D19,MAR!D19,APR!D19,MAY!D19,JUN!D19,JUL!D19,AUG!D19,SEP!D19,OCT!D19,NOV!D19,DEC!D19)</f>
        <v>7938.1654179136813</v>
      </c>
      <c r="H19" s="88">
        <f>AVERAGE(JAN!H19,FEB!H19,MAR!H19,APR!H19,MAY!H19,JUN!H19,JUL!H19,AUG!H19,SEP!H19,OCT!H19,NOV!H19,DEC!H19)</f>
        <v>7938.1654179136813</v>
      </c>
      <c r="I19" s="88">
        <f>AVERAGE(JAN!G19,FEB!G19,MAR!G19,APR!G19,MAY!G19,JUN!G19,JUL!G19,AUG!G19,SEP!G19,OCT!G19,NOV!G19,DEC!G19)</f>
        <v>7938.1654179136813</v>
      </c>
      <c r="J19" s="88">
        <f>AVERAGE(JAN!O19,FEB!O19,MAR!O19,APR!O19,MAY!O19,JUN!O19,JUL!O19,AUG!O19,SEP!O19,OCT!O19,NOV!O19,DEC!O19)</f>
        <v>7938.1654179136813</v>
      </c>
      <c r="K19" s="88">
        <f>AVERAGE(JAN!P19,FEB!P19,MAR!P19,APR!P19,MAY!P19,JUN!P19,JUL!P19,AUG!P19,SEP!P19,OCT!P19,NOV!P19,DEC!P19)</f>
        <v>7938.1654179136813</v>
      </c>
      <c r="L19" s="88">
        <f>AVERAGE(JAN!B19,FEB!B19,MAR!B19,APR!B19,MAY!B19,JUN!B19,JUL!B19,AUG!B19,SEP!B19,OCT!B19,NOV!B19,DEC!B19)</f>
        <v>7938.1654179136813</v>
      </c>
      <c r="M19" s="88">
        <f>AVERAGE(JAN!F19,FEB!F19,MAR!F19,APR!F19,MAY!F19,JUN!F19,JUL!F19,AUG!F19,SEP!F19,OCT!F19,NOV!F19,DEC!F19)</f>
        <v>7938.1654179136813</v>
      </c>
      <c r="N19" s="88">
        <f>AVERAGE(JAN!Q19,FEB!Q19,MAR!Q19,APR!Q19,MAY!Q19,JUN!Q19,JUL!Q19,AUG!Q19,SEP!Q19,OCT!Q19,NOV!Q19,DEC!Q19)</f>
        <v>7938.1654179136813</v>
      </c>
      <c r="O19" s="88">
        <f>AVERAGE(JAN!J19,FEB!J19,MAR!J19,APR!J19,MAY!J19,JUN!J19,JUL!J19,AUG!J19,SEP!J19,OCT!J19,NOV!J19,DEC!J19)</f>
        <v>7938.1654179136813</v>
      </c>
      <c r="P19" s="88">
        <f>AVERAGE(JAN!C19,FEB!C19,MAR!C19,APR!C19,MAY!C19,JUN!C19,JUL!C19,AUG!C19,SEP!C19,OCT!C19,NOV!C19,DEC!C19)</f>
        <v>7938.1654179136813</v>
      </c>
      <c r="Q19" s="88">
        <f>AVERAGE(JAN!I19,FEB!I19,MAR!I19,APR!I19,MAY!I19,JUN!I19,JUL!I19,AUG!I19,SEP!I19,OCT!I19,NOV!I19,DEC!I19)</f>
        <v>7938.1654179136813</v>
      </c>
      <c r="R19" s="4"/>
      <c r="S19" s="4"/>
    </row>
    <row r="20" spans="1:25" x14ac:dyDescent="0.25">
      <c r="A20" s="2" t="s">
        <v>6</v>
      </c>
      <c r="B20" s="88">
        <f>AVERAGE(JAN!N20,FEB!N20,MAR!N20,APR!N20,MAY!N20,JUN!N20,JUL!N20,AUG!N20,SEP!N20,OCT!N20,NOV!N20,DEC!N20)</f>
        <v>1162.7154215789869</v>
      </c>
      <c r="C20" s="88">
        <f>AVERAGE(JAN!E20,FEB!E20,MAR!E20,APR!E20,MAY!E20,JUN!E20,JUL!E20,AUG!E20,SEP!E20,OCT!E20,NOV!E20,DEC!E20)</f>
        <v>1162.7154215789869</v>
      </c>
      <c r="D20" s="88">
        <f>AVERAGE(JAN!L20,FEB!L20,MAR!L20,APR!L20,MAY!L20,JUN!L20,JUL!L20,AUG!L20,SEP!L20,OCT!L20,NOV!L20,DEC!L20)</f>
        <v>1162.7154215789869</v>
      </c>
      <c r="E20" s="88">
        <f>AVERAGE(JAN!K20,FEB!K20,MAR!K20,APR!K20,MAY!K20,JUN!K20,JUL!K20,AUG!K20,SEP!K20,OCT!K20,NOV!K20,DEC!K20)</f>
        <v>1162.7154215789869</v>
      </c>
      <c r="F20" s="88">
        <f>AVERAGE(JAN!M20,FEB!M20,MAR!M20,APR!M20,MAY!M20,JUN!M20,JUL!M20,AUG!M20,SEP!M20,OCT!M20,NOV!M20,DEC!M20)</f>
        <v>1162.7154215789869</v>
      </c>
      <c r="G20" s="88">
        <f>AVERAGE(JAN!D20,FEB!D20,MAR!D20,APR!D20,MAY!D20,JUN!D20,JUL!D20,AUG!D20,SEP!D20,OCT!D20,NOV!D20,DEC!D20)</f>
        <v>1162.7154215789869</v>
      </c>
      <c r="H20" s="88">
        <f>AVERAGE(JAN!H20,FEB!H20,MAR!H20,APR!H20,MAY!H20,JUN!H20,JUL!H20,AUG!H20,SEP!H20,OCT!H20,NOV!H20,DEC!H20)</f>
        <v>1162.7154215789869</v>
      </c>
      <c r="I20" s="88">
        <f>AVERAGE(JAN!G20,FEB!G20,MAR!G20,APR!G20,MAY!G20,JUN!G20,JUL!G20,AUG!G20,SEP!G20,OCT!G20,NOV!G20,DEC!G20)</f>
        <v>1162.7154215789869</v>
      </c>
      <c r="J20" s="88">
        <f>AVERAGE(JAN!O20,FEB!O20,MAR!O20,APR!O20,MAY!O20,JUN!O20,JUL!O20,AUG!O20,SEP!O20,OCT!O20,NOV!O20,DEC!O20)</f>
        <v>1162.7154215789869</v>
      </c>
      <c r="K20" s="88">
        <f>AVERAGE(JAN!P20,FEB!P20,MAR!P20,APR!P20,MAY!P20,JUN!P20,JUL!P20,AUG!P20,SEP!P20,OCT!P20,NOV!P20,DEC!P20)</f>
        <v>1162.7154215789869</v>
      </c>
      <c r="L20" s="88">
        <f>AVERAGE(JAN!B20,FEB!B20,MAR!B20,APR!B20,MAY!B20,JUN!B20,JUL!B20,AUG!B20,SEP!B20,OCT!B20,NOV!B20,DEC!B20)</f>
        <v>1162.7154215789869</v>
      </c>
      <c r="M20" s="88">
        <f>AVERAGE(JAN!F20,FEB!F20,MAR!F20,APR!F20,MAY!F20,JUN!F20,JUL!F20,AUG!F20,SEP!F20,OCT!F20,NOV!F20,DEC!F20)</f>
        <v>1162.7154215789869</v>
      </c>
      <c r="N20" s="88">
        <f>AVERAGE(JAN!Q20,FEB!Q20,MAR!Q20,APR!Q20,MAY!Q20,JUN!Q20,JUL!Q20,AUG!Q20,SEP!Q20,OCT!Q20,NOV!Q20,DEC!Q20)</f>
        <v>1162.7154215789869</v>
      </c>
      <c r="O20" s="88">
        <f>AVERAGE(JAN!J20,FEB!J20,MAR!J20,APR!J20,MAY!J20,JUN!J20,JUL!J20,AUG!J20,SEP!J20,OCT!J20,NOV!J20,DEC!J20)</f>
        <v>1162.7154215789869</v>
      </c>
      <c r="P20" s="88">
        <f>AVERAGE(JAN!C20,FEB!C20,MAR!C20,APR!C20,MAY!C20,JUN!C20,JUL!C20,AUG!C20,SEP!C20,OCT!C20,NOV!C20,DEC!C20)</f>
        <v>1162.7154215789869</v>
      </c>
      <c r="Q20" s="88">
        <f>AVERAGE(JAN!I20,FEB!I20,MAR!I20,APR!I20,MAY!I20,JUN!I20,JUL!I20,AUG!I20,SEP!I20,OCT!I20,NOV!I20,DEC!I20)</f>
        <v>1162.7154215789869</v>
      </c>
      <c r="R20" s="4"/>
      <c r="S20" s="4"/>
    </row>
    <row r="21" spans="1:25" x14ac:dyDescent="0.25">
      <c r="A21" s="87" t="s">
        <v>18</v>
      </c>
      <c r="B21" s="88">
        <f>AVERAGE(JAN!N21,FEB!N21,MAR!N21,APR!N21,MAY!N21,JUN!N21,JUL!N21,AUG!N21,SEP!N21,OCT!N21,NOV!N21,DEC!N21)</f>
        <v>11533.789578762984</v>
      </c>
      <c r="C21" s="88">
        <f>AVERAGE(JAN!E21,FEB!E21,MAR!E21,APR!E21,MAY!E21,JUN!E21,JUL!E21,AUG!E21,SEP!E21,OCT!E21,NOV!E21,DEC!E21)</f>
        <v>11533.789578762984</v>
      </c>
      <c r="D21" s="88">
        <f>AVERAGE(JAN!L21,FEB!L21,MAR!L21,APR!L21,MAY!L21,JUN!L21,JUL!L21,AUG!L21,SEP!L21,OCT!L21,NOV!L21,DEC!L21)</f>
        <v>11533.789578762984</v>
      </c>
      <c r="E21" s="88">
        <f>AVERAGE(JAN!K21,FEB!K21,MAR!K21,APR!K21,MAY!K21,JUN!K21,JUL!K21,AUG!K21,SEP!K21,OCT!K21,NOV!K21,DEC!K21)</f>
        <v>11533.789578762984</v>
      </c>
      <c r="F21" s="88">
        <f>AVERAGE(JAN!M21,FEB!M21,MAR!M21,APR!M21,MAY!M21,JUN!M21,JUL!M21,AUG!M21,SEP!M21,OCT!M21,NOV!M21,DEC!M21)</f>
        <v>11533.789578762984</v>
      </c>
      <c r="G21" s="88">
        <f>AVERAGE(JAN!D21,FEB!D21,MAR!D21,APR!D21,MAY!D21,JUN!D21,JUL!D21,AUG!D21,SEP!D21,OCT!D21,NOV!D21,DEC!D21)</f>
        <v>11533.789578762984</v>
      </c>
      <c r="H21" s="88">
        <f>AVERAGE(JAN!H21,FEB!H21,MAR!H21,APR!H21,MAY!H21,JUN!H21,JUL!H21,AUG!H21,SEP!H21,OCT!H21,NOV!H21,DEC!H21)</f>
        <v>11533.789578762984</v>
      </c>
      <c r="I21" s="88">
        <f>AVERAGE(JAN!G21,FEB!G21,MAR!G21,APR!G21,MAY!G21,JUN!G21,JUL!G21,AUG!G21,SEP!G21,OCT!G21,NOV!G21,DEC!G21)</f>
        <v>11533.789578762984</v>
      </c>
      <c r="J21" s="88">
        <f>AVERAGE(JAN!O21,FEB!O21,MAR!O21,APR!O21,MAY!O21,JUN!O21,JUL!O21,AUG!O21,SEP!O21,OCT!O21,NOV!O21,DEC!O21)</f>
        <v>11533.789578762984</v>
      </c>
      <c r="K21" s="88">
        <f>AVERAGE(JAN!P21,FEB!P21,MAR!P21,APR!P21,MAY!P21,JUN!P21,JUL!P21,AUG!P21,SEP!P21,OCT!P21,NOV!P21,DEC!P21)</f>
        <v>11533.789578762984</v>
      </c>
      <c r="L21" s="88">
        <f>AVERAGE(JAN!B21,FEB!B21,MAR!B21,APR!B21,MAY!B21,JUN!B21,JUL!B21,AUG!B21,SEP!B21,OCT!B21,NOV!B21,DEC!B21)</f>
        <v>11533.789578762984</v>
      </c>
      <c r="M21" s="88">
        <f>AVERAGE(JAN!F21,FEB!F21,MAR!F21,APR!F21,MAY!F21,JUN!F21,JUL!F21,AUG!F21,SEP!F21,OCT!F21,NOV!F21,DEC!F21)</f>
        <v>11533.789578762984</v>
      </c>
      <c r="N21" s="88">
        <f>AVERAGE(JAN!Q21,FEB!Q21,MAR!Q21,APR!Q21,MAY!Q21,JUN!Q21,JUL!Q21,AUG!Q21,SEP!Q21,OCT!Q21,NOV!Q21,DEC!Q21)</f>
        <v>11533.789578762984</v>
      </c>
      <c r="O21" s="88">
        <f>AVERAGE(JAN!J21,FEB!J21,MAR!J21,APR!J21,MAY!J21,JUN!J21,JUL!J21,AUG!J21,SEP!J21,OCT!J21,NOV!J21,DEC!J21)</f>
        <v>11533.789578762984</v>
      </c>
      <c r="P21" s="88">
        <f>AVERAGE(JAN!C21,FEB!C21,MAR!C21,APR!C21,MAY!C21,JUN!C21,JUL!C21,AUG!C21,SEP!C21,OCT!C21,NOV!C21,DEC!C21)</f>
        <v>11533.789578762984</v>
      </c>
      <c r="Q21" s="88">
        <f>AVERAGE(JAN!I21,FEB!I21,MAR!I21,APR!I21,MAY!I21,JUN!I21,JUL!I21,AUG!I21,SEP!I21,OCT!I21,NOV!I21,DEC!I21)</f>
        <v>11533.789578762984</v>
      </c>
      <c r="R21" s="4"/>
      <c r="S21" s="4"/>
    </row>
    <row r="22" spans="1:25" x14ac:dyDescent="0.25">
      <c r="A22" s="87" t="s">
        <v>7</v>
      </c>
      <c r="B22" s="88">
        <v>6936.9295019564343</v>
      </c>
      <c r="C22" s="88">
        <v>7017.0450336224249</v>
      </c>
      <c r="D22" s="88">
        <v>5347.8549240656175</v>
      </c>
      <c r="E22" s="88">
        <v>13479.086818892045</v>
      </c>
      <c r="F22" s="88">
        <v>16260.173345028408</v>
      </c>
      <c r="G22" s="88">
        <v>8192.4814312661128</v>
      </c>
      <c r="H22" s="88">
        <v>13643.065977272729</v>
      </c>
      <c r="I22" s="88">
        <v>20408.377540178579</v>
      </c>
      <c r="J22" s="88">
        <v>17260.446211150567</v>
      </c>
      <c r="K22" s="88">
        <v>4737.8619581730727</v>
      </c>
      <c r="L22" s="88">
        <v>14346.068054844765</v>
      </c>
      <c r="M22" s="88">
        <v>24505.513940290184</v>
      </c>
      <c r="N22" s="88">
        <v>7086.7107133319814</v>
      </c>
      <c r="O22" s="88">
        <v>21877.162287388397</v>
      </c>
      <c r="P22" s="88">
        <v>45455.022703125003</v>
      </c>
      <c r="Q22" s="88">
        <v>10288.279232873101</v>
      </c>
      <c r="R22" s="4"/>
      <c r="S22" s="4"/>
    </row>
    <row r="23" spans="1:25" x14ac:dyDescent="0.25">
      <c r="A23" s="87" t="s">
        <v>30</v>
      </c>
      <c r="B23" s="88">
        <f>AVERAGE(JAN!N23,FEB!N23,MAR!N23,APR!N23,MAY!N23,JUN!N23,JUL!N23,AUG!N23,SEP!N23,OCT!N23,NOV!N23,DEC!N23)</f>
        <v>1751.1297619112095</v>
      </c>
      <c r="C23" s="88">
        <f>AVERAGE(JAN!E23,FEB!E23,MAR!E23,APR!E23,MAY!E23,JUN!E23,JUL!E23,AUG!E23,SEP!E23,OCT!E23,NOV!E23,DEC!E23)</f>
        <v>1751.1297619112095</v>
      </c>
      <c r="D23" s="88">
        <f>AVERAGE(JAN!L23,FEB!L23,MAR!L23,APR!L23,MAY!L23,JUN!L23,JUL!L23,AUG!L23,SEP!L23,OCT!L23,NOV!L23,DEC!L23)</f>
        <v>1751.1297619112095</v>
      </c>
      <c r="E23" s="88">
        <f>AVERAGE(JAN!K23,FEB!K23,MAR!K23,APR!K23,MAY!K23,JUN!K23,JUL!K23,AUG!K23,SEP!K23,OCT!K23,NOV!K23,DEC!K23)</f>
        <v>1751.1297619112095</v>
      </c>
      <c r="F23" s="88">
        <f>AVERAGE(JAN!M23,FEB!M23,MAR!M23,APR!M23,MAY!M23,JUN!M23,JUL!M23,AUG!M23,SEP!M23,OCT!M23,NOV!M23,DEC!M23)</f>
        <v>1751.1297619112095</v>
      </c>
      <c r="G23" s="88">
        <f>AVERAGE(JAN!D23,FEB!D23,MAR!D23,APR!D23,MAY!D23,JUN!D23,JUL!D23,AUG!D23,SEP!D23,OCT!D23,NOV!D23,DEC!D23)</f>
        <v>1751.1297619112095</v>
      </c>
      <c r="H23" s="88">
        <f>AVERAGE(JAN!H23,FEB!H23,MAR!H23,APR!H23,MAY!H23,JUN!H23,JUL!H23,AUG!H23,SEP!H23,OCT!H23,NOV!H23,DEC!H23)</f>
        <v>1751.1297619112095</v>
      </c>
      <c r="I23" s="88">
        <f>AVERAGE(JAN!G23,FEB!G23,MAR!G23,APR!G23,MAY!G23,JUN!G23,JUL!G23,AUG!G23,SEP!G23,OCT!G23,NOV!G23,DEC!G23)</f>
        <v>1751.1297619112095</v>
      </c>
      <c r="J23" s="88">
        <f>AVERAGE(JAN!O23,FEB!O23,MAR!O23,APR!O23,MAY!O23,JUN!O23,JUL!O23,AUG!O23,SEP!O23,OCT!O23,NOV!O23,DEC!O23)</f>
        <v>1751.1297619112095</v>
      </c>
      <c r="K23" s="88">
        <f>AVERAGE(JAN!P23,FEB!P23,MAR!P23,APR!P23,MAY!P23,JUN!P23,JUL!P23,AUG!P23,SEP!P23,OCT!P23,NOV!P23,DEC!P23)</f>
        <v>1751.1297619112095</v>
      </c>
      <c r="L23" s="88">
        <f>AVERAGE(JAN!B23,FEB!B23,MAR!B23,APR!B23,MAY!B23,JUN!B23,JUL!B23,AUG!B23,SEP!B23,OCT!B23,NOV!B23,DEC!B23)</f>
        <v>1751.1297619112095</v>
      </c>
      <c r="M23" s="88">
        <f>AVERAGE(JAN!F23,FEB!F23,MAR!F23,APR!F23,MAY!F23,JUN!F23,JUL!F23,AUG!F23,SEP!F23,OCT!F23,NOV!F23,DEC!F23)</f>
        <v>1751.1297619112095</v>
      </c>
      <c r="N23" s="88">
        <f>AVERAGE(JAN!Q23,FEB!Q23,MAR!Q23,APR!Q23,MAY!Q23,JUN!Q23,JUL!Q23,AUG!Q23,SEP!Q23,OCT!Q23,NOV!Q23,DEC!Q23)</f>
        <v>1751.1297619112095</v>
      </c>
      <c r="O23" s="88">
        <f>AVERAGE(JAN!J23,FEB!J23,MAR!J23,APR!J23,MAY!J23,JUN!J23,JUL!J23,AUG!J23,SEP!J23,OCT!J23,NOV!J23,DEC!J23)</f>
        <v>1751.1297619112095</v>
      </c>
      <c r="P23" s="88">
        <f>AVERAGE(JAN!C23,FEB!C23,MAR!C23,APR!C23,MAY!C23,JUN!C23,JUL!C23,AUG!C23,SEP!C23,OCT!C23,NOV!C23,DEC!C23)</f>
        <v>1751.1297619112095</v>
      </c>
      <c r="Q23" s="88">
        <f>AVERAGE(JAN!I23,FEB!I23,MAR!I23,APR!I23,MAY!I23,JUN!I23,JUL!I23,AUG!I23,SEP!I23,OCT!I23,NOV!I23,DEC!I23)</f>
        <v>65910.140056022414</v>
      </c>
      <c r="R23" s="4"/>
      <c r="S23" s="4"/>
    </row>
    <row r="24" spans="1:25" x14ac:dyDescent="0.25">
      <c r="A24" s="87" t="s">
        <v>28</v>
      </c>
      <c r="B24" s="88">
        <f>AVERAGE(JAN!N24,FEB!N24,MAR!N24,APR!N24,MAY!N24,JUN!N24,JUL!N24,AUG!N24,SEP!N24,OCT!N24,NOV!N24,DEC!N24)</f>
        <v>664.16766666666661</v>
      </c>
      <c r="C24" s="88">
        <f>AVERAGE(JAN!E24,FEB!E24,MAR!E24,APR!E24,MAY!E24,JUN!E24,JUL!E24,AUG!E24,SEP!E24,OCT!E24,NOV!E24,DEC!E24)</f>
        <v>538.60545454545456</v>
      </c>
      <c r="D24" s="88">
        <f>AVERAGE(JAN!L24,FEB!L24,MAR!L24,APR!L24,MAY!L24,JUN!L24,JUL!L24,AUG!L24,SEP!L24,OCT!L24,NOV!L24,DEC!L24)</f>
        <v>725.85528735632204</v>
      </c>
      <c r="E24" s="88">
        <f>AVERAGE(JAN!K24,FEB!K24,MAR!K24,APR!K24,MAY!K24,JUN!K24,JUL!K24,AUG!K24,SEP!K24,OCT!K24,NOV!K24,DEC!K24)</f>
        <v>627.77638888888907</v>
      </c>
      <c r="F24" s="88">
        <f>AVERAGE(JAN!M24,FEB!M24,MAR!M24,APR!M24,MAY!M24,JUN!M24,JUL!M24,AUG!M24,SEP!M24,OCT!M24,NOV!M24,DEC!M24)</f>
        <v>312.43527272727266</v>
      </c>
      <c r="G24" s="88">
        <f>AVERAGE(JAN!D24,FEB!D24,MAR!D24,APR!D24,MAY!D24,JUN!D24,JUL!D24,AUG!D24,SEP!D24,OCT!D24,NOV!D24,DEC!D24)</f>
        <v>371.08399999999989</v>
      </c>
      <c r="H24" s="88">
        <f>AVERAGE(JAN!H24,FEB!H24,MAR!H24,APR!H24,MAY!H24,JUN!H24,JUL!H24,AUG!H24,SEP!H24,OCT!H24,NOV!H24,DEC!H24)</f>
        <v>987.95281481481481</v>
      </c>
      <c r="I24" s="88">
        <f>AVERAGE(JAN!G24,FEB!G24,MAR!G24,APR!G24,MAY!G24,JUN!G24,JUL!G24,AUG!G24,SEP!G24,OCT!G24,NOV!G24,DEC!G24)</f>
        <v>1274.4628571428568</v>
      </c>
      <c r="J24" s="88">
        <f>AVERAGE(JAN!O24,FEB!O24,MAR!O24,APR!O24,MAY!O24,JUN!O24,JUL!O24,AUG!O24,SEP!O24,OCT!O24,NOV!O24,DEC!O24)</f>
        <v>180.78</v>
      </c>
      <c r="K24" s="88">
        <f>AVERAGE(JAN!P24,FEB!P24,MAR!P24,APR!P24,MAY!P24,JUN!P24,JUL!P24,AUG!P24,SEP!P24,OCT!P24,NOV!P24,DEC!P24)</f>
        <v>19089.967272727277</v>
      </c>
      <c r="L24" s="88">
        <f>AVERAGE(JAN!B24,FEB!B24,MAR!B24,APR!B24,MAY!B24,JUN!B24,JUL!B24,AUG!B24,SEP!B24,OCT!B24,NOV!B24,DEC!B24)</f>
        <v>2084.5475555555558</v>
      </c>
      <c r="M24" s="88">
        <f>AVERAGE(JAN!F24,FEB!F24,MAR!F24,APR!F24,MAY!F24,JUN!F24,JUL!F24,AUG!F24,SEP!F24,OCT!F24,NOV!F24,DEC!F24)</f>
        <v>4826.5808499999994</v>
      </c>
      <c r="N24" s="88">
        <f>AVERAGE(JAN!Q24,FEB!Q24,MAR!Q24,APR!Q24,MAY!Q24,JUN!Q24,JUL!Q24,AUG!Q24,SEP!Q24,OCT!Q24,NOV!Q24,DEC!Q24)</f>
        <v>23469.600000000002</v>
      </c>
      <c r="O24" s="88">
        <f>AVERAGE(JAN!J24,FEB!J24,MAR!J24,APR!J24,MAY!J24,JUN!J24,JUL!J24,AUG!J24,SEP!J24,OCT!J24,NOV!J24,DEC!J24)</f>
        <v>45129.854999999989</v>
      </c>
      <c r="P24" s="88">
        <f>AVERAGE(JAN!C24,FEB!C24,MAR!C24,APR!C24,MAY!C24,JUN!C24,JUL!C24,AUG!C24,SEP!C24,OCT!C24,NOV!C24,DEC!C24)</f>
        <v>35293.335000000006</v>
      </c>
      <c r="Q24" s="88">
        <f>AVERAGE(JAN!I24,FEB!I24,MAR!I24,APR!I24,MAY!I24,JUN!I24,JUL!I24,AUG!I24,SEP!I24,OCT!I24,NOV!I24,DEC!I24)</f>
        <v>37364.597812499989</v>
      </c>
      <c r="R24" s="4"/>
      <c r="S24" s="4"/>
    </row>
    <row r="25" spans="1:25" x14ac:dyDescent="0.25">
      <c r="A25" s="87" t="s">
        <v>29</v>
      </c>
      <c r="B25" s="88">
        <f>AVERAGE(JAN!N25,FEB!N25,MAR!N25,APR!N25,MAY!N25,JUN!N25,JUL!N25,AUG!N25,SEP!N25,OCT!N25,NOV!N25,DEC!N25)</f>
        <v>1974.4433953544178</v>
      </c>
      <c r="C25" s="88">
        <f>AVERAGE(JAN!E25,FEB!E25,MAR!E25,APR!E25,MAY!E25,JUN!E25,JUL!E25,AUG!E25,SEP!E25,OCT!E25,NOV!E25,DEC!E25)</f>
        <v>1299.790322960589</v>
      </c>
      <c r="D25" s="88">
        <f>AVERAGE(JAN!L25,FEB!L25,MAR!L25,APR!L25,MAY!L25,JUN!L25,JUL!L25,AUG!L25,SEP!L25,OCT!L25,NOV!L25,DEC!L25)</f>
        <v>2521.4651683836455</v>
      </c>
      <c r="E25" s="88">
        <f>AVERAGE(JAN!K25,FEB!K25,MAR!K25,APR!K25,MAY!K25,JUN!K25,JUL!K25,AUG!K25,SEP!K25,OCT!K25,NOV!K25,DEC!K25)</f>
        <v>2008.48552286053</v>
      </c>
      <c r="F25" s="88">
        <f>AVERAGE(JAN!M25,FEB!M25,MAR!M25,APR!M25,MAY!M25,JUN!M25,JUL!M25,AUG!M25,SEP!M25,OCT!M25,NOV!M25,DEC!M25)</f>
        <v>668.46359466544595</v>
      </c>
      <c r="G25" s="88">
        <f>AVERAGE(JAN!D25,FEB!D25,MAR!D25,APR!D25,MAY!D25,JUN!D25,JUL!D25,AUG!D25,SEP!D25,OCT!D25,NOV!D25,DEC!D25)</f>
        <v>1316.295596902946</v>
      </c>
      <c r="H25" s="88">
        <f>AVERAGE(JAN!H25,FEB!H25,MAR!H25,APR!H25,MAY!H25,JUN!H25,JUL!H25,AUG!H25,SEP!H25,OCT!H25,NOV!H25,DEC!H25)</f>
        <v>2677.9806971473727</v>
      </c>
      <c r="I25" s="88">
        <f>AVERAGE(JAN!G25,FEB!G25,MAR!G25,APR!G25,MAY!G25,JUN!G25,JUL!G25,AUG!G25,SEP!G25,OCT!G25,NOV!G25,DEC!G25)</f>
        <v>3501.4759720570969</v>
      </c>
      <c r="J25" s="88">
        <f>AVERAGE(JAN!O25,FEB!O25,MAR!O25,APR!O25,MAY!O25,JUN!O25,JUL!O25,AUG!O25,SEP!O25,OCT!O25,NOV!O25,DEC!O25)</f>
        <v>255.31595629583001</v>
      </c>
      <c r="K25" s="88">
        <f>AVERAGE(JAN!P25,FEB!P25,MAR!P25,APR!P25,MAY!P25,JUN!P25,JUL!P25,AUG!P25,SEP!P25,OCT!P25,NOV!P25,DEC!P25)</f>
        <v>2017.7697394531058</v>
      </c>
      <c r="L25" s="88">
        <f>AVERAGE(JAN!B25,FEB!B25,MAR!B25,APR!B25,MAY!B25,JUN!B25,JUL!B25,AUG!B25,SEP!B25,OCT!B25,NOV!B25,DEC!B25)</f>
        <v>6172.9724544413993</v>
      </c>
      <c r="M25" s="88">
        <f>AVERAGE(JAN!F25,FEB!F25,MAR!F25,APR!F25,MAY!F25,JUN!F25,JUL!F25,AUG!F25,SEP!F25,OCT!F25,NOV!F25,DEC!F25)</f>
        <v>476.58978508554929</v>
      </c>
      <c r="N25" s="88">
        <f>AVERAGE(JAN!Q25,FEB!Q25,MAR!Q25,APR!Q25,MAY!Q25,JUN!Q25,JUL!Q25,AUG!Q25,SEP!Q25,OCT!Q25,NOV!Q25,DEC!Q25)</f>
        <v>2917.8966433809146</v>
      </c>
      <c r="O25" s="88">
        <f>AVERAGE(JAN!J25,FEB!J25,MAR!J25,APR!J25,MAY!J25,JUN!J25,JUL!J25,AUG!J25,SEP!J25,OCT!J25,NOV!J25,DEC!J25)</f>
        <v>7995.0368028637058</v>
      </c>
      <c r="P25" s="88">
        <f>AVERAGE(JAN!C25,FEB!C25,MAR!C25,APR!C25,MAY!C25,JUN!C25,JUL!C25,AUG!C25,SEP!C25,OCT!C25,NOV!C25,DEC!C25)</f>
        <v>8987.1216616132151</v>
      </c>
      <c r="Q25" s="88">
        <f>AVERAGE(JAN!I25,FEB!I25,MAR!I25,APR!I25,MAY!I25,JUN!I25,JUL!I25,AUG!I25,SEP!I25,OCT!I25,NOV!I25,DEC!I25)</f>
        <v>6689.2780549507452</v>
      </c>
      <c r="R25" s="4"/>
      <c r="S25" s="4"/>
    </row>
    <row r="26" spans="1:25" x14ac:dyDescent="0.25">
      <c r="A26" s="87" t="s">
        <v>19</v>
      </c>
      <c r="B26" s="88">
        <f>AVERAGE(JAN!N26,FEB!N26,MAR!N26,APR!N26,MAY!N26,JUN!N26,JUL!N26,AUG!N26,SEP!N26,OCT!N26,NOV!N26,DEC!N26)</f>
        <v>4916.8423383111394</v>
      </c>
      <c r="C26" s="88">
        <f>AVERAGE(JAN!E26,FEB!E26,MAR!E26,APR!E26,MAY!E26,JUN!E26,JUL!E26,AUG!E26,SEP!E26,OCT!E26,NOV!E26,DEC!E26)</f>
        <v>4916.8423383111394</v>
      </c>
      <c r="D26" s="88">
        <f>AVERAGE(JAN!L26,FEB!L26,MAR!L26,APR!L26,MAY!L26,JUN!L26,JUL!L26,AUG!L26,SEP!L26,OCT!L26,NOV!L26,DEC!L26)</f>
        <v>4916.8423383111394</v>
      </c>
      <c r="E26" s="88">
        <f>AVERAGE(JAN!K26,FEB!K26,MAR!K26,APR!K26,MAY!K26,JUN!K26,JUL!K26,AUG!K26,SEP!K26,OCT!K26,NOV!K26,DEC!K26)</f>
        <v>4916.8423383111394</v>
      </c>
      <c r="F26" s="88">
        <f>AVERAGE(JAN!M26,FEB!M26,MAR!M26,APR!M26,MAY!M26,JUN!M26,JUL!M26,AUG!M26,SEP!M26,OCT!M26,NOV!M26,DEC!M26)</f>
        <v>4916.8423383111394</v>
      </c>
      <c r="G26" s="88">
        <f>AVERAGE(JAN!D26,FEB!D26,MAR!D26,APR!D26,MAY!D26,JUN!D26,JUL!D26,AUG!D26,SEP!D26,OCT!D26,NOV!D26,DEC!D26)</f>
        <v>4916.8423383111394</v>
      </c>
      <c r="H26" s="88">
        <f>AVERAGE(JAN!H26,FEB!H26,MAR!H26,APR!H26,MAY!H26,JUN!H26,JUL!H26,AUG!H26,SEP!H26,OCT!H26,NOV!H26,DEC!H26)</f>
        <v>4916.8423383111394</v>
      </c>
      <c r="I26" s="88">
        <f>AVERAGE(JAN!G26,FEB!G26,MAR!G26,APR!G26,MAY!G26,JUN!G26,JUL!G26,AUG!G26,SEP!G26,OCT!G26,NOV!G26,DEC!G26)</f>
        <v>4916.8423383111394</v>
      </c>
      <c r="J26" s="88">
        <f>AVERAGE(JAN!O26,FEB!O26,MAR!O26,APR!O26,MAY!O26,JUN!O26,JUL!O26,AUG!O26,SEP!O26,OCT!O26,NOV!O26,DEC!O26)</f>
        <v>4916.8423383111394</v>
      </c>
      <c r="K26" s="88">
        <f>AVERAGE(JAN!P26,FEB!P26,MAR!P26,APR!P26,MAY!P26,JUN!P26,JUL!P26,AUG!P26,SEP!P26,OCT!P26,NOV!P26,DEC!P26)</f>
        <v>4916.8423383111394</v>
      </c>
      <c r="L26" s="88">
        <f>AVERAGE(JAN!B26,FEB!B26,MAR!B26,APR!B26,MAY!B26,JUN!B26,JUL!B26,AUG!B26,SEP!B26,OCT!B26,NOV!B26,DEC!B26)</f>
        <v>4916.8423383111394</v>
      </c>
      <c r="M26" s="88">
        <f>AVERAGE(JAN!F26,FEB!F26,MAR!F26,APR!F26,MAY!F26,JUN!F26,JUL!F26,AUG!F26,SEP!F26,OCT!F26,NOV!F26,DEC!F26)</f>
        <v>4916.8423383111394</v>
      </c>
      <c r="N26" s="88">
        <f>AVERAGE(JAN!Q26,FEB!Q26,MAR!Q26,APR!Q26,MAY!Q26,JUN!Q26,JUL!Q26,AUG!Q26,SEP!Q26,OCT!Q26,NOV!Q26,DEC!Q26)</f>
        <v>4916.8423383111394</v>
      </c>
      <c r="O26" s="88">
        <f>AVERAGE(JAN!J26,FEB!J26,MAR!J26,APR!J26,MAY!J26,JUN!J26,JUL!J26,AUG!J26,SEP!J26,OCT!J26,NOV!J26,DEC!J26)</f>
        <v>4916.8423383111394</v>
      </c>
      <c r="P26" s="88">
        <f>AVERAGE(JAN!C26,FEB!C26,MAR!C26,APR!C26,MAY!C26,JUN!C26,JUL!C26,AUG!C26,SEP!C26,OCT!C26,NOV!C26,DEC!C26)</f>
        <v>4916.8423383111394</v>
      </c>
      <c r="Q26" s="88">
        <f>AVERAGE(JAN!I26,FEB!I26,MAR!I26,APR!I26,MAY!I26,JUN!I26,JUL!I26,AUG!I26,SEP!I26,OCT!I26,NOV!I26,DEC!I26)</f>
        <v>4916.8423383111394</v>
      </c>
      <c r="R26" s="4"/>
      <c r="S26" t="s">
        <v>181</v>
      </c>
      <c r="T26" t="s">
        <v>182</v>
      </c>
      <c r="U26" t="s">
        <v>183</v>
      </c>
      <c r="V26" t="s">
        <v>184</v>
      </c>
      <c r="W26" t="s">
        <v>185</v>
      </c>
      <c r="X26" t="s">
        <v>174</v>
      </c>
      <c r="Y26" t="s">
        <v>175</v>
      </c>
    </row>
    <row r="27" spans="1:25" ht="15.75" thickBot="1" x14ac:dyDescent="0.3">
      <c r="A27" s="89" t="s">
        <v>27</v>
      </c>
      <c r="B27" s="105">
        <f>AVERAGE(JAN!N27,FEB!N27,MAR!N27,APR!N27,MAY!N27,JUN!N27,JUL!N27,AUG!N27,SEP!N27,OCT!N27,NOV!N27,DEC!N27)</f>
        <v>11778</v>
      </c>
      <c r="C27" s="105">
        <f>AVERAGE(JAN!E27,FEB!E27,MAR!E27,APR!E27,MAY!E27,JUN!E27,JUL!E27,AUG!E27,SEP!E27,OCT!E27,NOV!E27,DEC!E27)</f>
        <v>11778</v>
      </c>
      <c r="D27" s="105">
        <f>AVERAGE(JAN!L27,FEB!L27,MAR!L27,APR!L27,MAY!L27,JUN!L27,JUL!L27,AUG!L27,SEP!L27,OCT!L27,NOV!L27,DEC!L27)</f>
        <v>11778</v>
      </c>
      <c r="E27" s="105">
        <f>AVERAGE(JAN!K27,FEB!K27,MAR!K27,APR!K27,MAY!K27,JUN!K27,JUL!K27,AUG!K27,SEP!K27,OCT!K27,NOV!K27,DEC!K27)</f>
        <v>11778</v>
      </c>
      <c r="F27" s="105">
        <f>AVERAGE(JAN!M27,FEB!M27,MAR!M27,APR!M27,MAY!M27,JUN!M27,JUL!M27,AUG!M27,SEP!M27,OCT!M27,NOV!M27,DEC!M27)</f>
        <v>11778</v>
      </c>
      <c r="G27" s="105">
        <f>AVERAGE(JAN!D27,FEB!D27,MAR!D27,APR!D27,MAY!D27,JUN!D27,JUL!D27,AUG!D27,SEP!D27,OCT!D27,NOV!D27,DEC!D27)</f>
        <v>11778</v>
      </c>
      <c r="H27" s="105">
        <f>AVERAGE(JAN!H27,FEB!H27,MAR!H27,APR!H27,MAY!H27,JUN!H27,JUL!H27,AUG!H27,SEP!H27,OCT!H27,NOV!H27,DEC!H27)</f>
        <v>11778</v>
      </c>
      <c r="I27" s="105">
        <f>AVERAGE(JAN!G27,FEB!G27,MAR!G27,APR!G27,MAY!G27,JUN!G27,JUL!G27,AUG!G27,SEP!G27,OCT!G27,NOV!G27,DEC!G27)</f>
        <v>11778</v>
      </c>
      <c r="J27" s="105">
        <f>AVERAGE(JAN!O27,FEB!O27,MAR!O27,APR!O27,MAY!O27,JUN!O27,JUL!O27,AUG!O27,SEP!O27,OCT!O27,NOV!O27,DEC!O27)</f>
        <v>11778</v>
      </c>
      <c r="K27" s="105">
        <f>AVERAGE(JAN!P27,FEB!P27,MAR!P27,APR!P27,MAY!P27,JUN!P27,JUL!P27,AUG!P27,SEP!P27,OCT!P27,NOV!P27,DEC!P27)</f>
        <v>11778</v>
      </c>
      <c r="L27" s="105">
        <f>AVERAGE(JAN!B27,FEB!B27,MAR!B27,APR!B27,MAY!B27,JUN!B27,JUL!B27,AUG!B27,SEP!B27,OCT!B27,NOV!B27,DEC!B27)</f>
        <v>11778</v>
      </c>
      <c r="M27" s="105">
        <f>AVERAGE(JAN!F27,FEB!F27,MAR!F27,APR!F27,MAY!F27,JUN!F27,JUL!F27,AUG!F27,SEP!F27,OCT!F27,NOV!F27,DEC!F27)</f>
        <v>11778</v>
      </c>
      <c r="N27" s="105">
        <f>AVERAGE(JAN!Q27,FEB!Q27,MAR!Q27,APR!Q27,MAY!Q27,JUN!Q27,JUL!Q27,AUG!Q27,SEP!Q27,OCT!Q27,NOV!Q27,DEC!Q27)</f>
        <v>11778</v>
      </c>
      <c r="O27" s="105">
        <f>AVERAGE(JAN!J27,FEB!J27,MAR!J27,APR!J27,MAY!J27,JUN!J27,JUL!J27,AUG!J27,SEP!J27,OCT!J27,NOV!J27,DEC!J27)</f>
        <v>11778</v>
      </c>
      <c r="P27" s="105">
        <f>AVERAGE(JAN!C27,FEB!C27,MAR!C27,APR!C27,MAY!C27,JUN!C27,JUL!C27,AUG!C27,SEP!C27,OCT!C27,NOV!C27,DEC!C27)</f>
        <v>11778</v>
      </c>
      <c r="Q27" s="105">
        <f>AVERAGE(JAN!I27,FEB!I27,MAR!I27,APR!I27,MAY!I27,JUN!I27,JUL!I27,AUG!I27,SEP!I27,OCT!I27,NOV!I27,DEC!I27)</f>
        <v>11778</v>
      </c>
      <c r="R27" s="4"/>
      <c r="S27" s="4"/>
    </row>
    <row r="28" spans="1:25" x14ac:dyDescent="0.25">
      <c r="A28" s="90" t="s">
        <v>31</v>
      </c>
      <c r="B28" s="88">
        <f>SUM(B14:B27)</f>
        <v>81759.235369681744</v>
      </c>
      <c r="C28" s="88">
        <f>SUM(C14:C27)</f>
        <v>83571.205772186091</v>
      </c>
      <c r="D28" s="88">
        <f t="shared" ref="D28:Q28" si="1">SUM(D14:D27)</f>
        <v>84926.469228161004</v>
      </c>
      <c r="E28" s="88">
        <f t="shared" si="1"/>
        <v>90618.757770692217</v>
      </c>
      <c r="F28" s="88">
        <f t="shared" si="1"/>
        <v>93990.002688187058</v>
      </c>
      <c r="G28" s="88">
        <f t="shared" si="1"/>
        <v>92084.005760725981</v>
      </c>
      <c r="H28" s="88">
        <f t="shared" si="1"/>
        <v>92163.271253616156</v>
      </c>
      <c r="I28" s="88">
        <f t="shared" si="1"/>
        <v>99958.390939627105</v>
      </c>
      <c r="J28" s="88">
        <f t="shared" si="1"/>
        <v>107352.34915525996</v>
      </c>
      <c r="K28" s="88">
        <f t="shared" si="1"/>
        <v>112809.8216998745</v>
      </c>
      <c r="L28" s="88">
        <f t="shared" si="1"/>
        <v>119426.04330950631</v>
      </c>
      <c r="M28" s="88">
        <f t="shared" si="1"/>
        <v>121922.14330515658</v>
      </c>
      <c r="N28" s="88">
        <f t="shared" si="1"/>
        <v>140914.23058072964</v>
      </c>
      <c r="O28" s="88">
        <f t="shared" si="1"/>
        <v>162133.39032347241</v>
      </c>
      <c r="P28" s="88">
        <f t="shared" si="1"/>
        <v>221559.38505239855</v>
      </c>
      <c r="Q28" s="88">
        <f t="shared" si="1"/>
        <v>217975.74474518656</v>
      </c>
      <c r="R28" s="4"/>
      <c r="S28" s="91">
        <f>MAX($B28:$Q28)</f>
        <v>221559.38505239855</v>
      </c>
      <c r="T28" s="91">
        <f>MIN($B28:$Q28)</f>
        <v>81759.235369681744</v>
      </c>
      <c r="U28" s="91">
        <f>AVERAGE($B28:$Q28)</f>
        <v>120197.77793465386</v>
      </c>
      <c r="V28" s="91">
        <f>STDEV($B28:$Q28)</f>
        <v>44614.226543030702</v>
      </c>
      <c r="W28" s="91">
        <f>MEDIAN($B28:$Q28)</f>
        <v>103655.37004744353</v>
      </c>
      <c r="X28" s="187">
        <f>QUARTILE($B28:$Q28,1)</f>
        <v>91717.69376321754</v>
      </c>
      <c r="Y28" s="187">
        <f>QUARTILE($B28:$Q28,3)</f>
        <v>126670.16512404985</v>
      </c>
    </row>
    <row r="31" spans="1:25" x14ac:dyDescent="0.25">
      <c r="A31" s="107" t="s">
        <v>187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</row>
    <row r="32" spans="1:25" x14ac:dyDescent="0.25">
      <c r="A32" s="4"/>
      <c r="B32" s="93" t="s">
        <v>201</v>
      </c>
      <c r="C32" s="93" t="s">
        <v>189</v>
      </c>
      <c r="D32" s="93" t="s">
        <v>203</v>
      </c>
      <c r="E32" s="93" t="s">
        <v>194</v>
      </c>
      <c r="F32" s="93" t="s">
        <v>199</v>
      </c>
      <c r="G32" s="94" t="s">
        <v>200</v>
      </c>
      <c r="H32" s="93" t="s">
        <v>192</v>
      </c>
      <c r="I32" s="93" t="s">
        <v>191</v>
      </c>
      <c r="J32" s="93" t="s">
        <v>188</v>
      </c>
      <c r="K32" s="93" t="s">
        <v>202</v>
      </c>
      <c r="L32" s="93" t="s">
        <v>197</v>
      </c>
      <c r="M32" s="93" t="s">
        <v>195</v>
      </c>
      <c r="N32" s="93" t="s">
        <v>190</v>
      </c>
      <c r="O32" s="93" t="s">
        <v>196</v>
      </c>
      <c r="P32" s="93" t="s">
        <v>193</v>
      </c>
      <c r="Q32" s="93" t="s">
        <v>198</v>
      </c>
      <c r="R32" s="4"/>
      <c r="S32" s="95" t="s">
        <v>169</v>
      </c>
    </row>
    <row r="33" spans="1:19" x14ac:dyDescent="0.25">
      <c r="A33" s="83" t="s">
        <v>8</v>
      </c>
      <c r="B33" s="95" t="s">
        <v>16</v>
      </c>
      <c r="C33" s="95" t="s">
        <v>16</v>
      </c>
      <c r="D33" s="95" t="s">
        <v>16</v>
      </c>
      <c r="E33" s="95" t="s">
        <v>16</v>
      </c>
      <c r="F33" s="95" t="s">
        <v>16</v>
      </c>
      <c r="G33" s="96" t="s">
        <v>16</v>
      </c>
      <c r="H33" s="95" t="s">
        <v>16</v>
      </c>
      <c r="I33" s="95" t="s">
        <v>16</v>
      </c>
      <c r="J33" s="95" t="s">
        <v>16</v>
      </c>
      <c r="K33" s="95" t="s">
        <v>17</v>
      </c>
      <c r="L33" s="95" t="s">
        <v>16</v>
      </c>
      <c r="M33" s="95" t="s">
        <v>17</v>
      </c>
      <c r="N33" s="95" t="s">
        <v>17</v>
      </c>
      <c r="O33" s="95" t="s">
        <v>17</v>
      </c>
      <c r="P33" s="95" t="s">
        <v>17</v>
      </c>
      <c r="Q33" s="95" t="s">
        <v>17</v>
      </c>
      <c r="R33" s="4"/>
    </row>
    <row r="34" spans="1:19" x14ac:dyDescent="0.25">
      <c r="A34" s="83" t="s">
        <v>9</v>
      </c>
      <c r="B34" s="109">
        <v>6</v>
      </c>
      <c r="C34" s="109">
        <v>6.5</v>
      </c>
      <c r="D34" s="109">
        <v>9</v>
      </c>
      <c r="E34" s="109">
        <v>6</v>
      </c>
      <c r="F34" s="109">
        <v>5.333333333333333</v>
      </c>
      <c r="G34" s="109">
        <v>7</v>
      </c>
      <c r="H34" s="109">
        <v>6</v>
      </c>
      <c r="I34" s="109">
        <v>4</v>
      </c>
      <c r="J34" s="109">
        <v>4</v>
      </c>
      <c r="K34" s="109">
        <v>10</v>
      </c>
      <c r="L34" s="109">
        <v>10</v>
      </c>
      <c r="M34" s="109">
        <v>4</v>
      </c>
      <c r="N34" s="109">
        <v>10</v>
      </c>
      <c r="O34" s="109">
        <v>4</v>
      </c>
      <c r="P34" s="109">
        <v>4</v>
      </c>
      <c r="Q34" s="109">
        <v>6</v>
      </c>
      <c r="R34" s="4"/>
      <c r="S34">
        <v>101.83333333333334</v>
      </c>
    </row>
    <row r="35" spans="1:19" x14ac:dyDescent="0.25">
      <c r="A35" s="83" t="s">
        <v>10</v>
      </c>
      <c r="B35" s="109">
        <v>22.5</v>
      </c>
      <c r="C35" s="109">
        <v>22.25</v>
      </c>
      <c r="D35" s="109">
        <v>29.25</v>
      </c>
      <c r="E35" s="109">
        <v>11.583333333333334</v>
      </c>
      <c r="F35" s="109">
        <v>9.6666666666666661</v>
      </c>
      <c r="G35" s="109">
        <v>19.333333333333332</v>
      </c>
      <c r="H35" s="109">
        <v>11.5</v>
      </c>
      <c r="I35" s="109">
        <v>7.666666666666667</v>
      </c>
      <c r="J35" s="109">
        <v>9.1666666666666661</v>
      </c>
      <c r="K35" s="109">
        <v>32.916666666666664</v>
      </c>
      <c r="L35" s="109">
        <v>11.416666666666666</v>
      </c>
      <c r="M35" s="109">
        <v>6.416666666666667</v>
      </c>
      <c r="N35" s="109">
        <v>22.083333333333332</v>
      </c>
      <c r="O35" s="109">
        <v>7.166666666666667</v>
      </c>
      <c r="P35" s="109">
        <v>3.5833333333333335</v>
      </c>
      <c r="Q35" s="109">
        <v>15.25</v>
      </c>
      <c r="R35" s="4"/>
      <c r="S35">
        <v>241.74999999999997</v>
      </c>
    </row>
    <row r="36" spans="1:19" x14ac:dyDescent="0.25">
      <c r="A36" s="83" t="s">
        <v>13</v>
      </c>
      <c r="B36" s="109">
        <v>24</v>
      </c>
      <c r="C36" s="109">
        <v>26</v>
      </c>
      <c r="D36" s="109">
        <v>34</v>
      </c>
      <c r="E36" s="109">
        <v>12</v>
      </c>
      <c r="F36" s="109">
        <v>7.5</v>
      </c>
      <c r="G36" s="109">
        <v>24</v>
      </c>
      <c r="H36" s="109">
        <v>12</v>
      </c>
      <c r="I36" s="109">
        <v>4</v>
      </c>
      <c r="J36" s="109">
        <v>9.6666666666666661</v>
      </c>
      <c r="K36" s="109">
        <v>32</v>
      </c>
      <c r="L36" s="109">
        <v>20</v>
      </c>
      <c r="M36" s="109">
        <v>8</v>
      </c>
      <c r="N36" s="109">
        <v>24</v>
      </c>
      <c r="O36" s="109">
        <v>8</v>
      </c>
      <c r="P36" s="109">
        <v>4</v>
      </c>
      <c r="Q36" s="109">
        <v>16</v>
      </c>
      <c r="R36" s="4"/>
      <c r="S36">
        <v>265.16666666666663</v>
      </c>
    </row>
    <row r="37" spans="1:19" x14ac:dyDescent="0.25">
      <c r="A37" s="83" t="s">
        <v>11</v>
      </c>
      <c r="B37" s="109">
        <v>36</v>
      </c>
      <c r="C37" s="109">
        <v>39</v>
      </c>
      <c r="D37" s="109">
        <v>54</v>
      </c>
      <c r="E37" s="109">
        <v>36</v>
      </c>
      <c r="F37" s="109">
        <v>32</v>
      </c>
      <c r="G37" s="109">
        <v>42</v>
      </c>
      <c r="H37" s="109">
        <v>36</v>
      </c>
      <c r="I37" s="109">
        <v>24</v>
      </c>
      <c r="J37" s="109">
        <v>24</v>
      </c>
      <c r="K37" s="109">
        <v>60</v>
      </c>
      <c r="L37" s="109">
        <v>60</v>
      </c>
      <c r="M37" s="109">
        <v>24</v>
      </c>
      <c r="N37" s="109">
        <v>60</v>
      </c>
      <c r="O37" s="109">
        <v>24</v>
      </c>
      <c r="P37" s="109">
        <v>24</v>
      </c>
      <c r="Q37" s="109">
        <v>36</v>
      </c>
      <c r="R37" s="4"/>
      <c r="S37">
        <v>611</v>
      </c>
    </row>
    <row r="38" spans="1:19" x14ac:dyDescent="0.25">
      <c r="A38" s="83" t="s">
        <v>12</v>
      </c>
      <c r="B38" s="109">
        <v>6</v>
      </c>
      <c r="C38" s="109">
        <v>6</v>
      </c>
      <c r="D38" s="109">
        <v>6</v>
      </c>
      <c r="E38" s="109">
        <v>3</v>
      </c>
      <c r="F38" s="109">
        <v>3</v>
      </c>
      <c r="G38" s="109">
        <v>6</v>
      </c>
      <c r="H38" s="109">
        <v>3</v>
      </c>
      <c r="I38" s="109">
        <v>3</v>
      </c>
      <c r="J38" s="109">
        <v>6</v>
      </c>
      <c r="K38" s="109">
        <v>6</v>
      </c>
      <c r="L38" s="109">
        <v>3</v>
      </c>
      <c r="M38" s="109">
        <v>3</v>
      </c>
      <c r="N38" s="109">
        <v>6</v>
      </c>
      <c r="O38" s="109">
        <v>3</v>
      </c>
      <c r="P38" s="109">
        <v>3</v>
      </c>
      <c r="Q38" s="109">
        <v>6</v>
      </c>
      <c r="R38" s="4"/>
      <c r="S38" s="4"/>
    </row>
    <row r="39" spans="1:19" x14ac:dyDescent="0.25">
      <c r="A39" s="83" t="s">
        <v>14</v>
      </c>
      <c r="B39" s="109">
        <v>0.9375</v>
      </c>
      <c r="C39" s="109">
        <v>0.86061507936507919</v>
      </c>
      <c r="D39" s="109">
        <v>0.86607142857142871</v>
      </c>
      <c r="E39" s="109">
        <v>0.96527777777777779</v>
      </c>
      <c r="F39" s="109">
        <v>1.4375</v>
      </c>
      <c r="G39" s="109">
        <v>0.80555555555555569</v>
      </c>
      <c r="H39" s="109">
        <v>0.95833333333333315</v>
      </c>
      <c r="I39" s="109">
        <v>1.9166666666666667</v>
      </c>
      <c r="J39" s="109">
        <v>0.95000000000000007</v>
      </c>
      <c r="K39" s="109">
        <v>1.0286458333333333</v>
      </c>
      <c r="L39" s="109">
        <v>0.5708333333333333</v>
      </c>
      <c r="M39" s="109">
        <v>0.80208333333333337</v>
      </c>
      <c r="N39" s="109">
        <v>0.92013888888888884</v>
      </c>
      <c r="O39" s="109">
        <v>0.89583333333333337</v>
      </c>
      <c r="P39" s="109">
        <v>0.89583333333333337</v>
      </c>
      <c r="Q39" s="109">
        <v>0.953125</v>
      </c>
      <c r="R39" s="4"/>
      <c r="S39" s="4"/>
    </row>
    <row r="40" spans="1:19" x14ac:dyDescent="0.25">
      <c r="A40" s="83" t="s">
        <v>15</v>
      </c>
      <c r="B40" s="109">
        <v>2</v>
      </c>
      <c r="C40" s="109">
        <v>2</v>
      </c>
      <c r="D40" s="109">
        <v>1.8888888888888891</v>
      </c>
      <c r="E40" s="109">
        <v>2</v>
      </c>
      <c r="F40" s="109">
        <v>1.4166666666666667</v>
      </c>
      <c r="G40" s="109">
        <v>1.7142857142857142</v>
      </c>
      <c r="H40" s="109">
        <v>2</v>
      </c>
      <c r="I40" s="109">
        <v>1</v>
      </c>
      <c r="J40" s="109">
        <v>1.2083333333333333</v>
      </c>
      <c r="K40" s="109">
        <v>1.5999999999999999</v>
      </c>
      <c r="L40" s="109">
        <v>2</v>
      </c>
      <c r="M40" s="109">
        <v>2</v>
      </c>
      <c r="N40" s="109">
        <v>1.1999999999999997</v>
      </c>
      <c r="O40" s="109">
        <v>2</v>
      </c>
      <c r="P40" s="109">
        <v>1</v>
      </c>
      <c r="Q40" s="109">
        <v>1.3333333333333333</v>
      </c>
      <c r="R40" s="4"/>
      <c r="S40" s="4"/>
    </row>
    <row r="41" spans="1:19" x14ac:dyDescent="0.25">
      <c r="A41" s="1" t="s">
        <v>144</v>
      </c>
      <c r="B41" s="109">
        <v>4.8333333333333339</v>
      </c>
      <c r="C41" s="109">
        <v>3.1818181818181812</v>
      </c>
      <c r="D41" s="109">
        <v>6.1724137931034475</v>
      </c>
      <c r="E41" s="109">
        <v>4.9166666666666661</v>
      </c>
      <c r="F41" s="109">
        <v>1.6363636363636365</v>
      </c>
      <c r="G41" s="109">
        <v>3.2222222222222219</v>
      </c>
      <c r="H41" s="109">
        <v>6.5555555555555562</v>
      </c>
      <c r="I41" s="109">
        <v>8.5714285714285712</v>
      </c>
      <c r="J41" s="109">
        <v>0.625</v>
      </c>
      <c r="K41" s="109">
        <v>4.9393939393939386</v>
      </c>
      <c r="L41" s="109">
        <v>15.111111111111112</v>
      </c>
      <c r="M41" s="109">
        <v>1.1666666666666665</v>
      </c>
      <c r="N41" s="109">
        <v>7.1428571428571423</v>
      </c>
      <c r="O41" s="109">
        <v>19.571428571428577</v>
      </c>
      <c r="P41" s="109">
        <v>22</v>
      </c>
      <c r="Q41" s="109">
        <v>16.375</v>
      </c>
      <c r="R41" s="4"/>
      <c r="S41" s="106"/>
    </row>
    <row r="42" spans="1:19" x14ac:dyDescent="0.25">
      <c r="A42" s="83"/>
      <c r="B42" s="86"/>
      <c r="C42" s="86"/>
      <c r="D42" s="86"/>
      <c r="E42" s="86"/>
      <c r="F42" s="86"/>
      <c r="G42" s="86"/>
      <c r="H42" s="86"/>
      <c r="I42" s="86"/>
      <c r="J42" s="86"/>
      <c r="K42" s="86"/>
      <c r="L42" s="4"/>
      <c r="M42" s="86"/>
      <c r="N42" s="86"/>
      <c r="O42" s="86"/>
      <c r="P42" s="4"/>
      <c r="Q42" s="86"/>
      <c r="R42" s="86"/>
      <c r="S42" s="86"/>
    </row>
    <row r="43" spans="1:19" x14ac:dyDescent="0.25">
      <c r="A43" s="83"/>
      <c r="B43" s="86"/>
      <c r="C43" s="86"/>
      <c r="D43" s="86"/>
      <c r="E43" s="86"/>
      <c r="F43" s="86"/>
      <c r="G43" s="86"/>
      <c r="H43" s="86"/>
      <c r="I43" s="86"/>
      <c r="J43" s="86"/>
      <c r="K43" s="86"/>
      <c r="L43" s="4"/>
      <c r="M43" s="86"/>
      <c r="N43" s="86"/>
      <c r="O43" s="86"/>
      <c r="P43" s="4"/>
      <c r="Q43" s="86"/>
      <c r="R43" s="86"/>
      <c r="S43" s="86"/>
    </row>
    <row r="44" spans="1:19" x14ac:dyDescent="0.25">
      <c r="A44" s="87" t="s">
        <v>21</v>
      </c>
      <c r="B44" s="88">
        <v>2659.4963384335688</v>
      </c>
      <c r="C44" s="88">
        <v>4654.1185922587465</v>
      </c>
      <c r="D44" s="88">
        <v>3723.2948738069972</v>
      </c>
      <c r="E44" s="88">
        <v>3102.7457281724969</v>
      </c>
      <c r="F44" s="88">
        <v>2428.2357872654325</v>
      </c>
      <c r="G44" s="88">
        <v>5318.9926768671376</v>
      </c>
      <c r="H44" s="88">
        <v>9308.237184517493</v>
      </c>
      <c r="I44" s="88">
        <v>8462.0338041068135</v>
      </c>
      <c r="J44" s="88">
        <v>4654.1185922587465</v>
      </c>
      <c r="K44" s="88">
        <v>2908.8241201617166</v>
      </c>
      <c r="L44" s="88">
        <v>4654.1185922587465</v>
      </c>
      <c r="M44" s="88">
        <v>4296.109469777306</v>
      </c>
      <c r="N44" s="88">
        <v>3878.4321602156219</v>
      </c>
      <c r="O44" s="88">
        <v>4654.1185922587465</v>
      </c>
      <c r="P44" s="88">
        <v>4072.3537682264018</v>
      </c>
      <c r="Q44" s="88">
        <v>4654.1185922587465</v>
      </c>
      <c r="R44" s="4"/>
      <c r="S44" s="4"/>
    </row>
    <row r="45" spans="1:19" x14ac:dyDescent="0.25">
      <c r="A45" s="87" t="s">
        <v>22</v>
      </c>
      <c r="B45" s="88">
        <v>6581.8505816061797</v>
      </c>
      <c r="C45" s="88">
        <v>6581.8505816061797</v>
      </c>
      <c r="D45" s="88">
        <v>6581.8505816061797</v>
      </c>
      <c r="E45" s="88">
        <v>6581.8505816061797</v>
      </c>
      <c r="F45" s="88">
        <v>6581.8505816061797</v>
      </c>
      <c r="G45" s="88">
        <v>6581.8505816061797</v>
      </c>
      <c r="H45" s="88">
        <v>6581.8505816061797</v>
      </c>
      <c r="I45" s="88">
        <v>6581.8505816061797</v>
      </c>
      <c r="J45" s="88">
        <v>6581.8505816061797</v>
      </c>
      <c r="K45" s="88">
        <v>6581.8505816061797</v>
      </c>
      <c r="L45" s="88">
        <v>6581.8505816061797</v>
      </c>
      <c r="M45" s="88">
        <v>6581.8505816061797</v>
      </c>
      <c r="N45" s="88">
        <v>6581.8505816061797</v>
      </c>
      <c r="O45" s="88">
        <v>6581.8505816061797</v>
      </c>
      <c r="P45" s="88">
        <v>6581.8505816061797</v>
      </c>
      <c r="Q45" s="88">
        <v>6581.8505816061797</v>
      </c>
      <c r="R45" s="4"/>
      <c r="S45" s="4"/>
    </row>
    <row r="46" spans="1:19" x14ac:dyDescent="0.25">
      <c r="A46" s="87" t="s">
        <v>24</v>
      </c>
      <c r="B46" s="88">
        <v>19792.546827671304</v>
      </c>
      <c r="C46" s="88">
        <v>21682.209207116244</v>
      </c>
      <c r="D46" s="88">
        <v>22887.864648684019</v>
      </c>
      <c r="E46" s="88">
        <v>19229.361995240539</v>
      </c>
      <c r="F46" s="88">
        <v>20726.5385982763</v>
      </c>
      <c r="G46" s="88">
        <v>27270.723216999089</v>
      </c>
      <c r="H46" s="88">
        <v>19463.295839464874</v>
      </c>
      <c r="I46" s="88">
        <v>19409.825246499309</v>
      </c>
      <c r="J46" s="88">
        <v>32831.835257405008</v>
      </c>
      <c r="K46" s="88">
        <v>33207.545390454201</v>
      </c>
      <c r="L46" s="88">
        <v>34110.339414625356</v>
      </c>
      <c r="M46" s="88">
        <v>34351.695919920159</v>
      </c>
      <c r="N46" s="88">
        <v>49670.562325276005</v>
      </c>
      <c r="O46" s="88">
        <v>30667.286893808847</v>
      </c>
      <c r="P46" s="88">
        <v>63718.603157454432</v>
      </c>
      <c r="Q46" s="88">
        <v>43266.161314717705</v>
      </c>
      <c r="R46" s="4"/>
      <c r="S46" s="4"/>
    </row>
    <row r="47" spans="1:19" x14ac:dyDescent="0.25">
      <c r="A47" s="87" t="s">
        <v>23</v>
      </c>
      <c r="B47" s="88">
        <v>3564.254979313399</v>
      </c>
      <c r="C47" s="88">
        <v>3904.5466357535656</v>
      </c>
      <c r="D47" s="88">
        <v>4121.6618684903851</v>
      </c>
      <c r="E47" s="88">
        <v>3462.8362806111804</v>
      </c>
      <c r="F47" s="88">
        <v>3732.4488377390589</v>
      </c>
      <c r="G47" s="88">
        <v>4910.9299506506495</v>
      </c>
      <c r="H47" s="88">
        <v>3504.9632426624116</v>
      </c>
      <c r="I47" s="88">
        <v>3495.3342227649869</v>
      </c>
      <c r="J47" s="88">
        <v>5912.3787006834209</v>
      </c>
      <c r="K47" s="88">
        <v>4492.0886490047124</v>
      </c>
      <c r="L47" s="88">
        <v>6142.6125785224576</v>
      </c>
      <c r="M47" s="88">
        <v>4646.8614738472315</v>
      </c>
      <c r="N47" s="88">
        <v>6719.0925010432302</v>
      </c>
      <c r="O47" s="88">
        <v>4148.4599277563602</v>
      </c>
      <c r="P47" s="88">
        <v>8619.41497357152</v>
      </c>
      <c r="Q47" s="88">
        <v>5852.7491220028396</v>
      </c>
      <c r="R47" s="4"/>
      <c r="S47" s="4"/>
    </row>
    <row r="48" spans="1:19" x14ac:dyDescent="0.25">
      <c r="A48" s="87" t="s">
        <v>25</v>
      </c>
      <c r="B48" s="88">
        <v>678.45847194490557</v>
      </c>
      <c r="C48" s="88">
        <v>743.2332309293123</v>
      </c>
      <c r="D48" s="88">
        <v>784.56126999877324</v>
      </c>
      <c r="E48" s="88">
        <v>1318.3067009372141</v>
      </c>
      <c r="F48" s="88">
        <v>1420.9485851950994</v>
      </c>
      <c r="G48" s="88">
        <v>934.79901114951815</v>
      </c>
      <c r="H48" s="88">
        <v>1334.3444953525084</v>
      </c>
      <c r="I48" s="88">
        <v>1330.6787137718695</v>
      </c>
      <c r="J48" s="88">
        <v>1125.4254934359381</v>
      </c>
      <c r="K48" s="88">
        <v>772.30196816459556</v>
      </c>
      <c r="L48" s="88">
        <v>2338.5013518739411</v>
      </c>
      <c r="M48" s="88">
        <v>1597.8225464609197</v>
      </c>
      <c r="N48" s="88">
        <v>1155.1794205987894</v>
      </c>
      <c r="O48" s="88">
        <v>1426.4472575660573</v>
      </c>
      <c r="P48" s="88">
        <v>2963.7844079464371</v>
      </c>
      <c r="Q48" s="88">
        <v>1006.2334070584056</v>
      </c>
      <c r="R48" s="4"/>
      <c r="S48" s="4"/>
    </row>
    <row r="49" spans="1:25" x14ac:dyDescent="0.25">
      <c r="A49" s="87" t="s">
        <v>26</v>
      </c>
      <c r="B49" s="88">
        <v>7938.1654179136813</v>
      </c>
      <c r="C49" s="88">
        <v>7938.1654179136813</v>
      </c>
      <c r="D49" s="88">
        <v>7938.1654179136813</v>
      </c>
      <c r="E49" s="88">
        <v>7938.1654179136813</v>
      </c>
      <c r="F49" s="88">
        <v>7938.1654179136813</v>
      </c>
      <c r="G49" s="88">
        <v>7938.1654179136813</v>
      </c>
      <c r="H49" s="88">
        <v>7938.1654179136813</v>
      </c>
      <c r="I49" s="88">
        <v>7938.1654179136813</v>
      </c>
      <c r="J49" s="88">
        <v>7938.1654179136813</v>
      </c>
      <c r="K49" s="88">
        <v>7938.1654179136813</v>
      </c>
      <c r="L49" s="88">
        <v>7938.1654179136813</v>
      </c>
      <c r="M49" s="88">
        <v>7938.1654179136813</v>
      </c>
      <c r="N49" s="88">
        <v>7938.1654179136813</v>
      </c>
      <c r="O49" s="88">
        <v>7938.1654179136813</v>
      </c>
      <c r="P49" s="88">
        <v>7938.1654179136813</v>
      </c>
      <c r="Q49" s="88">
        <v>7938.1654179136813</v>
      </c>
      <c r="R49" s="4"/>
      <c r="S49" s="4"/>
    </row>
    <row r="50" spans="1:25" x14ac:dyDescent="0.25">
      <c r="A50" s="2" t="s">
        <v>6</v>
      </c>
      <c r="B50" s="88">
        <v>1162.7154215789869</v>
      </c>
      <c r="C50" s="88">
        <v>1162.7154215789869</v>
      </c>
      <c r="D50" s="88">
        <v>1162.7154215789869</v>
      </c>
      <c r="E50" s="88">
        <v>1162.7154215789869</v>
      </c>
      <c r="F50" s="88">
        <v>1162.7154215789869</v>
      </c>
      <c r="G50" s="88">
        <v>1162.7154215789869</v>
      </c>
      <c r="H50" s="88">
        <v>1162.7154215789869</v>
      </c>
      <c r="I50" s="88">
        <v>1162.7154215789869</v>
      </c>
      <c r="J50" s="88">
        <v>1162.7154215789869</v>
      </c>
      <c r="K50" s="88">
        <v>1162.7154215789869</v>
      </c>
      <c r="L50" s="88">
        <v>1162.7154215789869</v>
      </c>
      <c r="M50" s="88">
        <v>1162.7154215789869</v>
      </c>
      <c r="N50" s="88">
        <v>1162.7154215789869</v>
      </c>
      <c r="O50" s="88">
        <v>1162.7154215789869</v>
      </c>
      <c r="P50" s="88">
        <v>1162.7154215789869</v>
      </c>
      <c r="Q50" s="88">
        <v>1162.7154215789869</v>
      </c>
      <c r="R50" s="4"/>
      <c r="S50" s="4"/>
    </row>
    <row r="51" spans="1:25" x14ac:dyDescent="0.25">
      <c r="A51" s="87" t="s">
        <v>18</v>
      </c>
      <c r="B51" s="88">
        <v>11533.789578762984</v>
      </c>
      <c r="C51" s="88">
        <v>11533.789578762984</v>
      </c>
      <c r="D51" s="88">
        <v>11533.789578762984</v>
      </c>
      <c r="E51" s="88">
        <v>11533.789578762984</v>
      </c>
      <c r="F51" s="88">
        <v>11533.789578762984</v>
      </c>
      <c r="G51" s="88">
        <v>11533.789578762984</v>
      </c>
      <c r="H51" s="88">
        <v>11533.789578762984</v>
      </c>
      <c r="I51" s="88">
        <v>11533.789578762984</v>
      </c>
      <c r="J51" s="88">
        <v>11533.789578762984</v>
      </c>
      <c r="K51" s="88">
        <v>11533.789578762984</v>
      </c>
      <c r="L51" s="88">
        <v>11533.789578762984</v>
      </c>
      <c r="M51" s="88">
        <v>11533.789578762984</v>
      </c>
      <c r="N51" s="88">
        <v>11533.789578762984</v>
      </c>
      <c r="O51" s="88">
        <v>11533.789578762984</v>
      </c>
      <c r="P51" s="88">
        <v>11533.789578762984</v>
      </c>
      <c r="Q51" s="88">
        <v>11533.789578762984</v>
      </c>
      <c r="R51" s="4"/>
      <c r="S51" s="4"/>
    </row>
    <row r="52" spans="1:25" x14ac:dyDescent="0.25">
      <c r="A52" s="87" t="s">
        <v>7</v>
      </c>
      <c r="B52" s="88">
        <v>4162.1577011738609</v>
      </c>
      <c r="C52" s="88">
        <v>4210.2270201734545</v>
      </c>
      <c r="D52" s="88">
        <v>3208.7129544393702</v>
      </c>
      <c r="E52" s="88">
        <v>8087.4520913352262</v>
      </c>
      <c r="F52" s="88">
        <v>9756.1040070170457</v>
      </c>
      <c r="G52" s="88">
        <v>4915.4888587596679</v>
      </c>
      <c r="H52" s="88">
        <v>8185.8395863636379</v>
      </c>
      <c r="I52" s="88">
        <v>12245.026524107147</v>
      </c>
      <c r="J52" s="88">
        <v>10356.267726690341</v>
      </c>
      <c r="K52" s="88">
        <v>2842.7171749038434</v>
      </c>
      <c r="L52" s="88">
        <v>8607.6408329068599</v>
      </c>
      <c r="M52" s="88">
        <v>14703.30836417411</v>
      </c>
      <c r="N52" s="88">
        <v>4252.0264279991889</v>
      </c>
      <c r="O52" s="88">
        <v>13126.297372433037</v>
      </c>
      <c r="P52" s="88">
        <v>27273.013621875005</v>
      </c>
      <c r="Q52" s="88">
        <v>6172.9675397238607</v>
      </c>
      <c r="R52" s="4"/>
      <c r="S52" s="4"/>
    </row>
    <row r="53" spans="1:25" x14ac:dyDescent="0.25">
      <c r="A53" s="87" t="s">
        <v>30</v>
      </c>
      <c r="B53" s="88">
        <v>1751.1297619112095</v>
      </c>
      <c r="C53" s="88">
        <v>1751.1297619112095</v>
      </c>
      <c r="D53" s="88">
        <v>1751.1297619112095</v>
      </c>
      <c r="E53" s="88">
        <v>1751.1297619112095</v>
      </c>
      <c r="F53" s="88">
        <v>1751.1297619112095</v>
      </c>
      <c r="G53" s="88">
        <v>1751.1297619112095</v>
      </c>
      <c r="H53" s="88">
        <v>1751.1297619112095</v>
      </c>
      <c r="I53" s="88">
        <v>1751.1297619112095</v>
      </c>
      <c r="J53" s="88">
        <v>1751.1297619112095</v>
      </c>
      <c r="K53" s="88">
        <v>1751.1297619112095</v>
      </c>
      <c r="L53" s="88">
        <v>1751.1297619112095</v>
      </c>
      <c r="M53" s="88">
        <v>1751.1297619112095</v>
      </c>
      <c r="N53" s="88">
        <v>1751.1297619112095</v>
      </c>
      <c r="O53" s="88">
        <v>1751.1297619112095</v>
      </c>
      <c r="P53" s="88">
        <v>1751.1297619112095</v>
      </c>
      <c r="Q53" s="88">
        <v>65910.140056022414</v>
      </c>
      <c r="R53" s="4"/>
      <c r="S53" s="4"/>
    </row>
    <row r="54" spans="1:25" x14ac:dyDescent="0.25">
      <c r="A54" s="87" t="s">
        <v>28</v>
      </c>
      <c r="B54" s="88">
        <v>664.16766666666661</v>
      </c>
      <c r="C54" s="88">
        <v>538.60545454545456</v>
      </c>
      <c r="D54" s="88">
        <v>725.85528735632204</v>
      </c>
      <c r="E54" s="88">
        <v>627.77638888888907</v>
      </c>
      <c r="F54" s="88">
        <v>312.43527272727266</v>
      </c>
      <c r="G54" s="88">
        <v>371.08399999999989</v>
      </c>
      <c r="H54" s="88">
        <v>987.95281481481481</v>
      </c>
      <c r="I54" s="88">
        <v>1274.4628571428568</v>
      </c>
      <c r="J54" s="88">
        <v>180.78</v>
      </c>
      <c r="K54" s="88">
        <v>19089.967272727277</v>
      </c>
      <c r="L54" s="88">
        <v>2084.5475555555558</v>
      </c>
      <c r="M54" s="88">
        <v>4826.5808499999994</v>
      </c>
      <c r="N54" s="88">
        <v>23469.600000000002</v>
      </c>
      <c r="O54" s="88">
        <v>45129.854999999989</v>
      </c>
      <c r="P54" s="88">
        <v>35293.335000000006</v>
      </c>
      <c r="Q54" s="88">
        <v>37364.597812499989</v>
      </c>
      <c r="R54" s="4"/>
      <c r="S54" s="4"/>
    </row>
    <row r="55" spans="1:25" x14ac:dyDescent="0.25">
      <c r="A55" s="87" t="s">
        <v>29</v>
      </c>
      <c r="B55" s="88">
        <v>1974.4433953544178</v>
      </c>
      <c r="C55" s="88">
        <v>1299.790322960589</v>
      </c>
      <c r="D55" s="88">
        <v>2521.4651683836455</v>
      </c>
      <c r="E55" s="88">
        <v>2008.48552286053</v>
      </c>
      <c r="F55" s="88">
        <v>668.46359466544595</v>
      </c>
      <c r="G55" s="88">
        <v>1316.295596902946</v>
      </c>
      <c r="H55" s="88">
        <v>2677.9806971473727</v>
      </c>
      <c r="I55" s="88">
        <v>3501.4759720570969</v>
      </c>
      <c r="J55" s="88">
        <v>255.31595629583001</v>
      </c>
      <c r="K55" s="88">
        <v>2017.7697394531058</v>
      </c>
      <c r="L55" s="88">
        <v>6172.9724544413993</v>
      </c>
      <c r="M55" s="88">
        <v>476.58978508554929</v>
      </c>
      <c r="N55" s="88">
        <v>2917.8966433809146</v>
      </c>
      <c r="O55" s="88">
        <v>7995.0368028637058</v>
      </c>
      <c r="P55" s="88">
        <v>8987.1216616132151</v>
      </c>
      <c r="Q55" s="88">
        <v>6689.2780549507452</v>
      </c>
      <c r="R55" s="4"/>
      <c r="S55" s="4"/>
    </row>
    <row r="56" spans="1:25" x14ac:dyDescent="0.25">
      <c r="A56" s="87" t="s">
        <v>19</v>
      </c>
      <c r="B56" s="88">
        <v>4916.8423383111394</v>
      </c>
      <c r="C56" s="88">
        <v>4916.8423383111394</v>
      </c>
      <c r="D56" s="88">
        <v>4916.8423383111394</v>
      </c>
      <c r="E56" s="88">
        <v>4916.8423383111394</v>
      </c>
      <c r="F56" s="88">
        <v>4916.8423383111394</v>
      </c>
      <c r="G56" s="88">
        <v>4916.8423383111394</v>
      </c>
      <c r="H56" s="88">
        <v>4916.8423383111394</v>
      </c>
      <c r="I56" s="88">
        <v>4916.8423383111394</v>
      </c>
      <c r="J56" s="88">
        <v>4916.8423383111394</v>
      </c>
      <c r="K56" s="88">
        <v>4916.8423383111394</v>
      </c>
      <c r="L56" s="88">
        <v>4916.8423383111394</v>
      </c>
      <c r="M56" s="88">
        <v>4916.8423383111394</v>
      </c>
      <c r="N56" s="88">
        <v>4916.8423383111394</v>
      </c>
      <c r="O56" s="88">
        <v>4916.8423383111394</v>
      </c>
      <c r="P56" s="88">
        <v>4916.8423383111394</v>
      </c>
      <c r="Q56" s="88">
        <v>4916.8423383111394</v>
      </c>
      <c r="R56" s="4"/>
      <c r="S56" t="s">
        <v>181</v>
      </c>
      <c r="T56" t="s">
        <v>182</v>
      </c>
      <c r="U56" t="s">
        <v>183</v>
      </c>
      <c r="V56" t="s">
        <v>184</v>
      </c>
      <c r="W56" t="s">
        <v>185</v>
      </c>
      <c r="X56" t="s">
        <v>174</v>
      </c>
      <c r="Y56" t="s">
        <v>175</v>
      </c>
    </row>
    <row r="57" spans="1:25" ht="15.75" thickBot="1" x14ac:dyDescent="0.3">
      <c r="A57" s="89" t="s">
        <v>27</v>
      </c>
      <c r="B57" s="105">
        <v>11778</v>
      </c>
      <c r="C57" s="105">
        <v>11778</v>
      </c>
      <c r="D57" s="105">
        <v>11778</v>
      </c>
      <c r="E57" s="105">
        <v>11778</v>
      </c>
      <c r="F57" s="105">
        <v>11778</v>
      </c>
      <c r="G57" s="105">
        <v>11778</v>
      </c>
      <c r="H57" s="105">
        <v>11778</v>
      </c>
      <c r="I57" s="105">
        <v>11778</v>
      </c>
      <c r="J57" s="105">
        <v>11778</v>
      </c>
      <c r="K57" s="105">
        <v>11778</v>
      </c>
      <c r="L57" s="105">
        <v>11778</v>
      </c>
      <c r="M57" s="105">
        <v>11778</v>
      </c>
      <c r="N57" s="105">
        <v>11778</v>
      </c>
      <c r="O57" s="105">
        <v>11778</v>
      </c>
      <c r="P57" s="105">
        <v>11778</v>
      </c>
      <c r="Q57" s="105">
        <v>11778</v>
      </c>
      <c r="R57" s="4"/>
      <c r="S57" s="4"/>
    </row>
    <row r="58" spans="1:25" x14ac:dyDescent="0.25">
      <c r="A58" s="90" t="s">
        <v>31</v>
      </c>
      <c r="B58" s="88">
        <f>SUM(B44:B57)</f>
        <v>79158.018480642306</v>
      </c>
      <c r="C58" s="88">
        <f t="shared" ref="C58:Q58" si="2">SUM(C44:C57)</f>
        <v>82695.22356382155</v>
      </c>
      <c r="D58" s="88">
        <f t="shared" si="2"/>
        <v>83635.909171243693</v>
      </c>
      <c r="E58" s="88">
        <f t="shared" si="2"/>
        <v>83499.457808130246</v>
      </c>
      <c r="F58" s="88">
        <f t="shared" si="2"/>
        <v>84707.667782969846</v>
      </c>
      <c r="G58" s="88">
        <f t="shared" si="2"/>
        <v>90700.806411413185</v>
      </c>
      <c r="H58" s="88">
        <f t="shared" si="2"/>
        <v>91125.106960407284</v>
      </c>
      <c r="I58" s="88">
        <f t="shared" si="2"/>
        <v>95381.330440534264</v>
      </c>
      <c r="J58" s="88">
        <f t="shared" si="2"/>
        <v>100978.61482685347</v>
      </c>
      <c r="K58" s="88">
        <f t="shared" si="2"/>
        <v>110993.70741495362</v>
      </c>
      <c r="L58" s="88">
        <f t="shared" si="2"/>
        <v>109773.22588026852</v>
      </c>
      <c r="M58" s="88">
        <f t="shared" si="2"/>
        <v>110561.46150934946</v>
      </c>
      <c r="N58" s="88">
        <f t="shared" si="2"/>
        <v>137725.28257859792</v>
      </c>
      <c r="O58" s="88">
        <f t="shared" si="2"/>
        <v>152809.99494677092</v>
      </c>
      <c r="P58" s="88">
        <f t="shared" si="2"/>
        <v>196590.11969077121</v>
      </c>
      <c r="Q58" s="88">
        <f t="shared" si="2"/>
        <v>214827.60923740771</v>
      </c>
      <c r="R58" s="4"/>
      <c r="S58" s="91">
        <f>MAX($B58:$Q58)</f>
        <v>214827.60923740771</v>
      </c>
      <c r="T58" s="91">
        <f>MIN($B58:$Q58)</f>
        <v>79158.018480642306</v>
      </c>
      <c r="U58" s="91">
        <f>AVERAGE($B58:$Q58)</f>
        <v>114072.72104400846</v>
      </c>
      <c r="V58" s="91">
        <f>STDEV($B58:$Q58)</f>
        <v>41297.022283379731</v>
      </c>
      <c r="W58" s="91">
        <f>MEDIAN($B58:$Q58)</f>
        <v>98179.972633693862</v>
      </c>
      <c r="X58" s="187">
        <f>QUARTILE($B58:$Q58,1)</f>
        <v>84439.728130038304</v>
      </c>
      <c r="Y58" s="187">
        <f>QUARTILE($B58:$Q58,3)</f>
        <v>117676.6012058646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zoomScale="80" zoomScaleNormal="80" workbookViewId="0">
      <pane xSplit="1" topLeftCell="B1" activePane="topRight" state="frozen"/>
      <selection pane="topRight" activeCell="B24" sqref="B24"/>
    </sheetView>
  </sheetViews>
  <sheetFormatPr defaultColWidth="9.140625" defaultRowHeight="15" x14ac:dyDescent="0.25"/>
  <cols>
    <col min="1" max="1" width="80" style="4" bestFit="1" customWidth="1"/>
    <col min="2" max="17" width="15.7109375" style="4" customWidth="1"/>
    <col min="18" max="16384" width="9.140625" style="4"/>
  </cols>
  <sheetData>
    <row r="1" spans="1:20" x14ac:dyDescent="0.25">
      <c r="A1" s="107" t="s">
        <v>145</v>
      </c>
    </row>
    <row r="2" spans="1:20" customFormat="1" x14ac:dyDescent="0.25">
      <c r="A2" s="4"/>
      <c r="B2" s="93" t="s">
        <v>197</v>
      </c>
      <c r="C2" s="93" t="s">
        <v>193</v>
      </c>
      <c r="D2" s="94" t="s">
        <v>200</v>
      </c>
      <c r="E2" s="93" t="s">
        <v>189</v>
      </c>
      <c r="F2" s="93" t="s">
        <v>195</v>
      </c>
      <c r="G2" s="93" t="s">
        <v>191</v>
      </c>
      <c r="H2" s="93" t="s">
        <v>192</v>
      </c>
      <c r="I2" s="93" t="s">
        <v>198</v>
      </c>
      <c r="J2" s="93" t="s">
        <v>196</v>
      </c>
      <c r="K2" s="93" t="s">
        <v>194</v>
      </c>
      <c r="L2" s="93" t="s">
        <v>203</v>
      </c>
      <c r="M2" s="93" t="s">
        <v>199</v>
      </c>
      <c r="N2" s="93" t="s">
        <v>201</v>
      </c>
      <c r="O2" s="93" t="s">
        <v>188</v>
      </c>
      <c r="P2" s="93" t="s">
        <v>202</v>
      </c>
      <c r="Q2" s="93" t="s">
        <v>190</v>
      </c>
      <c r="S2" s="95"/>
    </row>
    <row r="3" spans="1:20" x14ac:dyDescent="0.25">
      <c r="A3" s="83" t="s">
        <v>8</v>
      </c>
      <c r="B3" s="95" t="s">
        <v>16</v>
      </c>
      <c r="C3" s="95" t="s">
        <v>17</v>
      </c>
      <c r="D3" s="96" t="s">
        <v>16</v>
      </c>
      <c r="E3" s="95" t="s">
        <v>16</v>
      </c>
      <c r="F3" s="95" t="s">
        <v>17</v>
      </c>
      <c r="G3" s="95" t="s">
        <v>16</v>
      </c>
      <c r="H3" s="95" t="s">
        <v>16</v>
      </c>
      <c r="I3" s="95" t="s">
        <v>17</v>
      </c>
      <c r="J3" s="95" t="s">
        <v>17</v>
      </c>
      <c r="K3" s="95" t="s">
        <v>16</v>
      </c>
      <c r="L3" s="95" t="s">
        <v>16</v>
      </c>
      <c r="M3" s="95" t="s">
        <v>16</v>
      </c>
      <c r="N3" s="95" t="s">
        <v>16</v>
      </c>
      <c r="O3" s="95" t="s">
        <v>16</v>
      </c>
      <c r="P3" s="95" t="s">
        <v>17</v>
      </c>
      <c r="Q3" s="95" t="s">
        <v>17</v>
      </c>
      <c r="S3"/>
    </row>
    <row r="4" spans="1:20" x14ac:dyDescent="0.25">
      <c r="A4" s="83" t="s">
        <v>9</v>
      </c>
      <c r="B4" s="84">
        <v>10</v>
      </c>
      <c r="C4" s="84">
        <v>4</v>
      </c>
      <c r="D4" s="84">
        <v>7</v>
      </c>
      <c r="E4" s="84">
        <v>6</v>
      </c>
      <c r="F4" s="84">
        <v>4</v>
      </c>
      <c r="G4" s="84">
        <v>4</v>
      </c>
      <c r="H4" s="84">
        <v>6</v>
      </c>
      <c r="I4" s="84">
        <v>6</v>
      </c>
      <c r="J4" s="84">
        <v>4</v>
      </c>
      <c r="K4" s="84">
        <v>6</v>
      </c>
      <c r="L4" s="84">
        <v>9</v>
      </c>
      <c r="M4" s="84">
        <v>4</v>
      </c>
      <c r="N4" s="84">
        <v>6</v>
      </c>
      <c r="O4" s="84">
        <v>4</v>
      </c>
      <c r="P4" s="84">
        <v>10</v>
      </c>
      <c r="Q4" s="84">
        <v>10</v>
      </c>
      <c r="S4"/>
    </row>
    <row r="5" spans="1:20" x14ac:dyDescent="0.25">
      <c r="A5" s="83" t="s">
        <v>10</v>
      </c>
      <c r="B5" s="84">
        <v>11</v>
      </c>
      <c r="C5" s="84">
        <v>4</v>
      </c>
      <c r="D5" s="84">
        <v>16</v>
      </c>
      <c r="E5" s="84">
        <v>23</v>
      </c>
      <c r="F5" s="84">
        <v>8</v>
      </c>
      <c r="G5" s="84">
        <v>7</v>
      </c>
      <c r="H5" s="84">
        <v>12</v>
      </c>
      <c r="I5" s="84">
        <v>13</v>
      </c>
      <c r="J5" s="84">
        <v>8</v>
      </c>
      <c r="K5" s="84">
        <v>12</v>
      </c>
      <c r="L5" s="84">
        <v>27</v>
      </c>
      <c r="M5" s="84">
        <v>10</v>
      </c>
      <c r="N5" s="84">
        <v>21</v>
      </c>
      <c r="O5" s="84">
        <v>8</v>
      </c>
      <c r="P5" s="84">
        <v>32</v>
      </c>
      <c r="Q5" s="84">
        <v>24</v>
      </c>
      <c r="S5"/>
      <c r="T5"/>
    </row>
    <row r="6" spans="1:20" x14ac:dyDescent="0.25">
      <c r="A6" s="83" t="s">
        <v>13</v>
      </c>
      <c r="B6" s="84">
        <v>20</v>
      </c>
      <c r="C6" s="84">
        <v>4</v>
      </c>
      <c r="D6" s="84">
        <v>24</v>
      </c>
      <c r="E6" s="84">
        <v>24</v>
      </c>
      <c r="F6" s="84">
        <v>8</v>
      </c>
      <c r="G6" s="84">
        <v>4</v>
      </c>
      <c r="H6" s="84">
        <v>12</v>
      </c>
      <c r="I6" s="84">
        <v>16</v>
      </c>
      <c r="J6" s="84">
        <v>8</v>
      </c>
      <c r="K6" s="84">
        <v>12</v>
      </c>
      <c r="L6" s="84">
        <v>28</v>
      </c>
      <c r="M6" s="84">
        <v>6</v>
      </c>
      <c r="N6" s="84">
        <v>24</v>
      </c>
      <c r="O6" s="84">
        <v>10</v>
      </c>
      <c r="P6" s="84">
        <v>32</v>
      </c>
      <c r="Q6" s="84">
        <v>24</v>
      </c>
      <c r="S6"/>
    </row>
    <row r="7" spans="1:20" x14ac:dyDescent="0.25">
      <c r="A7" s="83" t="s">
        <v>11</v>
      </c>
      <c r="B7" s="84">
        <v>60</v>
      </c>
      <c r="C7" s="84">
        <v>24</v>
      </c>
      <c r="D7" s="84">
        <v>42</v>
      </c>
      <c r="E7" s="84">
        <v>36</v>
      </c>
      <c r="F7" s="84">
        <v>24</v>
      </c>
      <c r="G7" s="84">
        <v>24</v>
      </c>
      <c r="H7" s="84">
        <v>36</v>
      </c>
      <c r="I7" s="84">
        <v>36</v>
      </c>
      <c r="J7" s="84">
        <v>24</v>
      </c>
      <c r="K7" s="84">
        <v>36</v>
      </c>
      <c r="L7" s="84">
        <v>54</v>
      </c>
      <c r="M7" s="84">
        <v>24</v>
      </c>
      <c r="N7" s="84">
        <v>36</v>
      </c>
      <c r="O7" s="84">
        <v>24</v>
      </c>
      <c r="P7" s="84">
        <v>60</v>
      </c>
      <c r="Q7" s="84">
        <v>60</v>
      </c>
      <c r="S7"/>
    </row>
    <row r="8" spans="1:20" x14ac:dyDescent="0.25">
      <c r="A8" s="83" t="s">
        <v>12</v>
      </c>
      <c r="B8" s="84">
        <v>3</v>
      </c>
      <c r="C8" s="84">
        <v>3</v>
      </c>
      <c r="D8" s="84">
        <v>6</v>
      </c>
      <c r="E8" s="84">
        <v>6</v>
      </c>
      <c r="F8" s="84">
        <v>3</v>
      </c>
      <c r="G8" s="84">
        <v>3</v>
      </c>
      <c r="H8" s="84">
        <v>3</v>
      </c>
      <c r="I8" s="84">
        <v>6</v>
      </c>
      <c r="J8" s="84">
        <v>3</v>
      </c>
      <c r="K8" s="84">
        <v>3</v>
      </c>
      <c r="L8" s="84">
        <v>6</v>
      </c>
      <c r="M8" s="84">
        <v>3</v>
      </c>
      <c r="N8" s="84">
        <v>6</v>
      </c>
      <c r="O8" s="84">
        <v>6</v>
      </c>
      <c r="P8" s="84">
        <v>6</v>
      </c>
      <c r="Q8" s="84">
        <v>6</v>
      </c>
    </row>
    <row r="9" spans="1:20" x14ac:dyDescent="0.25">
      <c r="A9" s="83" t="s">
        <v>14</v>
      </c>
      <c r="B9" s="93">
        <f t="shared" ref="B9:Q9" si="0">B5/B6</f>
        <v>0.55000000000000004</v>
      </c>
      <c r="C9" s="93">
        <f t="shared" si="0"/>
        <v>1</v>
      </c>
      <c r="D9" s="93">
        <f t="shared" si="0"/>
        <v>0.66666666666666663</v>
      </c>
      <c r="E9" s="93">
        <f t="shared" si="0"/>
        <v>0.95833333333333337</v>
      </c>
      <c r="F9" s="93">
        <f t="shared" si="0"/>
        <v>1</v>
      </c>
      <c r="G9" s="93">
        <f t="shared" si="0"/>
        <v>1.75</v>
      </c>
      <c r="H9" s="93">
        <f t="shared" si="0"/>
        <v>1</v>
      </c>
      <c r="I9" s="93">
        <f t="shared" si="0"/>
        <v>0.8125</v>
      </c>
      <c r="J9" s="93">
        <f t="shared" si="0"/>
        <v>1</v>
      </c>
      <c r="K9" s="93">
        <f t="shared" si="0"/>
        <v>1</v>
      </c>
      <c r="L9" s="93">
        <f t="shared" si="0"/>
        <v>0.9642857142857143</v>
      </c>
      <c r="M9" s="93">
        <f t="shared" si="0"/>
        <v>1.6666666666666667</v>
      </c>
      <c r="N9" s="93">
        <f t="shared" si="0"/>
        <v>0.875</v>
      </c>
      <c r="O9" s="93">
        <f t="shared" si="0"/>
        <v>0.8</v>
      </c>
      <c r="P9" s="93">
        <f t="shared" si="0"/>
        <v>1</v>
      </c>
      <c r="Q9" s="93">
        <f t="shared" si="0"/>
        <v>1</v>
      </c>
    </row>
    <row r="10" spans="1:20" x14ac:dyDescent="0.25">
      <c r="A10" s="83" t="s">
        <v>15</v>
      </c>
      <c r="B10" s="93">
        <f t="shared" ref="B10:Q10" si="1">IF(B8=3,B6/B4,(B6/B4)/2)</f>
        <v>2</v>
      </c>
      <c r="C10" s="93">
        <f t="shared" si="1"/>
        <v>1</v>
      </c>
      <c r="D10" s="93">
        <f t="shared" si="1"/>
        <v>1.7142857142857142</v>
      </c>
      <c r="E10" s="93">
        <f t="shared" si="1"/>
        <v>2</v>
      </c>
      <c r="F10" s="93">
        <f t="shared" si="1"/>
        <v>2</v>
      </c>
      <c r="G10" s="93">
        <f t="shared" si="1"/>
        <v>1</v>
      </c>
      <c r="H10" s="93">
        <f t="shared" si="1"/>
        <v>2</v>
      </c>
      <c r="I10" s="93">
        <f t="shared" si="1"/>
        <v>1.3333333333333333</v>
      </c>
      <c r="J10" s="93">
        <f t="shared" si="1"/>
        <v>2</v>
      </c>
      <c r="K10" s="93">
        <f t="shared" si="1"/>
        <v>2</v>
      </c>
      <c r="L10" s="93">
        <f t="shared" si="1"/>
        <v>1.5555555555555556</v>
      </c>
      <c r="M10" s="93">
        <f t="shared" si="1"/>
        <v>1.5</v>
      </c>
      <c r="N10" s="93">
        <f t="shared" si="1"/>
        <v>2</v>
      </c>
      <c r="O10" s="93">
        <f t="shared" si="1"/>
        <v>1.25</v>
      </c>
      <c r="P10" s="93">
        <f t="shared" si="1"/>
        <v>1.6</v>
      </c>
      <c r="Q10" s="93">
        <f t="shared" si="1"/>
        <v>1.2</v>
      </c>
    </row>
    <row r="11" spans="1:20" x14ac:dyDescent="0.25">
      <c r="A11" s="1" t="s">
        <v>144</v>
      </c>
      <c r="B11" s="85">
        <v>15.111111111111111</v>
      </c>
      <c r="C11" s="85">
        <v>22</v>
      </c>
      <c r="D11" s="85">
        <v>3.2222222222222223</v>
      </c>
      <c r="E11" s="85">
        <v>3.1818181818181817</v>
      </c>
      <c r="F11" s="85">
        <v>1.1666666666666667</v>
      </c>
      <c r="G11" s="85">
        <v>8.5714285714285712</v>
      </c>
      <c r="H11" s="85">
        <v>6.5555555555555554</v>
      </c>
      <c r="I11" s="85">
        <v>16.375</v>
      </c>
      <c r="J11" s="85">
        <v>19.571428571428573</v>
      </c>
      <c r="K11" s="85">
        <v>4.916666666666667</v>
      </c>
      <c r="L11" s="85">
        <v>6.1724137931034484</v>
      </c>
      <c r="M11" s="85">
        <v>1.6363636363636365</v>
      </c>
      <c r="N11" s="85">
        <v>4.833333333333333</v>
      </c>
      <c r="O11" s="85">
        <v>0.625</v>
      </c>
      <c r="P11" s="85">
        <v>4.9393939393939394</v>
      </c>
      <c r="Q11" s="85">
        <v>7.1428571428571432</v>
      </c>
      <c r="S11" s="106"/>
    </row>
    <row r="12" spans="1:20" x14ac:dyDescent="0.25">
      <c r="A12" s="83"/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86"/>
      <c r="M12" s="86"/>
      <c r="N12" s="86"/>
      <c r="O12" s="86"/>
      <c r="P12" s="86"/>
      <c r="Q12" s="86"/>
    </row>
    <row r="13" spans="1:20" x14ac:dyDescent="0.25">
      <c r="A13" s="83"/>
      <c r="B13" s="86"/>
      <c r="C13" s="86"/>
      <c r="D13" s="86"/>
      <c r="E13" s="86"/>
      <c r="F13" s="86"/>
      <c r="G13" s="86"/>
      <c r="H13" s="86"/>
      <c r="I13" s="86"/>
      <c r="J13" s="86"/>
      <c r="K13" s="86"/>
      <c r="L13" s="86"/>
      <c r="M13" s="86"/>
      <c r="N13" s="86"/>
      <c r="O13" s="86"/>
      <c r="P13" s="86"/>
      <c r="Q13" s="86"/>
    </row>
    <row r="14" spans="1:20" x14ac:dyDescent="0.25">
      <c r="A14" s="87" t="s">
        <v>21</v>
      </c>
      <c r="B14" s="88">
        <f>(LitReview_data!$F$4*6)*(JAN!B4/JAN!B5)</f>
        <v>8462.0338041068117</v>
      </c>
      <c r="C14" s="88">
        <f>(LitReview_data!$F$4*6)*(JAN!C4/JAN!C5)</f>
        <v>9308.237184517493</v>
      </c>
      <c r="D14" s="88">
        <f>(LitReview_data!$F$4*6)*(JAN!D4/JAN!D5)</f>
        <v>4072.3537682264032</v>
      </c>
      <c r="E14" s="88">
        <f>(LitReview_data!$F$4*6)*(JAN!E4/JAN!E5)</f>
        <v>2428.2357872654329</v>
      </c>
      <c r="F14" s="88">
        <f>(LitReview_data!$F$4*6)*(JAN!F4/JAN!F5)</f>
        <v>4654.1185922587465</v>
      </c>
      <c r="G14" s="88">
        <f>(LitReview_data!$F$4*6)*(JAN!G4/JAN!G5)</f>
        <v>5318.9926768671385</v>
      </c>
      <c r="H14" s="88">
        <f>(LitReview_data!$F$4*6)*(JAN!H4/JAN!H5)</f>
        <v>4654.1185922587465</v>
      </c>
      <c r="I14" s="88">
        <f>(LitReview_data!$F$4*6)*(JAN!I4/JAN!I5)</f>
        <v>4296.1094697773051</v>
      </c>
      <c r="J14" s="88">
        <f>(LitReview_data!$F$4*6)*(JAN!J4/JAN!J5)</f>
        <v>4654.1185922587465</v>
      </c>
      <c r="K14" s="88">
        <f>(LitReview_data!$F$4*6)*(JAN!K4/JAN!K5)</f>
        <v>4654.1185922587465</v>
      </c>
      <c r="L14" s="88">
        <f>(LitReview_data!$F$4*6)*(JAN!L4/JAN!L5)</f>
        <v>3102.7457281724974</v>
      </c>
      <c r="M14" s="88">
        <f>(LitReview_data!$F$4*6)*(JAN!M4/JAN!M5)</f>
        <v>3723.2948738069972</v>
      </c>
      <c r="N14" s="88">
        <f>(LitReview_data!$F$4*6)*(JAN!N4/JAN!N5)</f>
        <v>2659.4963384335692</v>
      </c>
      <c r="O14" s="88">
        <f>(LitReview_data!$F$4*6)*(JAN!O4/JAN!O5)</f>
        <v>4654.1185922587465</v>
      </c>
      <c r="P14" s="88">
        <f>(LitReview_data!$F$4*6)*(JAN!P4/JAN!P5)</f>
        <v>2908.8241201617166</v>
      </c>
      <c r="Q14" s="88">
        <f>(LitReview_data!$F$4*6)*(JAN!Q4/JAN!Q5)</f>
        <v>3878.4321602156224</v>
      </c>
    </row>
    <row r="15" spans="1:20" x14ac:dyDescent="0.25">
      <c r="A15" s="87" t="s">
        <v>22</v>
      </c>
      <c r="B15" s="88">
        <f>LitReview_data!$F$5+600</f>
        <v>6581.8505816061788</v>
      </c>
      <c r="C15" s="88">
        <f>LitReview_data!$F$5+600</f>
        <v>6581.8505816061788</v>
      </c>
      <c r="D15" s="88">
        <f>LitReview_data!$F$5+600</f>
        <v>6581.8505816061788</v>
      </c>
      <c r="E15" s="88">
        <f>LitReview_data!$F$5+600</f>
        <v>6581.8505816061788</v>
      </c>
      <c r="F15" s="88">
        <f>LitReview_data!$F$5+600</f>
        <v>6581.8505816061788</v>
      </c>
      <c r="G15" s="88">
        <f>LitReview_data!$F$5+600</f>
        <v>6581.8505816061788</v>
      </c>
      <c r="H15" s="88">
        <f>LitReview_data!$F$5+600</f>
        <v>6581.8505816061788</v>
      </c>
      <c r="I15" s="88">
        <f>LitReview_data!$F$5+600</f>
        <v>6581.8505816061788</v>
      </c>
      <c r="J15" s="88">
        <f>LitReview_data!$F$5+600</f>
        <v>6581.8505816061788</v>
      </c>
      <c r="K15" s="88">
        <f>LitReview_data!$F$5+600</f>
        <v>6581.8505816061788</v>
      </c>
      <c r="L15" s="88">
        <f>LitReview_data!$F$5+600</f>
        <v>6581.8505816061788</v>
      </c>
      <c r="M15" s="88">
        <f>LitReview_data!$F$5+600</f>
        <v>6581.8505816061788</v>
      </c>
      <c r="N15" s="88">
        <f>LitReview_data!$F$5+600</f>
        <v>6581.8505816061788</v>
      </c>
      <c r="O15" s="88">
        <f>LitReview_data!$F$5+600</f>
        <v>6581.8505816061788</v>
      </c>
      <c r="P15" s="88">
        <f>LitReview_data!$F$5+600</f>
        <v>6581.8505816061788</v>
      </c>
      <c r="Q15" s="88">
        <f>LitReview_data!$F$5+600</f>
        <v>6581.8505816061788</v>
      </c>
    </row>
    <row r="16" spans="1:20" x14ac:dyDescent="0.25">
      <c r="A16" s="87" t="s">
        <v>24</v>
      </c>
      <c r="B16" s="97">
        <f>IF(B8=3,(((HumanRes_data!$Y$125*B4)/B5)/2),(HumanRes_data!$Y$125*B4)/B5)</f>
        <v>33686.473568304587</v>
      </c>
      <c r="C16" s="97">
        <f>IF(C8=3,((((HumanRes_data!$Y$123)*C4)/C5)/2),(((HumanRes_data!$Y$123)*C4)/C5))</f>
        <v>54615.945563532361</v>
      </c>
      <c r="D16" s="97">
        <f>IF(D8=3,(((HumanRes_data!$Y$125*D4)/D5)/2),(HumanRes_data!$Y$125*D4)/D5)</f>
        <v>32423.230809493172</v>
      </c>
      <c r="E16" s="97">
        <f>IF(E8=3,(((HumanRes_data!$Y$125*E4)/E5)/2),(HumanRes_data!$Y$125*E4)/E5)</f>
        <v>19333.106569635678</v>
      </c>
      <c r="F16" s="97">
        <f>IF(F8=3,((((HumanRes_data!$Y$123)*F4)/F5)/2),(((HumanRes_data!$Y$123)*F4)/F5))</f>
        <v>27307.972781766181</v>
      </c>
      <c r="G16" s="97">
        <f>IF(G8=3,(((HumanRes_data!$Y$125*G4)/G5)/2),(HumanRes_data!$Y$125*G4)/G5)</f>
        <v>21174.354814362887</v>
      </c>
      <c r="H16" s="97">
        <f>IF(H8=3,(((HumanRes_data!$Y$125*H4)/H5)/2),(HumanRes_data!$Y$125*H4)/H5)</f>
        <v>18527.560462567526</v>
      </c>
      <c r="I16" s="97">
        <f>IF(I8=3,((((HumanRes_data!$Y$123)*I4)/I5)/2),(((HumanRes_data!$Y$123)*I4)/I5))</f>
        <v>50414.718981722181</v>
      </c>
      <c r="J16" s="97">
        <f>IF(J8=3,((((HumanRes_data!$Y$123)*J4)/J5)/2),(((HumanRes_data!$Y$123)*J4)/J5))</f>
        <v>27307.972781766181</v>
      </c>
      <c r="K16" s="97">
        <f>IF(K8=3,(((HumanRes_data!$Y$125*K4)/K5)/2),(HumanRes_data!$Y$125*K4)/K5)</f>
        <v>18527.560462567526</v>
      </c>
      <c r="L16" s="97">
        <f>IF(L8=3,(((HumanRes_data!$Y$125*L4)/L5)/2),(HumanRes_data!$Y$125*L4)/L5)</f>
        <v>24703.413950090035</v>
      </c>
      <c r="M16" s="97">
        <f>IF(M8=3,(((HumanRes_data!$Y$125*M4)/M5)/2),(HumanRes_data!$Y$125*M4)/M5)</f>
        <v>14822.048370054021</v>
      </c>
      <c r="N16" s="97">
        <f>IF(N8=3,(((HumanRes_data!$Y$125*N4)/N5)/2),(HumanRes_data!$Y$125*N4)/N5)</f>
        <v>21174.354814362887</v>
      </c>
      <c r="O16" s="97">
        <f>IF(O8=3,(((HumanRes_data!$Y$125*O4)/O5)/2),(HumanRes_data!$Y$125*O4)/O5)</f>
        <v>37055.120925135052</v>
      </c>
      <c r="P16" s="97">
        <f>IF(P8=3,((((HumanRes_data!$Y$123)*P4)/P5)/2),(((HumanRes_data!$Y$123)*P4)/P5))</f>
        <v>34134.965977207728</v>
      </c>
      <c r="Q16" s="97">
        <f>IF(Q8=3,((((HumanRes_data!$Y$123)*Q4)/Q5)/2),(((HumanRes_data!$Y$123)*Q4)/Q5))</f>
        <v>45513.287969610305</v>
      </c>
    </row>
    <row r="17" spans="1:17" x14ac:dyDescent="0.25">
      <c r="A17" s="87" t="s">
        <v>23</v>
      </c>
      <c r="B17" s="97">
        <f>B16*(HumanRes_data!$B$121)</f>
        <v>6066.2825353772505</v>
      </c>
      <c r="C17" s="97">
        <f>C16*(HumanRes_data!$B$122)</f>
        <v>7388.0699773470178</v>
      </c>
      <c r="D17" s="97">
        <f>D16*(HumanRes_data!$B$121)</f>
        <v>5838.7969403006045</v>
      </c>
      <c r="E17" s="97">
        <f>E16*(HumanRes_data!$B$121)</f>
        <v>3481.5186724773785</v>
      </c>
      <c r="F17" s="97">
        <f>F16*(HumanRes_data!$B$122)</f>
        <v>3694.0349886735089</v>
      </c>
      <c r="G17" s="97">
        <f>G16*(HumanRes_data!$B$121)</f>
        <v>3813.0918793799865</v>
      </c>
      <c r="H17" s="97">
        <f>H16*(HumanRes_data!$B$121)</f>
        <v>3336.4553944574882</v>
      </c>
      <c r="I17" s="97">
        <f>I16*(HumanRes_data!$B$122)</f>
        <v>6819.7569021664776</v>
      </c>
      <c r="J17" s="97">
        <f>J16*(HumanRes_data!$B$122)</f>
        <v>3694.0349886735089</v>
      </c>
      <c r="K17" s="97">
        <f>K16*(HumanRes_data!$B$121)</f>
        <v>3336.4553944574882</v>
      </c>
      <c r="L17" s="97">
        <f>L16*(HumanRes_data!$B$121)</f>
        <v>4448.6071926099839</v>
      </c>
      <c r="M17" s="97">
        <f>M16*(HumanRes_data!$B$121)</f>
        <v>2669.1643155659904</v>
      </c>
      <c r="N17" s="97">
        <f>N16*(HumanRes_data!$B$121)</f>
        <v>3813.0918793799865</v>
      </c>
      <c r="O17" s="97">
        <f>O16*(HumanRes_data!$B$121)</f>
        <v>6672.9107889149764</v>
      </c>
      <c r="P17" s="97">
        <f>P16*(HumanRes_data!$B$122)</f>
        <v>4617.5437358418867</v>
      </c>
      <c r="Q17" s="97">
        <f>Q16*(HumanRes_data!$B$122)</f>
        <v>6156.7249811225156</v>
      </c>
    </row>
    <row r="18" spans="1:17" x14ac:dyDescent="0.25">
      <c r="A18" s="87" t="s">
        <v>25</v>
      </c>
      <c r="B18" s="97">
        <f>((LitReview_data!$F$6)*6)*(B4/B5)</f>
        <v>2309.4423958024186</v>
      </c>
      <c r="C18" s="97">
        <f>((LitReview_data!$F$6)*6)*(C4/C5)</f>
        <v>2540.3866353826606</v>
      </c>
      <c r="D18" s="97">
        <f>((LitReview_data!$F$6)*6)*(D4/D5)</f>
        <v>1111.4191529799141</v>
      </c>
      <c r="E18" s="97">
        <f>((LitReview_data!$F$6)*6)*(E4/E5)</f>
        <v>662.70955705634628</v>
      </c>
      <c r="F18" s="97">
        <f>((LitReview_data!$F$6)*6)*(F4/F5)</f>
        <v>1270.1933176913303</v>
      </c>
      <c r="G18" s="97">
        <f>((LitReview_data!$F$6)*6)*(G4/G5)</f>
        <v>1451.6495059329488</v>
      </c>
      <c r="H18" s="97">
        <f>((LitReview_data!$F$6)*6)*(H4/H5)</f>
        <v>1270.1933176913303</v>
      </c>
      <c r="I18" s="97">
        <f>((LitReview_data!$F$6)*6)*(I4/I5)</f>
        <v>1172.4861394073819</v>
      </c>
      <c r="J18" s="97">
        <f>((LitReview_data!$F$6)*6)*(J4/J5)</f>
        <v>1270.1933176913303</v>
      </c>
      <c r="K18" s="97">
        <f>((LitReview_data!$F$6)*6)*(K4/K5)</f>
        <v>1270.1933176913303</v>
      </c>
      <c r="L18" s="97">
        <f>((LitReview_data!$F$6)*6)*(L4/L5)</f>
        <v>846.79554512755351</v>
      </c>
      <c r="M18" s="97">
        <f>((LitReview_data!$F$6)*6)*(M4/M5)</f>
        <v>1016.1546541530643</v>
      </c>
      <c r="N18" s="97">
        <f>((LitReview_data!$F$6)*6)*(N4/N5)</f>
        <v>725.82475296647442</v>
      </c>
      <c r="O18" s="97">
        <f>((LitReview_data!$F$6)*6)*(O4/O5)</f>
        <v>1270.1933176913303</v>
      </c>
      <c r="P18" s="97">
        <f>((LitReview_data!$F$6)*6)*(P4/P5)</f>
        <v>793.87082355708139</v>
      </c>
      <c r="Q18" s="97">
        <f>((LitReview_data!$F$6)*6)*(Q4/Q5)</f>
        <v>1058.4944314094421</v>
      </c>
    </row>
    <row r="19" spans="1:17" x14ac:dyDescent="0.25">
      <c r="A19" s="87" t="s">
        <v>26</v>
      </c>
      <c r="B19" s="97">
        <f>LitReview_data!$F$7</f>
        <v>7938.1654179136804</v>
      </c>
      <c r="C19" s="97">
        <f>LitReview_data!$F$7</f>
        <v>7938.1654179136804</v>
      </c>
      <c r="D19" s="97">
        <f>LitReview_data!$F$7</f>
        <v>7938.1654179136804</v>
      </c>
      <c r="E19" s="97">
        <f>LitReview_data!$F$7</f>
        <v>7938.1654179136804</v>
      </c>
      <c r="F19" s="97">
        <f>LitReview_data!$F$7</f>
        <v>7938.1654179136804</v>
      </c>
      <c r="G19" s="97">
        <f>LitReview_data!$F$7</f>
        <v>7938.1654179136804</v>
      </c>
      <c r="H19" s="97">
        <f>LitReview_data!$F$7</f>
        <v>7938.1654179136804</v>
      </c>
      <c r="I19" s="97">
        <f>LitReview_data!$F$7</f>
        <v>7938.1654179136804</v>
      </c>
      <c r="J19" s="97">
        <f>LitReview_data!$F$7</f>
        <v>7938.1654179136804</v>
      </c>
      <c r="K19" s="97">
        <f>LitReview_data!$F$7</f>
        <v>7938.1654179136804</v>
      </c>
      <c r="L19" s="97">
        <f>LitReview_data!$F$7</f>
        <v>7938.1654179136804</v>
      </c>
      <c r="M19" s="97">
        <f>LitReview_data!$F$7</f>
        <v>7938.1654179136804</v>
      </c>
      <c r="N19" s="97">
        <f>LitReview_data!$F$7</f>
        <v>7938.1654179136804</v>
      </c>
      <c r="O19" s="97">
        <f>LitReview_data!$F$7</f>
        <v>7938.1654179136804</v>
      </c>
      <c r="P19" s="97">
        <f>LitReview_data!$F$7</f>
        <v>7938.1654179136804</v>
      </c>
      <c r="Q19" s="97">
        <f>LitReview_data!$F$7</f>
        <v>7938.1654179136804</v>
      </c>
    </row>
    <row r="20" spans="1:17" x14ac:dyDescent="0.25">
      <c r="A20" s="87" t="s">
        <v>6</v>
      </c>
      <c r="B20" s="88">
        <f>LitReview_data!$F$8</f>
        <v>1162.7154215789869</v>
      </c>
      <c r="C20" s="88">
        <f>LitReview_data!$F$8</f>
        <v>1162.7154215789869</v>
      </c>
      <c r="D20" s="88">
        <f>LitReview_data!$F$8</f>
        <v>1162.7154215789869</v>
      </c>
      <c r="E20" s="88">
        <f>LitReview_data!$F$8</f>
        <v>1162.7154215789869</v>
      </c>
      <c r="F20" s="88">
        <f>LitReview_data!$F$8</f>
        <v>1162.7154215789869</v>
      </c>
      <c r="G20" s="88">
        <f>LitReview_data!$F$8</f>
        <v>1162.7154215789869</v>
      </c>
      <c r="H20" s="88">
        <f>LitReview_data!$F$8</f>
        <v>1162.7154215789869</v>
      </c>
      <c r="I20" s="88">
        <f>LitReview_data!$F$8</f>
        <v>1162.7154215789869</v>
      </c>
      <c r="J20" s="88">
        <f>LitReview_data!$F$8</f>
        <v>1162.7154215789869</v>
      </c>
      <c r="K20" s="88">
        <f>LitReview_data!$F$8</f>
        <v>1162.7154215789869</v>
      </c>
      <c r="L20" s="88">
        <f>LitReview_data!$F$8</f>
        <v>1162.7154215789869</v>
      </c>
      <c r="M20" s="88">
        <f>LitReview_data!$F$8</f>
        <v>1162.7154215789869</v>
      </c>
      <c r="N20" s="88">
        <f>LitReview_data!$F$8</f>
        <v>1162.7154215789869</v>
      </c>
      <c r="O20" s="88">
        <f>LitReview_data!$F$8</f>
        <v>1162.7154215789869</v>
      </c>
      <c r="P20" s="88">
        <f>LitReview_data!$F$8</f>
        <v>1162.7154215789869</v>
      </c>
      <c r="Q20" s="88">
        <f>LitReview_data!$F$8</f>
        <v>1162.7154215789869</v>
      </c>
    </row>
    <row r="21" spans="1:17" x14ac:dyDescent="0.25">
      <c r="A21" s="87" t="s">
        <v>18</v>
      </c>
      <c r="B21" s="88">
        <f>LitReview_data!$F$9</f>
        <v>11533.789578762984</v>
      </c>
      <c r="C21" s="88">
        <f>LitReview_data!$F$9</f>
        <v>11533.789578762984</v>
      </c>
      <c r="D21" s="88">
        <f>LitReview_data!$F$9</f>
        <v>11533.789578762984</v>
      </c>
      <c r="E21" s="88">
        <f>LitReview_data!$F$9</f>
        <v>11533.789578762984</v>
      </c>
      <c r="F21" s="88">
        <f>LitReview_data!$F$9</f>
        <v>11533.789578762984</v>
      </c>
      <c r="G21" s="88">
        <f>LitReview_data!$F$9</f>
        <v>11533.789578762984</v>
      </c>
      <c r="H21" s="88">
        <f>LitReview_data!$F$9</f>
        <v>11533.789578762984</v>
      </c>
      <c r="I21" s="88">
        <f>LitReview_data!$F$9</f>
        <v>11533.789578762984</v>
      </c>
      <c r="J21" s="88">
        <f>LitReview_data!$F$9</f>
        <v>11533.789578762984</v>
      </c>
      <c r="K21" s="88">
        <f>LitReview_data!$F$9</f>
        <v>11533.789578762984</v>
      </c>
      <c r="L21" s="88">
        <f>LitReview_data!$F$9</f>
        <v>11533.789578762984</v>
      </c>
      <c r="M21" s="88">
        <f>LitReview_data!$F$9</f>
        <v>11533.789578762984</v>
      </c>
      <c r="N21" s="88">
        <f>LitReview_data!$F$9</f>
        <v>11533.789578762984</v>
      </c>
      <c r="O21" s="88">
        <f>LitReview_data!$F$9</f>
        <v>11533.789578762984</v>
      </c>
      <c r="P21" s="88">
        <f>LitReview_data!$F$9</f>
        <v>11533.789578762984</v>
      </c>
      <c r="Q21" s="88">
        <f>LitReview_data!$F$9</f>
        <v>11533.789578762984</v>
      </c>
    </row>
    <row r="22" spans="1:17" x14ac:dyDescent="0.25">
      <c r="A22" s="87" t="s">
        <v>7</v>
      </c>
      <c r="B22" s="97">
        <f>((CapCost_data!$N$13-0)/40)/B5</f>
        <v>11334.239427272727</v>
      </c>
      <c r="C22" s="97">
        <f>((CapCost_data!$N$13-0)/40)/C5</f>
        <v>31169.158425000001</v>
      </c>
      <c r="D22" s="97">
        <f>((CapCost_data!$N$13-0)/40)/D5</f>
        <v>7792.2896062500004</v>
      </c>
      <c r="E22" s="97">
        <f>((CapCost_data!$N$13-0)/40)/E5</f>
        <v>5420.7232043478261</v>
      </c>
      <c r="F22" s="97">
        <f>((CapCost_data!$N$13-0)/40)/F5</f>
        <v>15584.579212500001</v>
      </c>
      <c r="G22" s="97">
        <f>((CapCost_data!$N$13-0)/40)/G5</f>
        <v>17810.947671428574</v>
      </c>
      <c r="H22" s="97">
        <f>((CapCost_data!$N$13-0)/40)/H5</f>
        <v>10389.719475</v>
      </c>
      <c r="I22" s="97">
        <f>((CapCost_data!$N$13-0)/40)/I5</f>
        <v>9590.5102846153859</v>
      </c>
      <c r="J22" s="97">
        <f>((CapCost_data!$N$13-0)/40)/J5</f>
        <v>15584.579212500001</v>
      </c>
      <c r="K22" s="97">
        <f>((CapCost_data!$N$13-0)/40)/K5</f>
        <v>10389.719475</v>
      </c>
      <c r="L22" s="97">
        <f>((CapCost_data!$N$13-0)/40)/L5</f>
        <v>4617.6531000000004</v>
      </c>
      <c r="M22" s="97">
        <f>((CapCost_data!$N$13-0)/40)/M5</f>
        <v>12467.66337</v>
      </c>
      <c r="N22" s="97">
        <f>((CapCost_data!$N$13-0)/40)/N5</f>
        <v>5936.9825571428573</v>
      </c>
      <c r="O22" s="97">
        <f>((CapCost_data!$N$13-0)/40)/O5</f>
        <v>15584.579212500001</v>
      </c>
      <c r="P22" s="97">
        <f>((CapCost_data!$N$13-0)/40)/P5</f>
        <v>3896.1448031250002</v>
      </c>
      <c r="Q22" s="97">
        <f>((CapCost_data!$N$13-0)/40)/Q5</f>
        <v>5194.8597374999999</v>
      </c>
    </row>
    <row r="23" spans="1:17" x14ac:dyDescent="0.25">
      <c r="A23" s="87" t="s">
        <v>30</v>
      </c>
      <c r="B23" s="88">
        <f>LitReview_data!$F$11</f>
        <v>1751.1297619112099</v>
      </c>
      <c r="C23" s="88">
        <f>LitReview_data!$F$11</f>
        <v>1751.1297619112099</v>
      </c>
      <c r="D23" s="88">
        <f>LitReview_data!$F$11</f>
        <v>1751.1297619112099</v>
      </c>
      <c r="E23" s="88">
        <f>LitReview_data!$F$11</f>
        <v>1751.1297619112099</v>
      </c>
      <c r="F23" s="88">
        <f>LitReview_data!$F$11</f>
        <v>1751.1297619112099</v>
      </c>
      <c r="G23" s="88">
        <f>LitReview_data!$F$11</f>
        <v>1751.1297619112099</v>
      </c>
      <c r="H23" s="88">
        <f>LitReview_data!$F$11</f>
        <v>1751.1297619112099</v>
      </c>
      <c r="I23" s="88">
        <f>(6*3200*52)/I5</f>
        <v>76800</v>
      </c>
      <c r="J23" s="88">
        <f>LitReview_data!$F$11</f>
        <v>1751.1297619112099</v>
      </c>
      <c r="K23" s="88">
        <f>LitReview_data!$F$11</f>
        <v>1751.1297619112099</v>
      </c>
      <c r="L23" s="88">
        <f>LitReview_data!$F$11</f>
        <v>1751.1297619112099</v>
      </c>
      <c r="M23" s="88">
        <f>LitReview_data!$F$11</f>
        <v>1751.1297619112099</v>
      </c>
      <c r="N23" s="88">
        <f>LitReview_data!$F$11</f>
        <v>1751.1297619112099</v>
      </c>
      <c r="O23" s="88">
        <f>LitReview_data!$F$11</f>
        <v>1751.1297619112099</v>
      </c>
      <c r="P23" s="88">
        <f>LitReview_data!$F$11</f>
        <v>1751.1297619112099</v>
      </c>
      <c r="Q23" s="88">
        <f>LitReview_data!$F$11</f>
        <v>1751.1297619112099</v>
      </c>
    </row>
    <row r="24" spans="1:17" x14ac:dyDescent="0.25">
      <c r="A24" s="87" t="s">
        <v>28</v>
      </c>
      <c r="B24" s="88">
        <f>Transportation_data!B22</f>
        <v>2084.5475555555554</v>
      </c>
      <c r="C24" s="88">
        <f>Transportation_data!C22</f>
        <v>35293.334999999999</v>
      </c>
      <c r="D24" s="88">
        <f>Transportation_data!D22</f>
        <v>371.08399999999995</v>
      </c>
      <c r="E24" s="88">
        <f>Transportation_data!E22</f>
        <v>538.60545454545456</v>
      </c>
      <c r="F24" s="88">
        <f>Transportation_data!F22</f>
        <v>4826.5808500000003</v>
      </c>
      <c r="G24" s="88">
        <f>Transportation_data!G22</f>
        <v>1274.462857142857</v>
      </c>
      <c r="H24" s="88">
        <f>Transportation_data!H22</f>
        <v>987.95281481481493</v>
      </c>
      <c r="I24" s="88">
        <f>Transportation_data!I22</f>
        <v>37364.597812499997</v>
      </c>
      <c r="J24" s="88">
        <f>Transportation_data!J22</f>
        <v>45129.854999999996</v>
      </c>
      <c r="K24" s="88">
        <f>Transportation_data!K22</f>
        <v>627.77638888888896</v>
      </c>
      <c r="L24" s="88">
        <f>Transportation_data!L22</f>
        <v>725.85528735632181</v>
      </c>
      <c r="M24" s="88">
        <f>Transportation_data!M22</f>
        <v>312.43527272727272</v>
      </c>
      <c r="N24" s="88">
        <f>Transportation_data!N22</f>
        <v>664.16766666666672</v>
      </c>
      <c r="O24" s="88">
        <f>Transportation_data!O22</f>
        <v>180.78000000000003</v>
      </c>
      <c r="P24" s="88">
        <f>Transportation_data!P22</f>
        <v>19089.967272727274</v>
      </c>
      <c r="Q24" s="88">
        <f>Transportation_data!Q22</f>
        <v>23469.600000000002</v>
      </c>
    </row>
    <row r="25" spans="1:17" ht="18" customHeight="1" x14ac:dyDescent="0.25">
      <c r="A25" s="87" t="s">
        <v>29</v>
      </c>
      <c r="B25" s="88">
        <f>((3672/1545)*B11)*((LitReview_data!$F$3-LitReview_data!$F$5-LitReview_data!$F$7-LitReview_data!$F$8-LitReview_data!$F$10-LitReview_data!$F$11)/((365/7)*3))</f>
        <v>6172.9724544414003</v>
      </c>
      <c r="C25" s="88">
        <f>((3672/1545)*C11)*((LitReview_data!$F$3-LitReview_data!$F$5-LitReview_data!$F$7-LitReview_data!$F$8-LitReview_data!$F$10-LitReview_data!$F$11)/((365/7)*3))</f>
        <v>8987.1216616132151</v>
      </c>
      <c r="D25" s="88">
        <f>((3672/1545)*D11)*((LitReview_data!$F$3-LitReview_data!$F$5-LitReview_data!$F$7-LitReview_data!$F$8-LitReview_data!$F$10-LitReview_data!$F$11)/((365/7)*3))</f>
        <v>1316.2955969029458</v>
      </c>
      <c r="E25" s="88">
        <f>((3672/1545)*E11)*((LitReview_data!$F$3-LitReview_data!$F$5-LitReview_data!$F$7-LitReview_data!$F$8-LitReview_data!$F$10-LitReview_data!$F$11)/((365/7)*3))</f>
        <v>1299.790322960589</v>
      </c>
      <c r="F25" s="88">
        <f>((3672/1545)*F11)*((LitReview_data!$F$3-LitReview_data!$F$5-LitReview_data!$F$7-LitReview_data!$F$8-LitReview_data!$F$10-LitReview_data!$F$11)/((365/7)*3))</f>
        <v>476.58978508554935</v>
      </c>
      <c r="G25" s="88">
        <f>((3672/1545)*G11)*((LitReview_data!$F$3-LitReview_data!$F$5-LitReview_data!$F$7-LitReview_data!$F$8-LitReview_data!$F$10-LitReview_data!$F$11)/((365/7)*3))</f>
        <v>3501.4759720570974</v>
      </c>
      <c r="H25" s="88">
        <f>((3672/1545)*H11)*((LitReview_data!$F$3-LitReview_data!$F$5-LitReview_data!$F$7-LitReview_data!$F$8-LitReview_data!$F$10-LitReview_data!$F$11)/((365/7)*3))</f>
        <v>2677.9806971473722</v>
      </c>
      <c r="I25" s="88">
        <f>((3672/1545)*I11)*((LitReview_data!$F$3-LitReview_data!$F$5-LitReview_data!$F$7-LitReview_data!$F$8-LitReview_data!$F$10-LitReview_data!$F$11)/((365/7)*3))</f>
        <v>6689.2780549507461</v>
      </c>
      <c r="J25" s="88">
        <f>((3672/1545)*J11)*((LitReview_data!$F$3-LitReview_data!$F$5-LitReview_data!$F$7-LitReview_data!$F$8-LitReview_data!$F$10-LitReview_data!$F$11)/((365/7)*3))</f>
        <v>7995.0368028637067</v>
      </c>
      <c r="K25" s="88">
        <f>((3672/1545)*K11)*((LitReview_data!$F$3-LitReview_data!$F$5-LitReview_data!$F$7-LitReview_data!$F$8-LitReview_data!$F$10-LitReview_data!$F$11)/((365/7)*3))</f>
        <v>2008.4855228605295</v>
      </c>
      <c r="L25" s="88">
        <f>((3672/1545)*L11)*((LitReview_data!$F$3-LitReview_data!$F$5-LitReview_data!$F$7-LitReview_data!$F$8-LitReview_data!$F$10-LitReview_data!$F$11)/((365/7)*3))</f>
        <v>2521.4651683836455</v>
      </c>
      <c r="M25" s="88">
        <f>((3672/1545)*M11)*((LitReview_data!$F$3-LitReview_data!$F$5-LitReview_data!$F$7-LitReview_data!$F$8-LitReview_data!$F$10-LitReview_data!$F$11)/((365/7)*3))</f>
        <v>668.46359466544584</v>
      </c>
      <c r="N25" s="88">
        <f>((3672/1545)*N11)*((LitReview_data!$F$3-LitReview_data!$F$5-LitReview_data!$F$7-LitReview_data!$F$8-LitReview_data!$F$10-LitReview_data!$F$11)/((365/7)*3))</f>
        <v>1974.4433953544185</v>
      </c>
      <c r="O25" s="88">
        <f>((3672/1545)*O11)*((LitReview_data!$F$3-LitReview_data!$F$5-LitReview_data!$F$7-LitReview_data!$F$8-LitReview_data!$F$10-LitReview_data!$F$11)/((365/7)*3))</f>
        <v>255.31595629583003</v>
      </c>
      <c r="P25" s="88">
        <f>((3672/1545)*P11)*((LitReview_data!$F$3-LitReview_data!$F$5-LitReview_data!$F$7-LitReview_data!$F$8-LitReview_data!$F$10-LitReview_data!$F$11)/((365/7)*3))</f>
        <v>2017.7697394531051</v>
      </c>
      <c r="Q25" s="88">
        <f>((3672/1545)*Q11)*((LitReview_data!$F$3-LitReview_data!$F$5-LitReview_data!$F$7-LitReview_data!$F$8-LitReview_data!$F$10-LitReview_data!$F$11)/((365/7)*3))</f>
        <v>2917.8966433809146</v>
      </c>
    </row>
    <row r="26" spans="1:17" x14ac:dyDescent="0.25">
      <c r="A26" s="87" t="s">
        <v>19</v>
      </c>
      <c r="B26" s="88">
        <f>LitReview_data!$F$10</f>
        <v>4916.8423383111403</v>
      </c>
      <c r="C26" s="88">
        <f>LitReview_data!$F$10</f>
        <v>4916.8423383111403</v>
      </c>
      <c r="D26" s="88">
        <f>LitReview_data!$F$10</f>
        <v>4916.8423383111403</v>
      </c>
      <c r="E26" s="88">
        <f>LitReview_data!$F$10</f>
        <v>4916.8423383111403</v>
      </c>
      <c r="F26" s="88">
        <f>LitReview_data!$F$10</f>
        <v>4916.8423383111403</v>
      </c>
      <c r="G26" s="88">
        <f>LitReview_data!$F$10</f>
        <v>4916.8423383111403</v>
      </c>
      <c r="H26" s="88">
        <f>LitReview_data!$F$10</f>
        <v>4916.8423383111403</v>
      </c>
      <c r="I26" s="88">
        <f>LitReview_data!$F$10</f>
        <v>4916.8423383111403</v>
      </c>
      <c r="J26" s="88">
        <f>LitReview_data!$F$10</f>
        <v>4916.8423383111403</v>
      </c>
      <c r="K26" s="88">
        <f>LitReview_data!$F$10</f>
        <v>4916.8423383111403</v>
      </c>
      <c r="L26" s="88">
        <f>LitReview_data!$F$10</f>
        <v>4916.8423383111403</v>
      </c>
      <c r="M26" s="88">
        <f>LitReview_data!$F$10</f>
        <v>4916.8423383111403</v>
      </c>
      <c r="N26" s="88">
        <f>LitReview_data!$F$10</f>
        <v>4916.8423383111403</v>
      </c>
      <c r="O26" s="88">
        <f>LitReview_data!$F$10</f>
        <v>4916.8423383111403</v>
      </c>
      <c r="P26" s="88">
        <f>LitReview_data!$F$10</f>
        <v>4916.8423383111403</v>
      </c>
      <c r="Q26" s="88">
        <f>LitReview_data!$F$10</f>
        <v>4916.8423383111403</v>
      </c>
    </row>
    <row r="27" spans="1:17" ht="15.75" thickBot="1" x14ac:dyDescent="0.3">
      <c r="A27" s="89" t="s">
        <v>27</v>
      </c>
      <c r="B27" s="105">
        <f>LitReview_data!$F$12</f>
        <v>11778</v>
      </c>
      <c r="C27" s="105">
        <f>LitReview_data!$F$12</f>
        <v>11778</v>
      </c>
      <c r="D27" s="105">
        <f>LitReview_data!$F$12</f>
        <v>11778</v>
      </c>
      <c r="E27" s="105">
        <f>LitReview_data!$F$12</f>
        <v>11778</v>
      </c>
      <c r="F27" s="105">
        <f>LitReview_data!$F$12</f>
        <v>11778</v>
      </c>
      <c r="G27" s="105">
        <f>LitReview_data!$F$12</f>
        <v>11778</v>
      </c>
      <c r="H27" s="105">
        <f>LitReview_data!$F$12</f>
        <v>11778</v>
      </c>
      <c r="I27" s="105">
        <f>LitReview_data!$F$12</f>
        <v>11778</v>
      </c>
      <c r="J27" s="105">
        <f>LitReview_data!$F$12</f>
        <v>11778</v>
      </c>
      <c r="K27" s="105">
        <f>LitReview_data!$F$12</f>
        <v>11778</v>
      </c>
      <c r="L27" s="105">
        <f>LitReview_data!$F$12</f>
        <v>11778</v>
      </c>
      <c r="M27" s="105">
        <f>LitReview_data!$F$12</f>
        <v>11778</v>
      </c>
      <c r="N27" s="105">
        <f>LitReview_data!$F$12</f>
        <v>11778</v>
      </c>
      <c r="O27" s="105">
        <f>LitReview_data!$F$12</f>
        <v>11778</v>
      </c>
      <c r="P27" s="105">
        <f>LitReview_data!$F$12</f>
        <v>11778</v>
      </c>
      <c r="Q27" s="105">
        <f>LitReview_data!$F$12</f>
        <v>11778</v>
      </c>
    </row>
    <row r="28" spans="1:17" x14ac:dyDescent="0.25">
      <c r="A28" s="90" t="s">
        <v>31</v>
      </c>
      <c r="B28" s="91">
        <f>SUM($B$14:$B$27)</f>
        <v>115778.48484094495</v>
      </c>
      <c r="C28" s="91">
        <f>SUM($C$14:$C$27)</f>
        <v>194964.7475474769</v>
      </c>
      <c r="D28" s="91">
        <f>SUM($D$14:$D$27)</f>
        <v>98587.96297423722</v>
      </c>
      <c r="E28" s="91">
        <f>SUM($E$14:$E$27)</f>
        <v>78827.182668372887</v>
      </c>
      <c r="F28" s="91">
        <f>SUM($F$14:$F$27)</f>
        <v>103476.56262805949</v>
      </c>
      <c r="G28" s="91">
        <f>SUM($G$14:$G$27)</f>
        <v>100007.46847725568</v>
      </c>
      <c r="H28" s="91">
        <f>SUM($H$14:$H$27)</f>
        <v>87506.473854021446</v>
      </c>
      <c r="I28" s="91">
        <f>SUM($I$14:$I$27)</f>
        <v>237058.82098331247</v>
      </c>
      <c r="J28" s="91">
        <f>SUM($J$14:$J$27)</f>
        <v>151298.28379583763</v>
      </c>
      <c r="K28" s="91">
        <f>SUM($K$14:$K$27)</f>
        <v>86476.802253808681</v>
      </c>
      <c r="L28" s="91">
        <f>SUM($L$14:$L$27)</f>
        <v>86629.029071824203</v>
      </c>
      <c r="M28" s="91">
        <f>SUM($M$14:$M$27)</f>
        <v>81341.717551056965</v>
      </c>
      <c r="N28" s="91">
        <f>SUM($N$14:$N$27)</f>
        <v>82610.854504391027</v>
      </c>
      <c r="O28" s="91">
        <f>SUM($O$14:$O$27)</f>
        <v>111335.51189288012</v>
      </c>
      <c r="P28" s="91">
        <f>SUM($P$14:$P$27)</f>
        <v>113121.57957215796</v>
      </c>
      <c r="Q28" s="91">
        <f>SUM($Q$14:$Q$27)</f>
        <v>133851.78902332298</v>
      </c>
    </row>
  </sheetData>
  <sortState columnSort="1" ref="B2:Q28">
    <sortCondition ref="B2:Q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topLeftCell="B1" zoomScale="80" zoomScaleNormal="80" workbookViewId="0">
      <selection activeCell="B28" sqref="B28:Q28"/>
    </sheetView>
  </sheetViews>
  <sheetFormatPr defaultRowHeight="15" x14ac:dyDescent="0.25"/>
  <cols>
    <col min="1" max="1" width="80" bestFit="1" customWidth="1"/>
    <col min="2" max="17" width="15.7109375" customWidth="1"/>
  </cols>
  <sheetData>
    <row r="1" spans="1:19" x14ac:dyDescent="0.25">
      <c r="A1" s="107" t="s">
        <v>15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9" x14ac:dyDescent="0.25">
      <c r="A2" s="4"/>
      <c r="B2" s="93" t="s">
        <v>197</v>
      </c>
      <c r="C2" s="93" t="s">
        <v>193</v>
      </c>
      <c r="D2" s="94" t="s">
        <v>200</v>
      </c>
      <c r="E2" s="93" t="s">
        <v>189</v>
      </c>
      <c r="F2" s="93" t="s">
        <v>195</v>
      </c>
      <c r="G2" s="93" t="s">
        <v>191</v>
      </c>
      <c r="H2" s="93" t="s">
        <v>192</v>
      </c>
      <c r="I2" s="93" t="s">
        <v>198</v>
      </c>
      <c r="J2" s="93" t="s">
        <v>196</v>
      </c>
      <c r="K2" s="93" t="s">
        <v>194</v>
      </c>
      <c r="L2" s="93" t="s">
        <v>203</v>
      </c>
      <c r="M2" s="93" t="s">
        <v>199</v>
      </c>
      <c r="N2" s="93" t="s">
        <v>201</v>
      </c>
      <c r="O2" s="93" t="s">
        <v>188</v>
      </c>
      <c r="P2" s="93" t="s">
        <v>202</v>
      </c>
      <c r="Q2" s="93" t="s">
        <v>190</v>
      </c>
      <c r="S2" s="95"/>
    </row>
    <row r="3" spans="1:19" x14ac:dyDescent="0.25">
      <c r="A3" s="83" t="s">
        <v>8</v>
      </c>
      <c r="B3" s="95" t="s">
        <v>16</v>
      </c>
      <c r="C3" s="95" t="s">
        <v>17</v>
      </c>
      <c r="D3" s="96" t="s">
        <v>16</v>
      </c>
      <c r="E3" s="95" t="s">
        <v>16</v>
      </c>
      <c r="F3" s="95" t="s">
        <v>17</v>
      </c>
      <c r="G3" s="95" t="s">
        <v>16</v>
      </c>
      <c r="H3" s="95" t="s">
        <v>16</v>
      </c>
      <c r="I3" s="95" t="s">
        <v>17</v>
      </c>
      <c r="J3" s="95" t="s">
        <v>17</v>
      </c>
      <c r="K3" s="95" t="s">
        <v>16</v>
      </c>
      <c r="L3" s="95" t="s">
        <v>16</v>
      </c>
      <c r="M3" s="95" t="s">
        <v>16</v>
      </c>
      <c r="N3" s="95" t="s">
        <v>16</v>
      </c>
      <c r="O3" s="95" t="s">
        <v>16</v>
      </c>
      <c r="P3" s="95" t="s">
        <v>17</v>
      </c>
      <c r="Q3" s="95" t="s">
        <v>17</v>
      </c>
    </row>
    <row r="4" spans="1:19" x14ac:dyDescent="0.25">
      <c r="A4" s="83" t="s">
        <v>9</v>
      </c>
      <c r="B4" s="84">
        <v>10</v>
      </c>
      <c r="C4" s="84">
        <v>4</v>
      </c>
      <c r="D4" s="84">
        <v>7</v>
      </c>
      <c r="E4" s="84">
        <v>6</v>
      </c>
      <c r="F4" s="84">
        <v>4</v>
      </c>
      <c r="G4" s="84">
        <v>4</v>
      </c>
      <c r="H4" s="84">
        <v>6</v>
      </c>
      <c r="I4" s="84">
        <v>6</v>
      </c>
      <c r="J4" s="84">
        <v>4</v>
      </c>
      <c r="K4" s="84">
        <v>6</v>
      </c>
      <c r="L4" s="84">
        <v>9</v>
      </c>
      <c r="M4" s="84">
        <v>4</v>
      </c>
      <c r="N4" s="84">
        <v>6</v>
      </c>
      <c r="O4" s="84">
        <v>4</v>
      </c>
      <c r="P4" s="84">
        <v>10</v>
      </c>
      <c r="Q4" s="84">
        <v>10</v>
      </c>
    </row>
    <row r="5" spans="1:19" x14ac:dyDescent="0.25">
      <c r="A5" s="83" t="s">
        <v>10</v>
      </c>
      <c r="B5" s="84">
        <v>9</v>
      </c>
      <c r="C5" s="84">
        <v>4</v>
      </c>
      <c r="D5" s="84">
        <v>17</v>
      </c>
      <c r="E5" s="84">
        <v>23</v>
      </c>
      <c r="F5" s="84">
        <v>7</v>
      </c>
      <c r="G5" s="84">
        <v>7</v>
      </c>
      <c r="H5" s="84">
        <v>11</v>
      </c>
      <c r="I5" s="84">
        <v>14</v>
      </c>
      <c r="J5" s="84">
        <v>7</v>
      </c>
      <c r="K5" s="84">
        <v>12</v>
      </c>
      <c r="L5" s="84">
        <v>27</v>
      </c>
      <c r="M5" s="84">
        <v>10</v>
      </c>
      <c r="N5" s="84">
        <v>22</v>
      </c>
      <c r="O5" s="84">
        <v>8</v>
      </c>
      <c r="P5" s="84">
        <v>31</v>
      </c>
      <c r="Q5" s="84">
        <v>21</v>
      </c>
    </row>
    <row r="6" spans="1:19" x14ac:dyDescent="0.25">
      <c r="A6" s="83" t="s">
        <v>13</v>
      </c>
      <c r="B6" s="84">
        <v>20</v>
      </c>
      <c r="C6" s="84">
        <v>4</v>
      </c>
      <c r="D6" s="84">
        <v>24</v>
      </c>
      <c r="E6" s="84">
        <v>24</v>
      </c>
      <c r="F6" s="84">
        <v>8</v>
      </c>
      <c r="G6" s="84">
        <v>4</v>
      </c>
      <c r="H6" s="84">
        <v>12</v>
      </c>
      <c r="I6" s="84">
        <v>16</v>
      </c>
      <c r="J6" s="84">
        <v>8</v>
      </c>
      <c r="K6" s="84">
        <v>12</v>
      </c>
      <c r="L6" s="84">
        <v>28</v>
      </c>
      <c r="M6" s="84">
        <v>6</v>
      </c>
      <c r="N6" s="84">
        <v>24</v>
      </c>
      <c r="O6" s="84">
        <v>10</v>
      </c>
      <c r="P6" s="84">
        <v>32</v>
      </c>
      <c r="Q6" s="84">
        <v>24</v>
      </c>
    </row>
    <row r="7" spans="1:19" x14ac:dyDescent="0.25">
      <c r="A7" s="83" t="s">
        <v>11</v>
      </c>
      <c r="B7" s="84">
        <v>60</v>
      </c>
      <c r="C7" s="84">
        <v>24</v>
      </c>
      <c r="D7" s="84">
        <v>42</v>
      </c>
      <c r="E7" s="84">
        <v>36</v>
      </c>
      <c r="F7" s="84">
        <v>24</v>
      </c>
      <c r="G7" s="84">
        <v>24</v>
      </c>
      <c r="H7" s="84">
        <v>36</v>
      </c>
      <c r="I7" s="84">
        <v>36</v>
      </c>
      <c r="J7" s="84">
        <v>24</v>
      </c>
      <c r="K7" s="84">
        <v>36</v>
      </c>
      <c r="L7" s="84">
        <v>54</v>
      </c>
      <c r="M7" s="84">
        <v>24</v>
      </c>
      <c r="N7" s="84">
        <v>36</v>
      </c>
      <c r="O7" s="84">
        <v>24</v>
      </c>
      <c r="P7" s="84">
        <v>60</v>
      </c>
      <c r="Q7" s="84">
        <v>60</v>
      </c>
    </row>
    <row r="8" spans="1:19" x14ac:dyDescent="0.25">
      <c r="A8" s="83" t="s">
        <v>12</v>
      </c>
      <c r="B8" s="84">
        <v>3</v>
      </c>
      <c r="C8" s="84">
        <v>3</v>
      </c>
      <c r="D8" s="84">
        <v>6</v>
      </c>
      <c r="E8" s="84">
        <v>6</v>
      </c>
      <c r="F8" s="84">
        <v>3</v>
      </c>
      <c r="G8" s="84">
        <v>3</v>
      </c>
      <c r="H8" s="84">
        <v>3</v>
      </c>
      <c r="I8" s="84">
        <v>6</v>
      </c>
      <c r="J8" s="84">
        <v>3</v>
      </c>
      <c r="K8" s="84">
        <v>3</v>
      </c>
      <c r="L8" s="84">
        <v>6</v>
      </c>
      <c r="M8" s="84">
        <v>3</v>
      </c>
      <c r="N8" s="84">
        <v>6</v>
      </c>
      <c r="O8" s="84">
        <v>6</v>
      </c>
      <c r="P8" s="84">
        <v>6</v>
      </c>
      <c r="Q8" s="84">
        <v>6</v>
      </c>
    </row>
    <row r="9" spans="1:19" x14ac:dyDescent="0.25">
      <c r="A9" s="83" t="s">
        <v>14</v>
      </c>
      <c r="B9" s="93">
        <f t="shared" ref="B9:Q9" si="0">B5/B6</f>
        <v>0.45</v>
      </c>
      <c r="C9" s="93">
        <f t="shared" si="0"/>
        <v>1</v>
      </c>
      <c r="D9" s="93">
        <f t="shared" si="0"/>
        <v>0.70833333333333337</v>
      </c>
      <c r="E9" s="93">
        <f t="shared" si="0"/>
        <v>0.95833333333333337</v>
      </c>
      <c r="F9" s="93">
        <f t="shared" si="0"/>
        <v>0.875</v>
      </c>
      <c r="G9" s="93">
        <f t="shared" si="0"/>
        <v>1.75</v>
      </c>
      <c r="H9" s="93">
        <f t="shared" si="0"/>
        <v>0.91666666666666663</v>
      </c>
      <c r="I9" s="93">
        <f t="shared" si="0"/>
        <v>0.875</v>
      </c>
      <c r="J9" s="93">
        <f t="shared" si="0"/>
        <v>0.875</v>
      </c>
      <c r="K9" s="93">
        <f t="shared" si="0"/>
        <v>1</v>
      </c>
      <c r="L9" s="93">
        <f t="shared" si="0"/>
        <v>0.9642857142857143</v>
      </c>
      <c r="M9" s="93">
        <f t="shared" si="0"/>
        <v>1.6666666666666667</v>
      </c>
      <c r="N9" s="93">
        <f t="shared" si="0"/>
        <v>0.91666666666666663</v>
      </c>
      <c r="O9" s="93">
        <f t="shared" si="0"/>
        <v>0.8</v>
      </c>
      <c r="P9" s="93">
        <f t="shared" si="0"/>
        <v>0.96875</v>
      </c>
      <c r="Q9" s="93">
        <f t="shared" si="0"/>
        <v>0.875</v>
      </c>
    </row>
    <row r="10" spans="1:19" x14ac:dyDescent="0.25">
      <c r="A10" s="83" t="s">
        <v>15</v>
      </c>
      <c r="B10" s="93">
        <f t="shared" ref="B10:Q10" si="1">IF(B8=3,B6/B4,(B6/B4)/2)</f>
        <v>2</v>
      </c>
      <c r="C10" s="93">
        <f t="shared" si="1"/>
        <v>1</v>
      </c>
      <c r="D10" s="93">
        <f t="shared" si="1"/>
        <v>1.7142857142857142</v>
      </c>
      <c r="E10" s="93">
        <f t="shared" si="1"/>
        <v>2</v>
      </c>
      <c r="F10" s="93">
        <f t="shared" si="1"/>
        <v>2</v>
      </c>
      <c r="G10" s="93">
        <f t="shared" si="1"/>
        <v>1</v>
      </c>
      <c r="H10" s="93">
        <f t="shared" si="1"/>
        <v>2</v>
      </c>
      <c r="I10" s="93">
        <f t="shared" si="1"/>
        <v>1.3333333333333333</v>
      </c>
      <c r="J10" s="93">
        <f t="shared" si="1"/>
        <v>2</v>
      </c>
      <c r="K10" s="93">
        <f t="shared" si="1"/>
        <v>2</v>
      </c>
      <c r="L10" s="93">
        <f t="shared" si="1"/>
        <v>1.5555555555555556</v>
      </c>
      <c r="M10" s="93">
        <f t="shared" si="1"/>
        <v>1.5</v>
      </c>
      <c r="N10" s="93">
        <f t="shared" si="1"/>
        <v>2</v>
      </c>
      <c r="O10" s="93">
        <f t="shared" si="1"/>
        <v>1.25</v>
      </c>
      <c r="P10" s="93">
        <f t="shared" si="1"/>
        <v>1.6</v>
      </c>
      <c r="Q10" s="93">
        <f t="shared" si="1"/>
        <v>1.2</v>
      </c>
    </row>
    <row r="11" spans="1:19" x14ac:dyDescent="0.25">
      <c r="A11" s="1" t="s">
        <v>144</v>
      </c>
      <c r="B11" s="85">
        <v>15.111111111111111</v>
      </c>
      <c r="C11" s="85">
        <v>22</v>
      </c>
      <c r="D11" s="85">
        <v>3.2222222222222223</v>
      </c>
      <c r="E11" s="85">
        <v>3.1818181818181817</v>
      </c>
      <c r="F11" s="85">
        <v>1.1666666666666667</v>
      </c>
      <c r="G11" s="85">
        <v>8.5714285714285712</v>
      </c>
      <c r="H11" s="85">
        <v>6.5555555555555554</v>
      </c>
      <c r="I11" s="85">
        <v>16.375</v>
      </c>
      <c r="J11" s="85">
        <v>19.571428571428573</v>
      </c>
      <c r="K11" s="85">
        <v>4.916666666666667</v>
      </c>
      <c r="L11" s="85">
        <v>6.1724137931034484</v>
      </c>
      <c r="M11" s="85">
        <v>1.6363636363636365</v>
      </c>
      <c r="N11" s="85">
        <v>4.833333333333333</v>
      </c>
      <c r="O11" s="85">
        <v>0.625</v>
      </c>
      <c r="P11" s="85">
        <v>4.9393939393939394</v>
      </c>
      <c r="Q11" s="85">
        <v>7.1428571428571432</v>
      </c>
    </row>
    <row r="12" spans="1:19" x14ac:dyDescent="0.25">
      <c r="A12" s="83"/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86"/>
      <c r="M12" s="86"/>
      <c r="N12" s="86"/>
      <c r="O12" s="86"/>
      <c r="P12" s="86"/>
      <c r="Q12" s="86"/>
    </row>
    <row r="13" spans="1:19" x14ac:dyDescent="0.25">
      <c r="A13" s="83"/>
      <c r="B13" s="86"/>
      <c r="C13" s="86"/>
      <c r="D13" s="86"/>
      <c r="E13" s="86"/>
      <c r="F13" s="86"/>
      <c r="G13" s="86"/>
      <c r="H13" s="86"/>
      <c r="I13" s="86"/>
      <c r="J13" s="86"/>
      <c r="K13" s="86"/>
      <c r="L13" s="86"/>
      <c r="M13" s="86"/>
      <c r="N13" s="86"/>
      <c r="O13" s="86"/>
      <c r="P13" s="86"/>
      <c r="Q13" s="86"/>
    </row>
    <row r="14" spans="1:19" x14ac:dyDescent="0.25">
      <c r="A14" s="87" t="s">
        <v>21</v>
      </c>
      <c r="B14" s="88">
        <f>(LitReview_data!$F$4*6)*(B4/B5)</f>
        <v>10342.485760574993</v>
      </c>
      <c r="C14" s="88">
        <f>(LitReview_data!$F$4*6)*(C4/C5)</f>
        <v>9308.237184517493</v>
      </c>
      <c r="D14" s="88">
        <f>(LitReview_data!$F$4*6)*(D4/D5)</f>
        <v>3832.8035465660264</v>
      </c>
      <c r="E14" s="88">
        <f>(LitReview_data!$F$4*6)*(E4/E5)</f>
        <v>2428.2357872654329</v>
      </c>
      <c r="F14" s="88">
        <f>(LitReview_data!$F$4*6)*(F4/F5)</f>
        <v>5318.9926768671385</v>
      </c>
      <c r="G14" s="88">
        <f>(LitReview_data!$F$4*6)*(G4/G5)</f>
        <v>5318.9926768671385</v>
      </c>
      <c r="H14" s="88">
        <f>(LitReview_data!$F$4*6)*(H4/H5)</f>
        <v>5077.2202824640863</v>
      </c>
      <c r="I14" s="88">
        <f>(LitReview_data!$F$4*6)*(I4/I5)</f>
        <v>3989.2445076503541</v>
      </c>
      <c r="J14" s="88">
        <f>(LitReview_data!$F$4*6)*(J4/J5)</f>
        <v>5318.9926768671385</v>
      </c>
      <c r="K14" s="88">
        <f>(LitReview_data!$F$4*6)*(K4/K5)</f>
        <v>4654.1185922587465</v>
      </c>
      <c r="L14" s="88">
        <f>(LitReview_data!$F$4*6)*(L4/L5)</f>
        <v>3102.7457281724974</v>
      </c>
      <c r="M14" s="88">
        <f>(LitReview_data!$F$4*6)*(M4/M5)</f>
        <v>3723.2948738069972</v>
      </c>
      <c r="N14" s="88">
        <f>(LitReview_data!$F$4*6)*(N4/N5)</f>
        <v>2538.6101412320431</v>
      </c>
      <c r="O14" s="88">
        <f>(LitReview_data!$F$4*6)*(O4/O5)</f>
        <v>4654.1185922587465</v>
      </c>
      <c r="P14" s="88">
        <f>(LitReview_data!$F$4*6)*(P4/P5)</f>
        <v>3002.6571562959653</v>
      </c>
      <c r="Q14" s="88">
        <f>(LitReview_data!$F$4*6)*(Q4/Q5)</f>
        <v>4432.4938973892822</v>
      </c>
    </row>
    <row r="15" spans="1:19" x14ac:dyDescent="0.25">
      <c r="A15" s="87" t="s">
        <v>22</v>
      </c>
      <c r="B15" s="88">
        <f>LitReview_data!$F$5+600</f>
        <v>6581.8505816061788</v>
      </c>
      <c r="C15" s="88">
        <f>LitReview_data!$F$5+600</f>
        <v>6581.8505816061788</v>
      </c>
      <c r="D15" s="88">
        <f>LitReview_data!$F$5+600</f>
        <v>6581.8505816061788</v>
      </c>
      <c r="E15" s="88">
        <f>LitReview_data!$F$5+600</f>
        <v>6581.8505816061788</v>
      </c>
      <c r="F15" s="88">
        <f>LitReview_data!$F$5+600</f>
        <v>6581.8505816061788</v>
      </c>
      <c r="G15" s="88">
        <f>LitReview_data!$F$5+600</f>
        <v>6581.8505816061788</v>
      </c>
      <c r="H15" s="88">
        <f>LitReview_data!$F$5+600</f>
        <v>6581.8505816061788</v>
      </c>
      <c r="I15" s="88">
        <f>LitReview_data!$F$5+600</f>
        <v>6581.8505816061788</v>
      </c>
      <c r="J15" s="88">
        <f>LitReview_data!$F$5+600</f>
        <v>6581.8505816061788</v>
      </c>
      <c r="K15" s="88">
        <f>LitReview_data!$F$5+600</f>
        <v>6581.8505816061788</v>
      </c>
      <c r="L15" s="88">
        <f>LitReview_data!$F$5+600</f>
        <v>6581.8505816061788</v>
      </c>
      <c r="M15" s="88">
        <f>LitReview_data!$F$5+600</f>
        <v>6581.8505816061788</v>
      </c>
      <c r="N15" s="88">
        <f>LitReview_data!$F$5+600</f>
        <v>6581.8505816061788</v>
      </c>
      <c r="O15" s="88">
        <f>LitReview_data!$F$5+600</f>
        <v>6581.8505816061788</v>
      </c>
      <c r="P15" s="88">
        <f>LitReview_data!$F$5+600</f>
        <v>6581.8505816061788</v>
      </c>
      <c r="Q15" s="88">
        <f>LitReview_data!$F$5+600</f>
        <v>6581.8505816061788</v>
      </c>
    </row>
    <row r="16" spans="1:19" x14ac:dyDescent="0.25">
      <c r="A16" s="87" t="s">
        <v>24</v>
      </c>
      <c r="B16" s="97">
        <f>IF(B8=3,(((HumanRes_data!$Y$125*B4)/B5)/2),(HumanRes_data!$Y$125*B4)/B5)</f>
        <v>41172.356583483386</v>
      </c>
      <c r="C16" s="97">
        <f>IF(C8=3,((((HumanRes_data!$Y$123)*C4)/C5)/2),(((HumanRes_data!$Y$123)*C4)/C5))</f>
        <v>54615.945563532361</v>
      </c>
      <c r="D16" s="97">
        <f>IF(D8=3,(((HumanRes_data!$Y$125*D4)/D5)/2),(HumanRes_data!$Y$125*D4)/D5)</f>
        <v>30515.981938346515</v>
      </c>
      <c r="E16" s="97">
        <f>IF(E8=3,(((HumanRes_data!$Y$125*E4)/E5)/2),(HumanRes_data!$Y$125*E4)/E5)</f>
        <v>19333.106569635678</v>
      </c>
      <c r="F16" s="97">
        <f>IF(F8=3,((((HumanRes_data!$Y$123)*F4)/F5)/2),(((HumanRes_data!$Y$123)*F4)/F5))</f>
        <v>31209.11175058992</v>
      </c>
      <c r="G16" s="97">
        <f>IF(G8=3,(((HumanRes_data!$Y$125*G4)/G5)/2),(HumanRes_data!$Y$125*G4)/G5)</f>
        <v>21174.354814362887</v>
      </c>
      <c r="H16" s="97">
        <f>IF(H8=3,(((HumanRes_data!$Y$125*H4)/H5)/2),(HumanRes_data!$Y$125*H4)/H5)</f>
        <v>20211.884140982755</v>
      </c>
      <c r="I16" s="97">
        <f>IF(I8=3,((((HumanRes_data!$Y$123)*I4)/I5)/2),(((HumanRes_data!$Y$123)*I4)/I5))</f>
        <v>46813.667625884882</v>
      </c>
      <c r="J16" s="97">
        <f>IF(J8=3,((((HumanRes_data!$Y$123)*J4)/J5)/2),(((HumanRes_data!$Y$123)*J4)/J5))</f>
        <v>31209.11175058992</v>
      </c>
      <c r="K16" s="97">
        <f>IF(K8=3,(((HumanRes_data!$Y$125*K4)/K5)/2),(HumanRes_data!$Y$125*K4)/K5)</f>
        <v>18527.560462567526</v>
      </c>
      <c r="L16" s="97">
        <f>IF(L8=3,(((HumanRes_data!$Y$125*L4)/L5)/2),(HumanRes_data!$Y$125*L4)/L5)</f>
        <v>24703.413950090035</v>
      </c>
      <c r="M16" s="97">
        <f>IF(M8=3,(((HumanRes_data!$Y$125*M4)/M5)/2),(HumanRes_data!$Y$125*M4)/M5)</f>
        <v>14822.048370054021</v>
      </c>
      <c r="N16" s="97">
        <f>IF(N8=3,(((HumanRes_data!$Y$125*N4)/N5)/2),(HumanRes_data!$Y$125*N4)/N5)</f>
        <v>20211.884140982755</v>
      </c>
      <c r="O16" s="97">
        <f>IF(O8=3,(((HumanRes_data!$Y$125*O4)/O5)/2),(HumanRes_data!$Y$125*O4)/O5)</f>
        <v>37055.120925135052</v>
      </c>
      <c r="P16" s="97">
        <f>IF(P8=3,((((HumanRes_data!$Y$123)*P4)/P5)/2),(((HumanRes_data!$Y$123)*P4)/P5))</f>
        <v>35236.093911956363</v>
      </c>
      <c r="Q16" s="97">
        <f>IF(Q8=3,((((HumanRes_data!$Y$123)*Q4)/Q5)/2),(((HumanRes_data!$Y$123)*Q4)/Q5))</f>
        <v>52015.186250983206</v>
      </c>
    </row>
    <row r="17" spans="1:17" x14ac:dyDescent="0.25">
      <c r="A17" s="87" t="s">
        <v>23</v>
      </c>
      <c r="B17" s="97">
        <f>B16*(HumanRes_data!$B$121)</f>
        <v>7414.345321016639</v>
      </c>
      <c r="C17" s="97">
        <f>C16*(HumanRes_data!$B$122)</f>
        <v>7388.0699773470178</v>
      </c>
      <c r="D17" s="97">
        <f>D16*(HumanRes_data!$B$121)</f>
        <v>5495.3382967535099</v>
      </c>
      <c r="E17" s="97">
        <f>E16*(HumanRes_data!$B$121)</f>
        <v>3481.5186724773785</v>
      </c>
      <c r="F17" s="97">
        <f>F16*(HumanRes_data!$B$122)</f>
        <v>4221.7542727697246</v>
      </c>
      <c r="G17" s="97">
        <f>G16*(HumanRes_data!$B$121)</f>
        <v>3813.0918793799865</v>
      </c>
      <c r="H17" s="97">
        <f>H16*(HumanRes_data!$B$121)</f>
        <v>3639.7695212263507</v>
      </c>
      <c r="I17" s="97">
        <f>I16*(HumanRes_data!$B$122)</f>
        <v>6332.6314091545864</v>
      </c>
      <c r="J17" s="97">
        <f>J16*(HumanRes_data!$B$122)</f>
        <v>4221.7542727697246</v>
      </c>
      <c r="K17" s="97">
        <f>K16*(HumanRes_data!$B$121)</f>
        <v>3336.4553944574882</v>
      </c>
      <c r="L17" s="97">
        <f>L16*(HumanRes_data!$B$121)</f>
        <v>4448.6071926099839</v>
      </c>
      <c r="M17" s="97">
        <f>M16*(HumanRes_data!$B$121)</f>
        <v>2669.1643155659904</v>
      </c>
      <c r="N17" s="97">
        <f>N16*(HumanRes_data!$B$121)</f>
        <v>3639.7695212263507</v>
      </c>
      <c r="O17" s="97">
        <f>O16*(HumanRes_data!$B$121)</f>
        <v>6672.9107889149764</v>
      </c>
      <c r="P17" s="97">
        <f>P16*(HumanRes_data!$B$122)</f>
        <v>4766.4967595787211</v>
      </c>
      <c r="Q17" s="97">
        <f>Q16*(HumanRes_data!$B$122)</f>
        <v>7036.2571212828743</v>
      </c>
    </row>
    <row r="18" spans="1:17" x14ac:dyDescent="0.25">
      <c r="A18" s="87" t="s">
        <v>25</v>
      </c>
      <c r="B18" s="97">
        <f>((LitReview_data!$F$6)*6)*(B4/B5)</f>
        <v>2822.6518170918453</v>
      </c>
      <c r="C18" s="97">
        <f>((LitReview_data!$F$6)*6)*(C4/C5)</f>
        <v>2540.3866353826606</v>
      </c>
      <c r="D18" s="97">
        <f>((LitReview_data!$F$6)*6)*(D4/D5)</f>
        <v>1046.0415557458014</v>
      </c>
      <c r="E18" s="97">
        <f>((LitReview_data!$F$6)*6)*(E4/E5)</f>
        <v>662.70955705634628</v>
      </c>
      <c r="F18" s="97">
        <f>((LitReview_data!$F$6)*6)*(F4/F5)</f>
        <v>1451.6495059329488</v>
      </c>
      <c r="G18" s="97">
        <f>((LitReview_data!$F$6)*6)*(G4/G5)</f>
        <v>1451.6495059329488</v>
      </c>
      <c r="H18" s="97">
        <f>((LitReview_data!$F$6)*6)*(H4/H5)</f>
        <v>1385.6654374814511</v>
      </c>
      <c r="I18" s="97">
        <f>((LitReview_data!$F$6)*6)*(I4/I5)</f>
        <v>1088.7371294497116</v>
      </c>
      <c r="J18" s="97">
        <f>((LitReview_data!$F$6)*6)*(J4/J5)</f>
        <v>1451.6495059329488</v>
      </c>
      <c r="K18" s="97">
        <f>((LitReview_data!$F$6)*6)*(K4/K5)</f>
        <v>1270.1933176913303</v>
      </c>
      <c r="L18" s="97">
        <f>((LitReview_data!$F$6)*6)*(L4/L5)</f>
        <v>846.79554512755351</v>
      </c>
      <c r="M18" s="97">
        <f>((LitReview_data!$F$6)*6)*(M4/M5)</f>
        <v>1016.1546541530643</v>
      </c>
      <c r="N18" s="97">
        <f>((LitReview_data!$F$6)*6)*(N4/N5)</f>
        <v>692.83271874072557</v>
      </c>
      <c r="O18" s="97">
        <f>((LitReview_data!$F$6)*6)*(O4/O5)</f>
        <v>1270.1933176913303</v>
      </c>
      <c r="P18" s="97">
        <f>((LitReview_data!$F$6)*6)*(P4/P5)</f>
        <v>819.47955980085828</v>
      </c>
      <c r="Q18" s="97">
        <f>((LitReview_data!$F$6)*6)*(Q4/Q5)</f>
        <v>1209.7079216107907</v>
      </c>
    </row>
    <row r="19" spans="1:17" x14ac:dyDescent="0.25">
      <c r="A19" s="87" t="s">
        <v>26</v>
      </c>
      <c r="B19" s="97">
        <f>LitReview_data!$F$7</f>
        <v>7938.1654179136804</v>
      </c>
      <c r="C19" s="97">
        <f>LitReview_data!$F$7</f>
        <v>7938.1654179136804</v>
      </c>
      <c r="D19" s="97">
        <f>LitReview_data!$F$7</f>
        <v>7938.1654179136804</v>
      </c>
      <c r="E19" s="97">
        <f>LitReview_data!$F$7</f>
        <v>7938.1654179136804</v>
      </c>
      <c r="F19" s="97">
        <f>LitReview_data!$F$7</f>
        <v>7938.1654179136804</v>
      </c>
      <c r="G19" s="97">
        <f>LitReview_data!$F$7</f>
        <v>7938.1654179136804</v>
      </c>
      <c r="H19" s="97">
        <f>LitReview_data!$F$7</f>
        <v>7938.1654179136804</v>
      </c>
      <c r="I19" s="97">
        <f>LitReview_data!$F$7</f>
        <v>7938.1654179136804</v>
      </c>
      <c r="J19" s="97">
        <f>LitReview_data!$F$7</f>
        <v>7938.1654179136804</v>
      </c>
      <c r="K19" s="97">
        <f>LitReview_data!$F$7</f>
        <v>7938.1654179136804</v>
      </c>
      <c r="L19" s="97">
        <f>LitReview_data!$F$7</f>
        <v>7938.1654179136804</v>
      </c>
      <c r="M19" s="97">
        <f>LitReview_data!$F$7</f>
        <v>7938.1654179136804</v>
      </c>
      <c r="N19" s="97">
        <f>LitReview_data!$F$7</f>
        <v>7938.1654179136804</v>
      </c>
      <c r="O19" s="97">
        <f>LitReview_data!$F$7</f>
        <v>7938.1654179136804</v>
      </c>
      <c r="P19" s="97">
        <f>LitReview_data!$F$7</f>
        <v>7938.1654179136804</v>
      </c>
      <c r="Q19" s="97">
        <f>LitReview_data!$F$7</f>
        <v>7938.1654179136804</v>
      </c>
    </row>
    <row r="20" spans="1:17" x14ac:dyDescent="0.25">
      <c r="A20" s="87" t="s">
        <v>6</v>
      </c>
      <c r="B20" s="88">
        <f>LitReview_data!$F$8</f>
        <v>1162.7154215789869</v>
      </c>
      <c r="C20" s="88">
        <f>LitReview_data!$F$8</f>
        <v>1162.7154215789869</v>
      </c>
      <c r="D20" s="88">
        <f>LitReview_data!$F$8</f>
        <v>1162.7154215789869</v>
      </c>
      <c r="E20" s="88">
        <f>LitReview_data!$F$8</f>
        <v>1162.7154215789869</v>
      </c>
      <c r="F20" s="88">
        <f>LitReview_data!$F$8</f>
        <v>1162.7154215789869</v>
      </c>
      <c r="G20" s="88">
        <f>LitReview_data!$F$8</f>
        <v>1162.7154215789869</v>
      </c>
      <c r="H20" s="88">
        <f>LitReview_data!$F$8</f>
        <v>1162.7154215789869</v>
      </c>
      <c r="I20" s="88">
        <f>LitReview_data!$F$8</f>
        <v>1162.7154215789869</v>
      </c>
      <c r="J20" s="88">
        <f>LitReview_data!$F$8</f>
        <v>1162.7154215789869</v>
      </c>
      <c r="K20" s="88">
        <f>LitReview_data!$F$8</f>
        <v>1162.7154215789869</v>
      </c>
      <c r="L20" s="88">
        <f>LitReview_data!$F$8</f>
        <v>1162.7154215789869</v>
      </c>
      <c r="M20" s="88">
        <f>LitReview_data!$F$8</f>
        <v>1162.7154215789869</v>
      </c>
      <c r="N20" s="88">
        <f>LitReview_data!$F$8</f>
        <v>1162.7154215789869</v>
      </c>
      <c r="O20" s="88">
        <f>LitReview_data!$F$8</f>
        <v>1162.7154215789869</v>
      </c>
      <c r="P20" s="88">
        <f>LitReview_data!$F$8</f>
        <v>1162.7154215789869</v>
      </c>
      <c r="Q20" s="88">
        <f>LitReview_data!$F$8</f>
        <v>1162.7154215789869</v>
      </c>
    </row>
    <row r="21" spans="1:17" x14ac:dyDescent="0.25">
      <c r="A21" s="87" t="s">
        <v>18</v>
      </c>
      <c r="B21" s="88">
        <f>LitReview_data!$F$9</f>
        <v>11533.789578762984</v>
      </c>
      <c r="C21" s="88">
        <f>LitReview_data!$F$9</f>
        <v>11533.789578762984</v>
      </c>
      <c r="D21" s="88">
        <f>LitReview_data!$F$9</f>
        <v>11533.789578762984</v>
      </c>
      <c r="E21" s="88">
        <f>LitReview_data!$F$9</f>
        <v>11533.789578762984</v>
      </c>
      <c r="F21" s="88">
        <f>LitReview_data!$F$9</f>
        <v>11533.789578762984</v>
      </c>
      <c r="G21" s="88">
        <f>LitReview_data!$F$9</f>
        <v>11533.789578762984</v>
      </c>
      <c r="H21" s="88">
        <f>LitReview_data!$F$9</f>
        <v>11533.789578762984</v>
      </c>
      <c r="I21" s="88">
        <f>LitReview_data!$F$9</f>
        <v>11533.789578762984</v>
      </c>
      <c r="J21" s="88">
        <f>LitReview_data!$F$9</f>
        <v>11533.789578762984</v>
      </c>
      <c r="K21" s="88">
        <f>LitReview_data!$F$9</f>
        <v>11533.789578762984</v>
      </c>
      <c r="L21" s="88">
        <f>LitReview_data!$F$9</f>
        <v>11533.789578762984</v>
      </c>
      <c r="M21" s="88">
        <f>LitReview_data!$F$9</f>
        <v>11533.789578762984</v>
      </c>
      <c r="N21" s="88">
        <f>LitReview_data!$F$9</f>
        <v>11533.789578762984</v>
      </c>
      <c r="O21" s="88">
        <f>LitReview_data!$F$9</f>
        <v>11533.789578762984</v>
      </c>
      <c r="P21" s="88">
        <f>LitReview_data!$F$9</f>
        <v>11533.789578762984</v>
      </c>
      <c r="Q21" s="88">
        <f>LitReview_data!$F$9</f>
        <v>11533.789578762984</v>
      </c>
    </row>
    <row r="22" spans="1:17" x14ac:dyDescent="0.25">
      <c r="A22" s="87" t="s">
        <v>7</v>
      </c>
      <c r="B22" s="97">
        <f>((CapCost_data!$N$13-0)/40)/B5</f>
        <v>13852.9593</v>
      </c>
      <c r="C22" s="97">
        <f>((CapCost_data!$N$13-0)/40)/C5</f>
        <v>31169.158425000001</v>
      </c>
      <c r="D22" s="97">
        <f>((CapCost_data!$N$13-0)/40)/D5</f>
        <v>7333.9196294117646</v>
      </c>
      <c r="E22" s="97">
        <f>((CapCost_data!$N$13-0)/40)/E5</f>
        <v>5420.7232043478261</v>
      </c>
      <c r="F22" s="97">
        <f>((CapCost_data!$N$13-0)/40)/F5</f>
        <v>17810.947671428574</v>
      </c>
      <c r="G22" s="97">
        <f>((CapCost_data!$N$13-0)/40)/G5</f>
        <v>17810.947671428574</v>
      </c>
      <c r="H22" s="97">
        <f>((CapCost_data!$N$13-0)/40)/H5</f>
        <v>11334.239427272727</v>
      </c>
      <c r="I22" s="97">
        <f>((CapCost_data!$N$13-0)/40)/I5</f>
        <v>8905.4738357142869</v>
      </c>
      <c r="J22" s="97">
        <f>((CapCost_data!$N$13-0)/40)/J5</f>
        <v>17810.947671428574</v>
      </c>
      <c r="K22" s="97">
        <f>((CapCost_data!$N$13-0)/40)/K5</f>
        <v>10389.719475</v>
      </c>
      <c r="L22" s="97">
        <f>((CapCost_data!$N$13-0)/40)/L5</f>
        <v>4617.6531000000004</v>
      </c>
      <c r="M22" s="97">
        <f>((CapCost_data!$N$13-0)/40)/M5</f>
        <v>12467.66337</v>
      </c>
      <c r="N22" s="97">
        <f>((CapCost_data!$N$13-0)/40)/N5</f>
        <v>5667.1197136363635</v>
      </c>
      <c r="O22" s="97">
        <f>((CapCost_data!$N$13-0)/40)/O5</f>
        <v>15584.579212500001</v>
      </c>
      <c r="P22" s="97">
        <f>((CapCost_data!$N$13-0)/40)/P5</f>
        <v>4021.8268935483875</v>
      </c>
      <c r="Q22" s="97">
        <f>((CapCost_data!$N$13-0)/40)/Q5</f>
        <v>5936.9825571428573</v>
      </c>
    </row>
    <row r="23" spans="1:17" x14ac:dyDescent="0.25">
      <c r="A23" s="87" t="s">
        <v>30</v>
      </c>
      <c r="B23" s="88">
        <f>LitReview_data!$F$11</f>
        <v>1751.1297619112099</v>
      </c>
      <c r="C23" s="88">
        <f>LitReview_data!$F$11</f>
        <v>1751.1297619112099</v>
      </c>
      <c r="D23" s="88">
        <f>LitReview_data!$F$11</f>
        <v>1751.1297619112099</v>
      </c>
      <c r="E23" s="88">
        <f>LitReview_data!$F$11</f>
        <v>1751.1297619112099</v>
      </c>
      <c r="F23" s="88">
        <f>LitReview_data!$F$11</f>
        <v>1751.1297619112099</v>
      </c>
      <c r="G23" s="88">
        <f>LitReview_data!$F$11</f>
        <v>1751.1297619112099</v>
      </c>
      <c r="H23" s="88">
        <f>LitReview_data!$F$11</f>
        <v>1751.1297619112099</v>
      </c>
      <c r="I23" s="88">
        <f>(6*3200*52)/I5</f>
        <v>71314.28571428571</v>
      </c>
      <c r="J23" s="88">
        <f>LitReview_data!$F$11</f>
        <v>1751.1297619112099</v>
      </c>
      <c r="K23" s="88">
        <f>LitReview_data!$F$11</f>
        <v>1751.1297619112099</v>
      </c>
      <c r="L23" s="88">
        <f>LitReview_data!$F$11</f>
        <v>1751.1297619112099</v>
      </c>
      <c r="M23" s="88">
        <f>LitReview_data!$F$11</f>
        <v>1751.1297619112099</v>
      </c>
      <c r="N23" s="88">
        <f>LitReview_data!$F$11</f>
        <v>1751.1297619112099</v>
      </c>
      <c r="O23" s="88">
        <f>LitReview_data!$F$11</f>
        <v>1751.1297619112099</v>
      </c>
      <c r="P23" s="88">
        <f>LitReview_data!$F$11</f>
        <v>1751.1297619112099</v>
      </c>
      <c r="Q23" s="88">
        <f>LitReview_data!$F$11</f>
        <v>1751.1297619112099</v>
      </c>
    </row>
    <row r="24" spans="1:17" s="4" customFormat="1" x14ac:dyDescent="0.25">
      <c r="A24" s="87" t="s">
        <v>28</v>
      </c>
      <c r="B24" s="88">
        <f>Transportation_data!B22</f>
        <v>2084.5475555555554</v>
      </c>
      <c r="C24" s="88">
        <f>Transportation_data!C22</f>
        <v>35293.334999999999</v>
      </c>
      <c r="D24" s="88">
        <f>Transportation_data!D22</f>
        <v>371.08399999999995</v>
      </c>
      <c r="E24" s="88">
        <f>Transportation_data!E22</f>
        <v>538.60545454545456</v>
      </c>
      <c r="F24" s="88">
        <f>Transportation_data!F22</f>
        <v>4826.5808500000003</v>
      </c>
      <c r="G24" s="88">
        <f>Transportation_data!G22</f>
        <v>1274.462857142857</v>
      </c>
      <c r="H24" s="88">
        <f>Transportation_data!H22</f>
        <v>987.95281481481493</v>
      </c>
      <c r="I24" s="88">
        <f>Transportation_data!I22</f>
        <v>37364.597812499997</v>
      </c>
      <c r="J24" s="88">
        <f>Transportation_data!J22</f>
        <v>45129.854999999996</v>
      </c>
      <c r="K24" s="88">
        <f>Transportation_data!K22</f>
        <v>627.77638888888896</v>
      </c>
      <c r="L24" s="88">
        <f>Transportation_data!L22</f>
        <v>725.85528735632181</v>
      </c>
      <c r="M24" s="88">
        <f>Transportation_data!M22</f>
        <v>312.43527272727272</v>
      </c>
      <c r="N24" s="88">
        <f>Transportation_data!N22</f>
        <v>664.16766666666672</v>
      </c>
      <c r="O24" s="88">
        <f>Transportation_data!O22</f>
        <v>180.78000000000003</v>
      </c>
      <c r="P24" s="88">
        <f>Transportation_data!P22</f>
        <v>19089.967272727274</v>
      </c>
      <c r="Q24" s="88">
        <f>Transportation_data!Q22</f>
        <v>23469.600000000002</v>
      </c>
    </row>
    <row r="25" spans="1:17" ht="16.5" customHeight="1" x14ac:dyDescent="0.25">
      <c r="A25" s="87" t="s">
        <v>29</v>
      </c>
      <c r="B25" s="88">
        <f>((3672/1545)*B11)*((LitReview_data!$F$3-LitReview_data!$F$5-LitReview_data!$F$7-LitReview_data!$F$8-LitReview_data!$F$10-LitReview_data!$F$11)/((365/7)*3))</f>
        <v>6172.9724544414003</v>
      </c>
      <c r="C25" s="88">
        <f>((3672/1545)*C11)*((LitReview_data!$F$3-LitReview_data!$F$5-LitReview_data!$F$7-LitReview_data!$F$8-LitReview_data!$F$10-LitReview_data!$F$11)/((365/7)*3))</f>
        <v>8987.1216616132151</v>
      </c>
      <c r="D25" s="88">
        <f>((3672/1545)*D11)*((LitReview_data!$F$3-LitReview_data!$F$5-LitReview_data!$F$7-LitReview_data!$F$8-LitReview_data!$F$10-LitReview_data!$F$11)/((365/7)*3))</f>
        <v>1316.2955969029458</v>
      </c>
      <c r="E25" s="88">
        <f>((3672/1545)*E11)*((LitReview_data!$F$3-LitReview_data!$F$5-LitReview_data!$F$7-LitReview_data!$F$8-LitReview_data!$F$10-LitReview_data!$F$11)/((365/7)*3))</f>
        <v>1299.790322960589</v>
      </c>
      <c r="F25" s="88">
        <f>((3672/1545)*F11)*((LitReview_data!$F$3-LitReview_data!$F$5-LitReview_data!$F$7-LitReview_data!$F$8-LitReview_data!$F$10-LitReview_data!$F$11)/((365/7)*3))</f>
        <v>476.58978508554935</v>
      </c>
      <c r="G25" s="88">
        <f>((3672/1545)*G11)*((LitReview_data!$F$3-LitReview_data!$F$5-LitReview_data!$F$7-LitReview_data!$F$8-LitReview_data!$F$10-LitReview_data!$F$11)/((365/7)*3))</f>
        <v>3501.4759720570974</v>
      </c>
      <c r="H25" s="88">
        <f>((3672/1545)*H11)*((LitReview_data!$F$3-LitReview_data!$F$5-LitReview_data!$F$7-LitReview_data!$F$8-LitReview_data!$F$10-LitReview_data!$F$11)/((365/7)*3))</f>
        <v>2677.9806971473722</v>
      </c>
      <c r="I25" s="88">
        <f>((3672/1545)*I11)*((LitReview_data!$F$3-LitReview_data!$F$5-LitReview_data!$F$7-LitReview_data!$F$8-LitReview_data!$F$10-LitReview_data!$F$11)/((365/7)*3))</f>
        <v>6689.2780549507461</v>
      </c>
      <c r="J25" s="88">
        <f>((3672/1545)*J11)*((LitReview_data!$F$3-LitReview_data!$F$5-LitReview_data!$F$7-LitReview_data!$F$8-LitReview_data!$F$10-LitReview_data!$F$11)/((365/7)*3))</f>
        <v>7995.0368028637067</v>
      </c>
      <c r="K25" s="88">
        <f>((3672/1545)*K11)*((LitReview_data!$F$3-LitReview_data!$F$5-LitReview_data!$F$7-LitReview_data!$F$8-LitReview_data!$F$10-LitReview_data!$F$11)/((365/7)*3))</f>
        <v>2008.4855228605295</v>
      </c>
      <c r="L25" s="88">
        <f>((3672/1545)*L11)*((LitReview_data!$F$3-LitReview_data!$F$5-LitReview_data!$F$7-LitReview_data!$F$8-LitReview_data!$F$10-LitReview_data!$F$11)/((365/7)*3))</f>
        <v>2521.4651683836455</v>
      </c>
      <c r="M25" s="88">
        <f>((3672/1545)*M11)*((LitReview_data!$F$3-LitReview_data!$F$5-LitReview_data!$F$7-LitReview_data!$F$8-LitReview_data!$F$10-LitReview_data!$F$11)/((365/7)*3))</f>
        <v>668.46359466544584</v>
      </c>
      <c r="N25" s="88">
        <f>((3672/1545)*N11)*((LitReview_data!$F$3-LitReview_data!$F$5-LitReview_data!$F$7-LitReview_data!$F$8-LitReview_data!$F$10-LitReview_data!$F$11)/((365/7)*3))</f>
        <v>1974.4433953544185</v>
      </c>
      <c r="O25" s="88">
        <f>((3672/1545)*O11)*((LitReview_data!$F$3-LitReview_data!$F$5-LitReview_data!$F$7-LitReview_data!$F$8-LitReview_data!$F$10-LitReview_data!$F$11)/((365/7)*3))</f>
        <v>255.31595629583003</v>
      </c>
      <c r="P25" s="88">
        <f>((3672/1545)*P11)*((LitReview_data!$F$3-LitReview_data!$F$5-LitReview_data!$F$7-LitReview_data!$F$8-LitReview_data!$F$10-LitReview_data!$F$11)/((365/7)*3))</f>
        <v>2017.7697394531051</v>
      </c>
      <c r="Q25" s="88">
        <f>((3672/1545)*Q11)*((LitReview_data!$F$3-LitReview_data!$F$5-LitReview_data!$F$7-LitReview_data!$F$8-LitReview_data!$F$10-LitReview_data!$F$11)/((365/7)*3))</f>
        <v>2917.8966433809146</v>
      </c>
    </row>
    <row r="26" spans="1:17" x14ac:dyDescent="0.25">
      <c r="A26" s="87" t="s">
        <v>19</v>
      </c>
      <c r="B26" s="88">
        <f>LitReview_data!$F$10</f>
        <v>4916.8423383111403</v>
      </c>
      <c r="C26" s="88">
        <f>LitReview_data!$F$10</f>
        <v>4916.8423383111403</v>
      </c>
      <c r="D26" s="88">
        <f>LitReview_data!$F$10</f>
        <v>4916.8423383111403</v>
      </c>
      <c r="E26" s="88">
        <f>LitReview_data!$F$10</f>
        <v>4916.8423383111403</v>
      </c>
      <c r="F26" s="88">
        <f>LitReview_data!$F$10</f>
        <v>4916.8423383111403</v>
      </c>
      <c r="G26" s="88">
        <f>LitReview_data!$F$10</f>
        <v>4916.8423383111403</v>
      </c>
      <c r="H26" s="88">
        <f>LitReview_data!$F$10</f>
        <v>4916.8423383111403</v>
      </c>
      <c r="I26" s="88">
        <f>LitReview_data!$F$10</f>
        <v>4916.8423383111403</v>
      </c>
      <c r="J26" s="88">
        <f>LitReview_data!$F$10</f>
        <v>4916.8423383111403</v>
      </c>
      <c r="K26" s="88">
        <f>LitReview_data!$F$10</f>
        <v>4916.8423383111403</v>
      </c>
      <c r="L26" s="88">
        <f>LitReview_data!$F$10</f>
        <v>4916.8423383111403</v>
      </c>
      <c r="M26" s="88">
        <f>LitReview_data!$F$10</f>
        <v>4916.8423383111403</v>
      </c>
      <c r="N26" s="88">
        <f>LitReview_data!$F$10</f>
        <v>4916.8423383111403</v>
      </c>
      <c r="O26" s="88">
        <f>LitReview_data!$F$10</f>
        <v>4916.8423383111403</v>
      </c>
      <c r="P26" s="88">
        <f>LitReview_data!$F$10</f>
        <v>4916.8423383111403</v>
      </c>
      <c r="Q26" s="88">
        <f>LitReview_data!$F$10</f>
        <v>4916.8423383111403</v>
      </c>
    </row>
    <row r="27" spans="1:17" ht="15.75" thickBot="1" x14ac:dyDescent="0.3">
      <c r="A27" s="89" t="s">
        <v>27</v>
      </c>
      <c r="B27" s="105">
        <f>LitReview_data!$F$12</f>
        <v>11778</v>
      </c>
      <c r="C27" s="105">
        <f>LitReview_data!$F$12</f>
        <v>11778</v>
      </c>
      <c r="D27" s="105">
        <f>LitReview_data!$F$12</f>
        <v>11778</v>
      </c>
      <c r="E27" s="105">
        <f>LitReview_data!$F$12</f>
        <v>11778</v>
      </c>
      <c r="F27" s="105">
        <f>LitReview_data!$F$12</f>
        <v>11778</v>
      </c>
      <c r="G27" s="105">
        <f>LitReview_data!$F$12</f>
        <v>11778</v>
      </c>
      <c r="H27" s="105">
        <f>LitReview_data!$F$12</f>
        <v>11778</v>
      </c>
      <c r="I27" s="105">
        <f>LitReview_data!$F$12</f>
        <v>11778</v>
      </c>
      <c r="J27" s="105">
        <f>LitReview_data!$F$12</f>
        <v>11778</v>
      </c>
      <c r="K27" s="105">
        <f>LitReview_data!$F$12</f>
        <v>11778</v>
      </c>
      <c r="L27" s="105">
        <f>LitReview_data!$F$12</f>
        <v>11778</v>
      </c>
      <c r="M27" s="105">
        <f>LitReview_data!$F$12</f>
        <v>11778</v>
      </c>
      <c r="N27" s="105">
        <f>LitReview_data!$F$12</f>
        <v>11778</v>
      </c>
      <c r="O27" s="105">
        <f>LitReview_data!$F$12</f>
        <v>11778</v>
      </c>
      <c r="P27" s="105">
        <f>LitReview_data!$F$12</f>
        <v>11778</v>
      </c>
      <c r="Q27" s="105">
        <f>LitReview_data!$F$12</f>
        <v>11778</v>
      </c>
    </row>
    <row r="28" spans="1:17" x14ac:dyDescent="0.25">
      <c r="A28" s="90" t="s">
        <v>31</v>
      </c>
      <c r="B28" s="91">
        <f t="shared" ref="B28:Q28" si="2">SUM(B14:B27)</f>
        <v>129524.81189224802</v>
      </c>
      <c r="C28" s="91">
        <f t="shared" si="2"/>
        <v>194964.7475474769</v>
      </c>
      <c r="D28" s="91">
        <f t="shared" si="2"/>
        <v>95573.957663810754</v>
      </c>
      <c r="E28" s="91">
        <f t="shared" si="2"/>
        <v>78827.182668372887</v>
      </c>
      <c r="F28" s="91">
        <f t="shared" si="2"/>
        <v>110978.11961275803</v>
      </c>
      <c r="G28" s="91">
        <f t="shared" si="2"/>
        <v>100007.46847725568</v>
      </c>
      <c r="H28" s="91">
        <f t="shared" si="2"/>
        <v>90977.205421473744</v>
      </c>
      <c r="I28" s="91">
        <f t="shared" si="2"/>
        <v>226409.27942776328</v>
      </c>
      <c r="J28" s="91">
        <f t="shared" si="2"/>
        <v>158799.84078053618</v>
      </c>
      <c r="K28" s="91">
        <f t="shared" si="2"/>
        <v>86476.802253808681</v>
      </c>
      <c r="L28" s="91">
        <f t="shared" si="2"/>
        <v>86629.029071824203</v>
      </c>
      <c r="M28" s="91">
        <f t="shared" si="2"/>
        <v>81341.717551056965</v>
      </c>
      <c r="N28" s="91">
        <f t="shared" si="2"/>
        <v>81051.320397923511</v>
      </c>
      <c r="O28" s="91">
        <f t="shared" si="2"/>
        <v>111335.51189288012</v>
      </c>
      <c r="P28" s="91">
        <f t="shared" si="2"/>
        <v>114616.78439344486</v>
      </c>
      <c r="Q28" s="91">
        <f t="shared" si="2"/>
        <v>142680.61749187412</v>
      </c>
    </row>
  </sheetData>
  <sortState columnSort="1" ref="B2:Q28">
    <sortCondition ref="B2:Q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BASELINE</vt:lpstr>
      <vt:lpstr>CapCost_data</vt:lpstr>
      <vt:lpstr>Transportation_data</vt:lpstr>
      <vt:lpstr>LitReview_data</vt:lpstr>
      <vt:lpstr>HumanRes_data</vt:lpstr>
      <vt:lpstr>Sensitivity HumanRes</vt:lpstr>
      <vt:lpstr>Sensitivity CapCosts</vt:lpstr>
      <vt:lpstr>JAN</vt:lpstr>
      <vt:lpstr>FEB</vt:lpstr>
      <vt:lpstr>MAR</vt:lpstr>
      <vt:lpstr>APR</vt:lpstr>
      <vt:lpstr>MAY</vt:lpstr>
      <vt:lpstr>JUL</vt:lpstr>
      <vt:lpstr>JUN</vt:lpstr>
      <vt:lpstr>AUG</vt:lpstr>
      <vt:lpstr>SEP</vt:lpstr>
      <vt:lpstr>OCT</vt:lpstr>
      <vt:lpstr>NOV</vt:lpstr>
      <vt:lpstr>DEC</vt:lpstr>
      <vt:lpstr>Sensitivity Analysis - Patient#</vt:lpstr>
      <vt:lpstr>Component Cos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</dc:creator>
  <cp:lastModifiedBy>Thomas Ferguson</cp:lastModifiedBy>
  <dcterms:created xsi:type="dcterms:W3CDTF">2014-06-19T20:59:35Z</dcterms:created>
  <dcterms:modified xsi:type="dcterms:W3CDTF">2015-05-04T17:19:47Z</dcterms:modified>
</cp:coreProperties>
</file>